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730" yWindow="-15" windowWidth="14595" windowHeight="8505" activeTab="1"/>
  </bookViews>
  <sheets>
    <sheet name="Increased with Maj &amp;-or Mex" sheetId="3" r:id="rId1"/>
    <sheet name="Decreased with Maj &amp;-or Mex" sheetId="4" r:id="rId2"/>
  </sheets>
  <definedNames>
    <definedName name="_xlnm.Print_Area" localSheetId="1">'Decreased with Maj &amp;-or Mex'!$A$1:$O$469</definedName>
    <definedName name="_xlnm.Print_Area" localSheetId="0">'Increased with Maj &amp;-or Mex'!$A$1:$O$295</definedName>
  </definedNames>
  <calcPr calcId="125725"/>
</workbook>
</file>

<file path=xl/calcChain.xml><?xml version="1.0" encoding="utf-8"?>
<calcChain xmlns="http://schemas.openxmlformats.org/spreadsheetml/2006/main">
  <c r="J469" i="4"/>
  <c r="J468"/>
  <c r="J401"/>
  <c r="J342"/>
  <c r="J341"/>
  <c r="J256"/>
  <c r="J138"/>
  <c r="J52"/>
  <c r="O295" i="3"/>
  <c r="N295"/>
  <c r="M295"/>
  <c r="L295"/>
  <c r="J295"/>
  <c r="J294"/>
  <c r="J217"/>
  <c r="O102"/>
  <c r="N102"/>
  <c r="M102"/>
  <c r="L102"/>
  <c r="J102"/>
  <c r="J100"/>
  <c r="J69"/>
  <c r="O20"/>
  <c r="N20"/>
  <c r="M20"/>
  <c r="L20"/>
</calcChain>
</file>

<file path=xl/sharedStrings.xml><?xml version="1.0" encoding="utf-8"?>
<sst xmlns="http://schemas.openxmlformats.org/spreadsheetml/2006/main" count="3717" uniqueCount="2533">
  <si>
    <t>emPAI Values</t>
  </si>
  <si>
    <t>Uniprot</t>
  </si>
  <si>
    <t>gi Accession Number</t>
  </si>
  <si>
    <t>IPI</t>
  </si>
  <si>
    <t>Gene</t>
  </si>
  <si>
    <t>Protein Name</t>
  </si>
  <si>
    <t>Nil</t>
  </si>
  <si>
    <t>Mex</t>
  </si>
  <si>
    <t>IPI00348445</t>
  </si>
  <si>
    <t xml:space="preserve">1110037F02Rik </t>
  </si>
  <si>
    <t>Isoform 1 of Protein virilizer homolog</t>
  </si>
  <si>
    <t>Q3V2K0</t>
  </si>
  <si>
    <t>IPI00126917</t>
  </si>
  <si>
    <t>1700071K01Rik</t>
  </si>
  <si>
    <t>RIKEN cDNA 1700071K01 gene</t>
  </si>
  <si>
    <t>P58742</t>
  </si>
  <si>
    <t>IPI00311509</t>
  </si>
  <si>
    <t>Aaas</t>
  </si>
  <si>
    <t>achalasia, adrenocortical insufficiency, alacrimia</t>
  </si>
  <si>
    <t>P97449</t>
  </si>
  <si>
    <t>IPI00319509</t>
  </si>
  <si>
    <t>Anpep</t>
  </si>
  <si>
    <t>alanyl (membrane) aminopeptidase</t>
  </si>
  <si>
    <t>Q3UL36-2</t>
  </si>
  <si>
    <t>IPI00230009</t>
  </si>
  <si>
    <t xml:space="preserve">Arglu1 </t>
  </si>
  <si>
    <t>Isoform 2 of Arginine and glutamate-rich protein 1</t>
  </si>
  <si>
    <t>P59999</t>
  </si>
  <si>
    <t>IPI00138691</t>
  </si>
  <si>
    <t>Arpc4</t>
  </si>
  <si>
    <t>actin related protein 2/3 complex, subunit 4</t>
  </si>
  <si>
    <t>Q8CDM1-1</t>
  </si>
  <si>
    <t>IPI00228860</t>
  </si>
  <si>
    <t>Atad2</t>
  </si>
  <si>
    <t>Isoform 1 of ATPase family AAA domain-containing protein 2</t>
  </si>
  <si>
    <t>NP_081711</t>
  </si>
  <si>
    <t>IPI00135252</t>
  </si>
  <si>
    <t xml:space="preserve">Atad2 </t>
  </si>
  <si>
    <t>ATPase family AAA domain-containing protein 2</t>
  </si>
  <si>
    <t>Q8R429</t>
  </si>
  <si>
    <t>IPI00311654</t>
  </si>
  <si>
    <t>Atp2a1</t>
  </si>
  <si>
    <t>ATPase, Ca++ transporting, cardiac muscle, fast twitch 1</t>
  </si>
  <si>
    <t>O55143-2</t>
  </si>
  <si>
    <t>IPI00468900</t>
  </si>
  <si>
    <t xml:space="preserve">Atp2a2 </t>
  </si>
  <si>
    <t>Isoform SERCA2A of Sarcoplasmic/endoplasmic reticulum calcium ATPase 2</t>
  </si>
  <si>
    <t>Q03265</t>
  </si>
  <si>
    <t>IPI00130280</t>
  </si>
  <si>
    <t>Atp5a1</t>
  </si>
  <si>
    <t>ATP synthase, H+ transporting, mitochondrial F1 complex, alpha subunit 1</t>
  </si>
  <si>
    <t>Q9Z1G4-2</t>
  </si>
  <si>
    <t>IPI00828950</t>
  </si>
  <si>
    <t>Atp6v0a1</t>
  </si>
  <si>
    <t>ATPase, H+ transporting, lysosomal V0 subunit a isoform 1</t>
  </si>
  <si>
    <t>Q8BVE3</t>
  </si>
  <si>
    <t>IPI00311461</t>
  </si>
  <si>
    <t>Atp6v1h</t>
  </si>
  <si>
    <t>ATPase, H+ transporting, lysosomal V1 subunit H</t>
  </si>
  <si>
    <t>Q61687</t>
  </si>
  <si>
    <t>IPI00322707</t>
  </si>
  <si>
    <t>Atrx</t>
  </si>
  <si>
    <t>alpha thalassemia/mental retardation syndrome X-linked homolog (human)</t>
  </si>
  <si>
    <t>NP_001160053</t>
  </si>
  <si>
    <t>IPI00348717</t>
  </si>
  <si>
    <t>BC005561</t>
  </si>
  <si>
    <t>cDNA sequence BC005561</t>
  </si>
  <si>
    <t>Q6PGF5</t>
  </si>
  <si>
    <t>IPI00453860</t>
  </si>
  <si>
    <t>Bms1</t>
  </si>
  <si>
    <t>BMS1 homolog, ribosome assembly protein (yeast)</t>
  </si>
  <si>
    <t>P97452</t>
  </si>
  <si>
    <t>IPI00387354</t>
  </si>
  <si>
    <t>Bop1</t>
  </si>
  <si>
    <t>block of proliferation 1</t>
  </si>
  <si>
    <t>Q80XQ1</t>
  </si>
  <si>
    <t>IPI00468383</t>
  </si>
  <si>
    <t>Ccdc88c</t>
  </si>
  <si>
    <t>coiled-coil domain containing 88C</t>
  </si>
  <si>
    <t>P10810</t>
  </si>
  <si>
    <t>IPI00308990</t>
  </si>
  <si>
    <t>Cd14</t>
  </si>
  <si>
    <t>CD14 antigen</t>
  </si>
  <si>
    <t>P53569-2</t>
  </si>
  <si>
    <t>IPI00132439</t>
  </si>
  <si>
    <t>Cebpz</t>
  </si>
  <si>
    <t>Isoform CBF2 of CCAAT/enhancer-binding protein zeta</t>
  </si>
  <si>
    <t>OTTMUSP00000048974</t>
  </si>
  <si>
    <t>IPI00404359</t>
  </si>
  <si>
    <t>Cenpf</t>
  </si>
  <si>
    <t>centromere protein F</t>
  </si>
  <si>
    <t>Q8R2N2</t>
  </si>
  <si>
    <t>IPI00331601</t>
  </si>
  <si>
    <t>Cirh1a</t>
  </si>
  <si>
    <t>cirrhosis, autosomal recessive 1A (human)</t>
  </si>
  <si>
    <t>Q9EPU4</t>
  </si>
  <si>
    <t>IPI00110363</t>
  </si>
  <si>
    <t>Cpsf1</t>
  </si>
  <si>
    <t>cleavage and polyadenylation specific factor 1</t>
  </si>
  <si>
    <t>OTTMUSP00000014710</t>
  </si>
  <si>
    <t>IPI00750546</t>
  </si>
  <si>
    <t>Cwc22</t>
  </si>
  <si>
    <t xml:space="preserve"> Novel protein</t>
  </si>
  <si>
    <t>Q61093</t>
  </si>
  <si>
    <t>IPI00117117</t>
  </si>
  <si>
    <t>Cybb</t>
  </si>
  <si>
    <t>cytochrome b-245, beta polypeptide</t>
  </si>
  <si>
    <t>Q6PAC3</t>
  </si>
  <si>
    <t>IPI00129701</t>
  </si>
  <si>
    <t>Dcaf13</t>
  </si>
  <si>
    <t>DDB1 and CUL4 associated factor 13</t>
  </si>
  <si>
    <t>Q3U1J4</t>
  </si>
  <si>
    <t>IPI00316740</t>
  </si>
  <si>
    <t>Ddb1</t>
  </si>
  <si>
    <t>damage specific DNA binding protein 1</t>
  </si>
  <si>
    <t>Q9ESV0</t>
  </si>
  <si>
    <t>IPI00380228</t>
  </si>
  <si>
    <t>Ddx24</t>
  </si>
  <si>
    <t>DEAD (Asp-Glu-Ala-Asp) box polypeptide 24</t>
  </si>
  <si>
    <t>Q8CD14</t>
  </si>
  <si>
    <t>IPI00474721</t>
  </si>
  <si>
    <t>Ddx54</t>
  </si>
  <si>
    <t>DEAD (Asp-Glu-Ala-Asp) box polypeptide 54</t>
  </si>
  <si>
    <t>Q99J47-1</t>
  </si>
  <si>
    <t>IPI00114878</t>
  </si>
  <si>
    <t>Dhrs7b</t>
  </si>
  <si>
    <t>Isoform 1 of Dehydrogenase/reductase SDR family member 7B</t>
  </si>
  <si>
    <t>Q6NZL1</t>
  </si>
  <si>
    <t>IPI00408781</t>
  </si>
  <si>
    <t>Dhx37</t>
  </si>
  <si>
    <t>DEAH (Asp-Glu-Ala-His) box polypeptide 37</t>
  </si>
  <si>
    <t>Q5U458</t>
  </si>
  <si>
    <t>IPI00226466</t>
  </si>
  <si>
    <t>Dnajc11</t>
  </si>
  <si>
    <t>DnaJ (Hsp40) homolog, subfamily C, member 11</t>
  </si>
  <si>
    <t>D4AFX7</t>
  </si>
  <si>
    <t>IPI00666885</t>
  </si>
  <si>
    <t>Dnajc13</t>
  </si>
  <si>
    <t>DnaJ (Hsp40) homolog, subfamily C, member 13</t>
  </si>
  <si>
    <t>Q8R2M2</t>
  </si>
  <si>
    <t>IPI00153607</t>
  </si>
  <si>
    <t>Dnttip2</t>
  </si>
  <si>
    <t>deoxynucleotidyltransferase, terminal, interacting protein 2</t>
  </si>
  <si>
    <t>E9Q557 </t>
  </si>
  <si>
    <t>IPI00553419</t>
  </si>
  <si>
    <t xml:space="preserve">Dsp </t>
  </si>
  <si>
    <t>desmoplakin</t>
  </si>
  <si>
    <t>Q8K368-1</t>
  </si>
  <si>
    <t>IPI00225412</t>
  </si>
  <si>
    <t>Fanci</t>
  </si>
  <si>
    <t>Isoform 1 of Fanconi anemia group I protein homolog</t>
  </si>
  <si>
    <t>Q8BTM8-1</t>
  </si>
  <si>
    <t>IPI00131138</t>
  </si>
  <si>
    <t>Flna</t>
  </si>
  <si>
    <t xml:space="preserve"> Isoform 1 of Filamin-A</t>
  </si>
  <si>
    <t>A2AK42</t>
  </si>
  <si>
    <t>IPI00467423</t>
  </si>
  <si>
    <t>Gm13693</t>
  </si>
  <si>
    <t>novel protein containing MIF4G and MA3 domains</t>
  </si>
  <si>
    <t>A2AK44</t>
  </si>
  <si>
    <t>IPI00604914</t>
  </si>
  <si>
    <t>Gm13695</t>
  </si>
  <si>
    <t>predicted gene 13695</t>
  </si>
  <si>
    <t>D3YYZ2</t>
  </si>
  <si>
    <t>IPI00377342</t>
  </si>
  <si>
    <t>Gm5239</t>
  </si>
  <si>
    <t>predicted pseudogene 5239</t>
  </si>
  <si>
    <t>XP_985698</t>
  </si>
  <si>
    <t>IPI00621468</t>
  </si>
  <si>
    <t>Gm7866</t>
  </si>
  <si>
    <t>predicted gene 7866</t>
  </si>
  <si>
    <t>P62874</t>
  </si>
  <si>
    <t>IPI00120716</t>
  </si>
  <si>
    <t>Gnb1</t>
  </si>
  <si>
    <t>guanine nucleotide binding protein (G protein), beta 1</t>
  </si>
  <si>
    <t>P62880</t>
  </si>
  <si>
    <t>IPI00162780</t>
  </si>
  <si>
    <t>Gnb2</t>
  </si>
  <si>
    <t>guanine nucleotide binding protein (G protein), beta 2</t>
  </si>
  <si>
    <t>Q99LH1</t>
  </si>
  <si>
    <t>IPI00116898</t>
  </si>
  <si>
    <t>Gnl2</t>
  </si>
  <si>
    <t>guanine nucleotide binding protein-like 2 (nucleolar)</t>
  </si>
  <si>
    <t>NP_001152987</t>
  </si>
  <si>
    <t>IPI00665557</t>
  </si>
  <si>
    <t xml:space="preserve">H2afy </t>
  </si>
  <si>
    <t>core histone macro-H2A.1 isoform 4</t>
  </si>
  <si>
    <t>NP_659084</t>
  </si>
  <si>
    <t>IPI00411022</t>
  </si>
  <si>
    <t xml:space="preserve">Heatr1 </t>
  </si>
  <si>
    <t>BAP28 protein</t>
  </si>
  <si>
    <t>P17710-1</t>
  </si>
  <si>
    <t>IPI00283611</t>
  </si>
  <si>
    <t xml:space="preserve">Hk1 </t>
  </si>
  <si>
    <t>Isoform HK1-SA of Hexokinase-1</t>
  </si>
  <si>
    <t>O08528</t>
  </si>
  <si>
    <t>IPI00114342</t>
  </si>
  <si>
    <t>Hk2</t>
  </si>
  <si>
    <t>hexokinase 2</t>
  </si>
  <si>
    <t>Q9Z2X1-2</t>
  </si>
  <si>
    <t>IPI00798511</t>
  </si>
  <si>
    <t xml:space="preserve">Hnrnpf </t>
  </si>
  <si>
    <t>Isoform 2 of Heterogeneous nuclear ribonucleoprotein F</t>
  </si>
  <si>
    <t>Q00PI9</t>
  </si>
  <si>
    <t>IPI00222208</t>
  </si>
  <si>
    <t>Hnrnpul2</t>
  </si>
  <si>
    <t>heterogeneous nuclear ribonucleoprotein U-like 2</t>
  </si>
  <si>
    <t>P11499</t>
  </si>
  <si>
    <t>IPI00554929</t>
  </si>
  <si>
    <t>Hsp90ab1</t>
  </si>
  <si>
    <t>heat shock protein 90 alpha (cytosolic), class B member 1</t>
  </si>
  <si>
    <t>Q8CAQ8-1</t>
  </si>
  <si>
    <t>IPI00228150</t>
  </si>
  <si>
    <t>Immt</t>
  </si>
  <si>
    <t>Isoform 1 of Mitochondrial inner membrane protein</t>
  </si>
  <si>
    <t>Q9WU62-1</t>
  </si>
  <si>
    <t>IPI00265986</t>
  </si>
  <si>
    <t xml:space="preserve">Incenp </t>
  </si>
  <si>
    <t>Isoform 1 of Inner centromere protein</t>
  </si>
  <si>
    <t>Q05DU6 </t>
  </si>
  <si>
    <t>IPI00407864</t>
  </si>
  <si>
    <t>Kif23</t>
  </si>
  <si>
    <t>kinesin family member 23</t>
  </si>
  <si>
    <t>A2BE28 </t>
  </si>
  <si>
    <t>IPI00462502</t>
  </si>
  <si>
    <t xml:space="preserve">Las1l </t>
  </si>
  <si>
    <t>Isoform 1 of Protein LAS1 homolog</t>
  </si>
  <si>
    <t>Q6PB66</t>
  </si>
  <si>
    <t>IPI00420706</t>
  </si>
  <si>
    <t>Lrpprc</t>
  </si>
  <si>
    <t>leucine-rich PPR-motif containing</t>
  </si>
  <si>
    <t>OTTMUSP00000005134</t>
  </si>
  <si>
    <t>IPI00458039</t>
  </si>
  <si>
    <t xml:space="preserve">Mdn1 </t>
  </si>
  <si>
    <t>Midasin</t>
  </si>
  <si>
    <t>Q91VE6-1</t>
  </si>
  <si>
    <t>IPI00225912</t>
  </si>
  <si>
    <t>Mki67ip</t>
  </si>
  <si>
    <t xml:space="preserve"> Isoform 1 of MKI67 FHA domain-interacting nucleolar phosphoprotein</t>
  </si>
  <si>
    <t>A2AFW6</t>
  </si>
  <si>
    <t>IPI00754142</t>
  </si>
  <si>
    <t>Mtch2</t>
  </si>
  <si>
    <t>Mitochondrial carrier homolog 2</t>
  </si>
  <si>
    <t>Q3UH59</t>
  </si>
  <si>
    <t>IPI00757312</t>
  </si>
  <si>
    <t>Myh10</t>
  </si>
  <si>
    <t>Myosin, heavy polypeptide 10, non-muscle</t>
  </si>
  <si>
    <t>B7ZC23</t>
  </si>
  <si>
    <t>IPI00464142</t>
  </si>
  <si>
    <t>Ncoa5</t>
  </si>
  <si>
    <t>nuclear receptor coactivator 5</t>
  </si>
  <si>
    <t>Q8BJW5-2</t>
  </si>
  <si>
    <t>IPI00457454</t>
  </si>
  <si>
    <t xml:space="preserve">Nol11 </t>
  </si>
  <si>
    <t>Isoform 2 of Nucleolar protein 11</t>
  </si>
  <si>
    <t>Q8R5K4-2</t>
  </si>
  <si>
    <t>IPI00162940</t>
  </si>
  <si>
    <t xml:space="preserve">Nol6 </t>
  </si>
  <si>
    <t>Isoform 2 of Nucleolar protein 6</t>
  </si>
  <si>
    <t>Q8BH74</t>
  </si>
  <si>
    <t>IPI00221767</t>
  </si>
  <si>
    <t>Nup107</t>
  </si>
  <si>
    <t>nucleoporin 107</t>
  </si>
  <si>
    <t>Q8R0G9</t>
  </si>
  <si>
    <t>IPI00320303</t>
  </si>
  <si>
    <t>Nup133</t>
  </si>
  <si>
    <t>nucleoporin 133</t>
  </si>
  <si>
    <t>Q99P88</t>
  </si>
  <si>
    <t>IPI00453821</t>
  </si>
  <si>
    <t>Nup155</t>
  </si>
  <si>
    <t>nucleoporin 155</t>
  </si>
  <si>
    <t>Q9Z0W3-2</t>
  </si>
  <si>
    <t>IPI00758290</t>
  </si>
  <si>
    <t xml:space="preserve">Nup160 </t>
  </si>
  <si>
    <t>Isoform 2 of Nuclear pore complex protein Nup160</t>
  </si>
  <si>
    <t>Q6ZQH8</t>
  </si>
  <si>
    <t>IPI00420602</t>
  </si>
  <si>
    <t>Nup188</t>
  </si>
  <si>
    <t>nucleoporin 188</t>
  </si>
  <si>
    <t>Q80U93</t>
  </si>
  <si>
    <t>IPI00229722</t>
  </si>
  <si>
    <t>Nup214</t>
  </si>
  <si>
    <t>nucleoporin 214</t>
  </si>
  <si>
    <t>Q9CWU9</t>
  </si>
  <si>
    <t>IPI00109615</t>
  </si>
  <si>
    <t>Nup37</t>
  </si>
  <si>
    <t>nucleoporin 37</t>
  </si>
  <si>
    <t>E9Q4S2</t>
  </si>
  <si>
    <t>IPI00474558</t>
  </si>
  <si>
    <t>Nup98</t>
  </si>
  <si>
    <t>nucleoporin 98</t>
  </si>
  <si>
    <t>Q9DBD5</t>
  </si>
  <si>
    <t>IPI00321597</t>
  </si>
  <si>
    <t>Pelp1</t>
  </si>
  <si>
    <t>proline, glutamic acid and leucine rich protein 1</t>
  </si>
  <si>
    <t>P67778</t>
  </si>
  <si>
    <t>IPI00133440</t>
  </si>
  <si>
    <t>Phb</t>
  </si>
  <si>
    <t>prohibitin</t>
  </si>
  <si>
    <t>O35129</t>
  </si>
  <si>
    <t>IPI00321718</t>
  </si>
  <si>
    <t>Phb2</t>
  </si>
  <si>
    <t>prohibitin 2</t>
  </si>
  <si>
    <t>O08847</t>
  </si>
  <si>
    <t>IPI00625592</t>
  </si>
  <si>
    <t>Polr2a</t>
  </si>
  <si>
    <t>polymerase (RNA) II (DNA directed) polypeptide A</t>
  </si>
  <si>
    <t>Q8CFI7</t>
  </si>
  <si>
    <t>IPI00320034</t>
  </si>
  <si>
    <t>Polr2b</t>
  </si>
  <si>
    <t>polymerase (RNA) II (DNA directed) polypeptide B</t>
  </si>
  <si>
    <t>Q91YU8</t>
  </si>
  <si>
    <t>IPI00130510</t>
  </si>
  <si>
    <t>Ppan</t>
  </si>
  <si>
    <t>peter pan homolog (Drosophila)</t>
  </si>
  <si>
    <t>Q8R3C6-1</t>
  </si>
  <si>
    <t>IPI00165762</t>
  </si>
  <si>
    <t xml:space="preserve">Rbm19 </t>
  </si>
  <si>
    <t>Isoform 1 of Probable RNA-binding protein 19</t>
  </si>
  <si>
    <t>Q9JJT0</t>
  </si>
  <si>
    <t>IPI00122220</t>
  </si>
  <si>
    <t>Rcl1</t>
  </si>
  <si>
    <t>RNA terminal phosphate cyclase-like 1</t>
  </si>
  <si>
    <t>Q9D1C9</t>
  </si>
  <si>
    <t>IPI00133594</t>
  </si>
  <si>
    <t>Rrp7a</t>
  </si>
  <si>
    <t>ribosomal RNA processing 7 homolog A (S. cerevisiae)</t>
  </si>
  <si>
    <t>Q9CYH6</t>
  </si>
  <si>
    <t>IPI00318725</t>
  </si>
  <si>
    <t>Rrs1</t>
  </si>
  <si>
    <t>RRS1 ribosome biogenesis regulator homolog (S. cerevisiae)</t>
  </si>
  <si>
    <t>Q8BGH2</t>
  </si>
  <si>
    <t>IPI00221608</t>
  </si>
  <si>
    <t>Samm50</t>
  </si>
  <si>
    <t>sorting and assembly machinery component 50 homolog (S. cerevisiae)</t>
  </si>
  <si>
    <t>Q60520-2</t>
  </si>
  <si>
    <t>IPI00276051</t>
  </si>
  <si>
    <t xml:space="preserve">Sin3a </t>
  </si>
  <si>
    <t>Isoform 1 of Paired amphipathic helix protein Sin3a</t>
  </si>
  <si>
    <t>Q8BH59</t>
  </si>
  <si>
    <t>IPI00308162</t>
  </si>
  <si>
    <t>Slc25a12</t>
  </si>
  <si>
    <t>solute carrier family 25 (mitochondrial carrier, Aralar), member 12</t>
  </si>
  <si>
    <t>Q9QXX4</t>
  </si>
  <si>
    <t>IPI00135651</t>
  </si>
  <si>
    <t>Slc25a13</t>
  </si>
  <si>
    <t>solute carrier family 25 (mitochondrial carrier, adenine nucleotide translocator), member 13</t>
  </si>
  <si>
    <t>Q3V132</t>
  </si>
  <si>
    <t>IPI00265371</t>
  </si>
  <si>
    <t>Slc25a31</t>
  </si>
  <si>
    <t>solute carrier family 25 (mitochondrial carrier; adenine nucleotide translocator), member 31</t>
  </si>
  <si>
    <t>E9QAB8</t>
  </si>
  <si>
    <t>IPI00761744</t>
  </si>
  <si>
    <t>Smarca2</t>
  </si>
  <si>
    <t>SWI/SNF related, matrix associated, actin dependent regulator of chromatin, subfamily a, member 2</t>
  </si>
  <si>
    <t>NP_035546</t>
  </si>
  <si>
    <t>IPI00469712</t>
  </si>
  <si>
    <t xml:space="preserve">Smarca2 </t>
  </si>
  <si>
    <t>probable global transcription activator SNF2L2 isoform 1</t>
  </si>
  <si>
    <t>Q99JR8-1</t>
  </si>
  <si>
    <t>IPI00649685</t>
  </si>
  <si>
    <t>Smarcd2</t>
  </si>
  <si>
    <t>Isoform 1 of SWI/SNF-related matrix-associated actin-dependent regulator of chromatin subfamily D member 2</t>
  </si>
  <si>
    <t>Q9CU62</t>
  </si>
  <si>
    <t>IPI00123870</t>
  </si>
  <si>
    <t>Smc1a</t>
  </si>
  <si>
    <t>structural maintenance of chromosomes 1A</t>
  </si>
  <si>
    <t>P58242</t>
  </si>
  <si>
    <t>IPI00117534</t>
  </si>
  <si>
    <t>Smpdl3b</t>
  </si>
  <si>
    <t>sphingomyelin phosphodiesterase, acid-like 3B</t>
  </si>
  <si>
    <t>Q3TFP0</t>
  </si>
  <si>
    <t>IPI00649867</t>
  </si>
  <si>
    <t>Srsf10</t>
  </si>
  <si>
    <t>FUS interacting protein (Serine-arginine rich) 1</t>
  </si>
  <si>
    <t>Q8BJS4-1</t>
  </si>
  <si>
    <t>IPI00460291</t>
  </si>
  <si>
    <t>Sun2</t>
  </si>
  <si>
    <t>Isoform 1 of SUN domain-containing protein 2</t>
  </si>
  <si>
    <t>Q8C4J7</t>
  </si>
  <si>
    <t>IPI00124057</t>
  </si>
  <si>
    <t>Tbl3</t>
  </si>
  <si>
    <t>transducin (beta)-like 3</t>
  </si>
  <si>
    <t>Q3URQ0</t>
  </si>
  <si>
    <t>IPI00458057</t>
  </si>
  <si>
    <t>Tex10</t>
  </si>
  <si>
    <t>testis expressed gene 10</t>
  </si>
  <si>
    <t>Q8R3N6</t>
  </si>
  <si>
    <t>IPI00153778</t>
  </si>
  <si>
    <t>Thoc1</t>
  </si>
  <si>
    <t>THO complex 1</t>
  </si>
  <si>
    <t>B1AZI6</t>
  </si>
  <si>
    <t>IPI00664886</t>
  </si>
  <si>
    <t xml:space="preserve">Thoc2 </t>
  </si>
  <si>
    <t>THO complex subunit 2</t>
  </si>
  <si>
    <t>Q9DBS1</t>
  </si>
  <si>
    <t>IPI00120083</t>
  </si>
  <si>
    <t>Tmem43</t>
  </si>
  <si>
    <t>transmembrane protein 43</t>
  </si>
  <si>
    <t>Q9QYA2</t>
  </si>
  <si>
    <t>IPI00474157</t>
  </si>
  <si>
    <t>Tomm40</t>
  </si>
  <si>
    <t>translocase of outer mitochondrial membrane 40 homolog (yeast)</t>
  </si>
  <si>
    <t>OTTMUSP00000018666</t>
  </si>
  <si>
    <t>IPI00330902</t>
  </si>
  <si>
    <t xml:space="preserve">Trrap </t>
  </si>
  <si>
    <t>transformation/transcription domain-associated protein</t>
  </si>
  <si>
    <t>P26369</t>
  </si>
  <si>
    <t>IPI00113746</t>
  </si>
  <si>
    <t>U2af2</t>
  </si>
  <si>
    <t>U2 small nuclear ribonucleoprotein auxiliary factor (U2AF) 2</t>
  </si>
  <si>
    <t>Q9CZ13</t>
  </si>
  <si>
    <t>IPI00111885</t>
  </si>
  <si>
    <t>Uqcrc1</t>
  </si>
  <si>
    <t>ubiquinol-cytochrome c reductase core protein 1</t>
  </si>
  <si>
    <t>Q9DB77</t>
  </si>
  <si>
    <t>IPI00119138</t>
  </si>
  <si>
    <t>Uqcrc2</t>
  </si>
  <si>
    <t>ubiquinol cytochrome c reductase core protein 2</t>
  </si>
  <si>
    <t>Q9CR68</t>
  </si>
  <si>
    <t>IPI00133240</t>
  </si>
  <si>
    <t>Uqcrfs1</t>
  </si>
  <si>
    <t>ubiquinol-cytochrome c reductase, Rieske iron-sulfur polypeptide 1</t>
  </si>
  <si>
    <t>OTTMUSP00000045932</t>
  </si>
  <si>
    <t>IPI00668766</t>
  </si>
  <si>
    <t xml:space="preserve">Urb1 </t>
  </si>
  <si>
    <t>nucleolar pre-ribosomal-associated protein 1</t>
  </si>
  <si>
    <t>Q8C7V3</t>
  </si>
  <si>
    <t>IPI00226889</t>
  </si>
  <si>
    <t>Utp15</t>
  </si>
  <si>
    <t>UTP15, U3 small nucleolar ribonucleoprotein, homolog (yeast)</t>
  </si>
  <si>
    <t>Q60932-1</t>
  </si>
  <si>
    <t>IPI00122549</t>
  </si>
  <si>
    <t>Vdac1</t>
  </si>
  <si>
    <t>Isoform Pl-VDAC1 of Voltage-dependent anion-selective channel protein 1</t>
  </si>
  <si>
    <t>Q9JJA4</t>
  </si>
  <si>
    <t>IPI00121562</t>
  </si>
  <si>
    <t>Wdr12</t>
  </si>
  <si>
    <t>WD repeat domain 12</t>
  </si>
  <si>
    <t>Q4VBE8</t>
  </si>
  <si>
    <t>IPI00136252</t>
  </si>
  <si>
    <t>Wdr18</t>
  </si>
  <si>
    <t>WD repeat domain 18</t>
  </si>
  <si>
    <t>Q9Z0H1</t>
  </si>
  <si>
    <t>IPI00129141</t>
  </si>
  <si>
    <t>Wdr46</t>
  </si>
  <si>
    <t>WD repeat domain 46</t>
  </si>
  <si>
    <t>Q08EC1</t>
  </si>
  <si>
    <t>IPI00133689</t>
  </si>
  <si>
    <t>Wdr75</t>
  </si>
  <si>
    <t>WD repeat domain 75</t>
  </si>
  <si>
    <t>Q4U4S6-1</t>
  </si>
  <si>
    <t>IPI00353672</t>
  </si>
  <si>
    <t>Xirp2</t>
  </si>
  <si>
    <t>Isoform 1 of Xin actin-binding repeat-containing protein 2</t>
  </si>
  <si>
    <t>Q6NV83-3</t>
  </si>
  <si>
    <t>IPI00411097</t>
  </si>
  <si>
    <t xml:space="preserve">2610101N10Rik </t>
  </si>
  <si>
    <t>Isoform 3 of U2 snRNP-associated SURP motif-containing protein</t>
  </si>
  <si>
    <t>Chd5</t>
  </si>
  <si>
    <t>Q6NV83-1</t>
  </si>
  <si>
    <t>IPI00830853</t>
  </si>
  <si>
    <t>Isoform 1 of U2 snRNP-associated SURP motif-containing protein</t>
  </si>
  <si>
    <t xml:space="preserve">Baz1b </t>
  </si>
  <si>
    <t>P56480</t>
  </si>
  <si>
    <t>IPI00468481</t>
  </si>
  <si>
    <t>Atp5b</t>
  </si>
  <si>
    <t>ATP synthase, H+ transporting mitochondrial F1 complex, beta subunit</t>
  </si>
  <si>
    <t>P50516-1</t>
  </si>
  <si>
    <t>IPI00407692</t>
  </si>
  <si>
    <t>Atp6v1a</t>
  </si>
  <si>
    <t>Isoform 1 of V-type proton ATPase catalytic subunit A</t>
  </si>
  <si>
    <t>Baz1a</t>
  </si>
  <si>
    <t>P50516-2</t>
  </si>
  <si>
    <t>IPI00844689</t>
  </si>
  <si>
    <t>Isoform 2 of V-type proton ATPase catalytic subunit A</t>
  </si>
  <si>
    <t>Qars</t>
  </si>
  <si>
    <t>O88379</t>
  </si>
  <si>
    <t>IPI00896695</t>
  </si>
  <si>
    <t>bromodomain adjacent to zinc finger domain 1A</t>
  </si>
  <si>
    <t>Rars</t>
  </si>
  <si>
    <t>Q9Z277-2</t>
  </si>
  <si>
    <t>IPI00930843</t>
  </si>
  <si>
    <t>Isoform 2 of Tyrosine-protein kinase BAZ1B</t>
  </si>
  <si>
    <t>Rbm28</t>
  </si>
  <si>
    <t>Q9Z277-1</t>
  </si>
  <si>
    <t>IPI00923656</t>
  </si>
  <si>
    <t>Isoform 1 of Tyrosine-protein kinase BAZ1B</t>
  </si>
  <si>
    <t>Ddx52</t>
  </si>
  <si>
    <t>Q8K019-1</t>
  </si>
  <si>
    <t>IPI00415385</t>
  </si>
  <si>
    <t xml:space="preserve">Bclaf1 </t>
  </si>
  <si>
    <t>Isoform 1 of Bcl-2-associated transcription factor 1</t>
  </si>
  <si>
    <t>Utp20</t>
  </si>
  <si>
    <t>Q8K019-2</t>
  </si>
  <si>
    <t>IPI00169477</t>
  </si>
  <si>
    <t>Isoform 2 of Bcl-2-associated transcription factor 1</t>
  </si>
  <si>
    <t>Noc2l</t>
  </si>
  <si>
    <t>Q6PDQ2</t>
  </si>
  <si>
    <t>IPI00396802</t>
  </si>
  <si>
    <t>Chd4</t>
  </si>
  <si>
    <t>chromodomain helicase DNA binding protein 4</t>
  </si>
  <si>
    <t>Eprs</t>
  </si>
  <si>
    <t>NP_083492</t>
  </si>
  <si>
    <t>IPI00608001</t>
  </si>
  <si>
    <t>chromodomain helicase DNA binding protein 5 isoform 2</t>
  </si>
  <si>
    <t>Pdcd11</t>
  </si>
  <si>
    <t>Q68FD5</t>
  </si>
  <si>
    <t>IPI00169916</t>
  </si>
  <si>
    <t>Cltc</t>
  </si>
  <si>
    <t>clathrin, heavy polypeptide (Hc)</t>
  </si>
  <si>
    <t>Q921N6-1</t>
  </si>
  <si>
    <t>IPI00122038</t>
  </si>
  <si>
    <t xml:space="preserve">Ddx27 </t>
  </si>
  <si>
    <t>Isoform 1 of Probable ATP-dependent RNA helicase DDX27</t>
  </si>
  <si>
    <t>Kpnb1</t>
  </si>
  <si>
    <t>Q8K301</t>
  </si>
  <si>
    <t>IPI00336965</t>
  </si>
  <si>
    <t>DEAD (Asp-Glu-Ala-Asp) box polypeptide 52</t>
  </si>
  <si>
    <t>Wdr3</t>
  </si>
  <si>
    <t>O35286</t>
  </si>
  <si>
    <t>IPI00128818</t>
  </si>
  <si>
    <t>Dhx15</t>
  </si>
  <si>
    <t>DEAH (Asp-Glu-Ala-His) box polypeptide 15</t>
  </si>
  <si>
    <t>E9QNN1</t>
  </si>
  <si>
    <t>IPI00339468</t>
  </si>
  <si>
    <t>Dhx9</t>
  </si>
  <si>
    <t>DEAH (Asp-Glu-Ala-His) box polypeptide 9</t>
  </si>
  <si>
    <t>Q9D8N0</t>
  </si>
  <si>
    <t>IPI00318841</t>
  </si>
  <si>
    <t>Eef1g</t>
  </si>
  <si>
    <t>eukaryotic translation elongation factor 1 gamma</t>
  </si>
  <si>
    <t>A2AFK7</t>
  </si>
  <si>
    <t>IPI00648352</t>
  </si>
  <si>
    <t>Eif4a3</t>
  </si>
  <si>
    <t>Eukaryotic translation initiation factor 4A, isoform 3</t>
  </si>
  <si>
    <t>Q05D44</t>
  </si>
  <si>
    <t>IPI00756424</t>
  </si>
  <si>
    <t>Eif5b</t>
  </si>
  <si>
    <t>eukaryotic translation initiation factor 5B</t>
  </si>
  <si>
    <t xml:space="preserve">Wdr36 </t>
  </si>
  <si>
    <t>Q8CGC7</t>
  </si>
  <si>
    <t>IPI00339916</t>
  </si>
  <si>
    <t>glutamyl-prolyl-tRNA synthetase</t>
  </si>
  <si>
    <t>Q9DBE9</t>
  </si>
  <si>
    <t>IPI00119632</t>
  </si>
  <si>
    <t>Ftsj3</t>
  </si>
  <si>
    <t>FtsJ homolog 3 (E. coli)</t>
  </si>
  <si>
    <t>Q9CQM8</t>
  </si>
  <si>
    <t>IPI00626639</t>
  </si>
  <si>
    <t>Gm10095</t>
  </si>
  <si>
    <t>60S ribosomal protein L21</t>
  </si>
  <si>
    <t>XP_003086795</t>
  </si>
  <si>
    <t>IPI00989154</t>
  </si>
  <si>
    <t xml:space="preserve">Gm10163 </t>
  </si>
  <si>
    <t>60S ribosomal protein L21-like</t>
  </si>
  <si>
    <t>Rpp30</t>
  </si>
  <si>
    <t>D3Z2T7</t>
  </si>
  <si>
    <t>IPI00627049</t>
  </si>
  <si>
    <t>Gm10247</t>
  </si>
  <si>
    <t>Gm10247 Uncharacterized protein</t>
  </si>
  <si>
    <t>XP_003084893</t>
  </si>
  <si>
    <t>IPI00989715</t>
  </si>
  <si>
    <t xml:space="preserve">Gm4478 </t>
  </si>
  <si>
    <t>XP_486246</t>
  </si>
  <si>
    <t>IPI00129028</t>
  </si>
  <si>
    <t xml:space="preserve">Gm5620 </t>
  </si>
  <si>
    <t>tubulin alpha-1B chain isoform 1</t>
  </si>
  <si>
    <t>XP_003086800</t>
  </si>
  <si>
    <t>IPI00989817</t>
  </si>
  <si>
    <t>tubulin alpha-1B chain</t>
  </si>
  <si>
    <t>XP_001476703</t>
  </si>
  <si>
    <t>IPI00889838</t>
  </si>
  <si>
    <t>Gm8526</t>
  </si>
  <si>
    <t>predicted gene 8526</t>
  </si>
  <si>
    <t>Q8R1M2</t>
  </si>
  <si>
    <t>IPI00153400</t>
  </si>
  <si>
    <t>H2afj</t>
  </si>
  <si>
    <t>H2A histone family, member J</t>
  </si>
  <si>
    <t>OTTMUSP00000000555</t>
  </si>
  <si>
    <t>IPI00229542</t>
  </si>
  <si>
    <t xml:space="preserve">Hist1h2aa </t>
  </si>
  <si>
    <t>Histone H2A</t>
  </si>
  <si>
    <t>Sap18</t>
  </si>
  <si>
    <t>P22752</t>
  </si>
  <si>
    <t>IPI00265761</t>
  </si>
  <si>
    <t>Hist1h2ae</t>
  </si>
  <si>
    <t>Histone H2A type 1</t>
  </si>
  <si>
    <t>Q8CGP5</t>
  </si>
  <si>
    <t>IPI00229543</t>
  </si>
  <si>
    <t>Hist1h2af</t>
  </si>
  <si>
    <t>histone cluster 1, H2af</t>
  </si>
  <si>
    <t>Q8CGP6</t>
  </si>
  <si>
    <t>IPI00229544</t>
  </si>
  <si>
    <t>Hist1h2ah</t>
  </si>
  <si>
    <t>histone cluster 1, H2ah</t>
  </si>
  <si>
    <t>Q8CGP7</t>
  </si>
  <si>
    <t>IPI00229545</t>
  </si>
  <si>
    <t>Hist1h2ak</t>
  </si>
  <si>
    <t>histone cluster 1, H2ak</t>
  </si>
  <si>
    <t>Matr3</t>
  </si>
  <si>
    <t>F8WIX8</t>
  </si>
  <si>
    <t>IPI00974916</t>
  </si>
  <si>
    <t>Hist1h2al</t>
  </si>
  <si>
    <t>histone cluster 1, H2al</t>
  </si>
  <si>
    <t>Nat10</t>
  </si>
  <si>
    <t>Q6GSS7</t>
  </si>
  <si>
    <t>IPI00330000</t>
  </si>
  <si>
    <t>Hist2h2aa2</t>
  </si>
  <si>
    <t>Histone H2A type 2-A</t>
  </si>
  <si>
    <t xml:space="preserve">Nop2 </t>
  </si>
  <si>
    <t>Q64523</t>
  </si>
  <si>
    <t>IPI00272033</t>
  </si>
  <si>
    <t>Hist2h2ac</t>
  </si>
  <si>
    <t>Histone H2A type 2-C</t>
  </si>
  <si>
    <t>Vdac2</t>
  </si>
  <si>
    <t>Q8BFU2</t>
  </si>
  <si>
    <t>IPI00221463</t>
  </si>
  <si>
    <t>Hist3h2a</t>
  </si>
  <si>
    <t>histone cluster 3, H2a</t>
  </si>
  <si>
    <t>Q3U6P5</t>
  </si>
  <si>
    <t>IPI00130343</t>
  </si>
  <si>
    <t>Hnrnpc</t>
  </si>
  <si>
    <t>heterogeneous nuclear ribonucleoprotein C</t>
  </si>
  <si>
    <t>Q9Z204-1</t>
  </si>
  <si>
    <t>IPI00874321</t>
  </si>
  <si>
    <t>Isoform C2 of Heterogeneous nuclear ribonucleoproteins C1/C2</t>
  </si>
  <si>
    <t xml:space="preserve">Rpl21-ps11 </t>
  </si>
  <si>
    <t>P20029</t>
  </si>
  <si>
    <t>IPI00319992</t>
  </si>
  <si>
    <t>Hspa5</t>
  </si>
  <si>
    <t>heat shock protein 5</t>
  </si>
  <si>
    <t>P70168</t>
  </si>
  <si>
    <t>IPI00323881</t>
  </si>
  <si>
    <t>karyopherin (importin) beta 1</t>
  </si>
  <si>
    <t>Tuba4a</t>
  </si>
  <si>
    <t>XP_003085858</t>
  </si>
  <si>
    <t>IPI00990135</t>
  </si>
  <si>
    <t xml:space="preserve">LOC100505185 </t>
  </si>
  <si>
    <t>bromodomain adjacent to zinc finger domain protein 1A-like</t>
  </si>
  <si>
    <t>Rpl21</t>
  </si>
  <si>
    <t>XP_003086513</t>
  </si>
  <si>
    <t>IPI00989761</t>
  </si>
  <si>
    <t>LOC100505283</t>
  </si>
  <si>
    <t>XP_914135</t>
  </si>
  <si>
    <t>IPI00990960</t>
  </si>
  <si>
    <t xml:space="preserve">LOC634339 </t>
  </si>
  <si>
    <t>Q8K310</t>
  </si>
  <si>
    <t>IPI00453826</t>
  </si>
  <si>
    <t>matrin 3</t>
  </si>
  <si>
    <t>Q8K224</t>
  </si>
  <si>
    <t>IPI00276866</t>
  </si>
  <si>
    <t>N-acetyltransferase 10</t>
  </si>
  <si>
    <t>Q8BHX6 </t>
  </si>
  <si>
    <t>IPI00828463</t>
  </si>
  <si>
    <t>nucleolar complex protein 2 homolog</t>
  </si>
  <si>
    <t>NP_620086</t>
  </si>
  <si>
    <t>IPI00311453</t>
  </si>
  <si>
    <t>putative ribosomal RNA methyltransferase NOP2</t>
  </si>
  <si>
    <t xml:space="preserve">Srsf7 </t>
  </si>
  <si>
    <t>Q6NS46</t>
  </si>
  <si>
    <t>IPI00551454</t>
  </si>
  <si>
    <t>programmed cell death 11</t>
  </si>
  <si>
    <t>Tuba3a</t>
  </si>
  <si>
    <t>Q61136</t>
  </si>
  <si>
    <t>IPI00320690</t>
  </si>
  <si>
    <t>Prpf4b</t>
  </si>
  <si>
    <t>PRP4 pre-mRNA processing factor 4 homolog B (yeast)</t>
  </si>
  <si>
    <t>OTTMUSP00000046692</t>
  </si>
  <si>
    <t>IPI00223055</t>
  </si>
  <si>
    <t>glutaminyl-tRNA synthetase isoform 1</t>
  </si>
  <si>
    <t>Q9D0I9</t>
  </si>
  <si>
    <t>IPI00315488</t>
  </si>
  <si>
    <t>arginyl-tRNA synthetase</t>
  </si>
  <si>
    <t>Tuba1a</t>
  </si>
  <si>
    <t>Q8CGC6</t>
  </si>
  <si>
    <t>IPI00229472</t>
  </si>
  <si>
    <t>RNA binding motif protein 28</t>
  </si>
  <si>
    <t>Q9CWZ3-1</t>
  </si>
  <si>
    <t>IPI00410937</t>
  </si>
  <si>
    <t xml:space="preserve">Rbm8a </t>
  </si>
  <si>
    <t>Isoform 1 of RNA-binding protein 8A</t>
  </si>
  <si>
    <t>P35980</t>
  </si>
  <si>
    <t>IPI00555113</t>
  </si>
  <si>
    <t>Rpl18</t>
  </si>
  <si>
    <t>ribosomal protein L18</t>
  </si>
  <si>
    <t>Tuba1b</t>
  </si>
  <si>
    <t>IPI00467197</t>
  </si>
  <si>
    <t>ribosomal protein L21</t>
  </si>
  <si>
    <t>Tuba1c</t>
  </si>
  <si>
    <t>D3Z3D4</t>
  </si>
  <si>
    <t>IPI00457946</t>
  </si>
  <si>
    <t>Uncharacterized protein</t>
  </si>
  <si>
    <t>O88796</t>
  </si>
  <si>
    <t>IPI00134346</t>
  </si>
  <si>
    <t>ribonuclease P/MRP 30 subunit</t>
  </si>
  <si>
    <t>Snrnp70</t>
  </si>
  <si>
    <t>OTTMUSP00000025412</t>
  </si>
  <si>
    <t>IPI00915480</t>
  </si>
  <si>
    <t>Sin3-associated polypeptide 18</t>
  </si>
  <si>
    <t>Q7TT81</t>
  </si>
  <si>
    <t>IPI00408577</t>
  </si>
  <si>
    <t>small nuclear ribonucleoprotein 70 (U1)</t>
  </si>
  <si>
    <t>P84104-1</t>
  </si>
  <si>
    <t>IPI00129323</t>
  </si>
  <si>
    <t xml:space="preserve">Srsf3 </t>
  </si>
  <si>
    <t>Isoform Long of Serine/arginine-rich splicing factor 3</t>
  </si>
  <si>
    <t>Q8BL97-1</t>
  </si>
  <si>
    <t>IPI00222763</t>
  </si>
  <si>
    <t>Isoform 1 of Serine/arginine-rich splicing factor 7</t>
  </si>
  <si>
    <t>P68369</t>
  </si>
  <si>
    <t>IPI00110753</t>
  </si>
  <si>
    <t>tubulin, alpha 1A</t>
  </si>
  <si>
    <t>P05213</t>
  </si>
  <si>
    <t>IPI00117348</t>
  </si>
  <si>
    <t>tubulin, alpha 1B</t>
  </si>
  <si>
    <t>P68373</t>
  </si>
  <si>
    <t>IPI00403810</t>
  </si>
  <si>
    <t>tubulin, alpha 1C</t>
  </si>
  <si>
    <t>P05214</t>
  </si>
  <si>
    <t>IPI00466390</t>
  </si>
  <si>
    <t>Tuba3b Tubulin alpha-3 chain</t>
  </si>
  <si>
    <t>P68368</t>
  </si>
  <si>
    <t>IPI00117350</t>
  </si>
  <si>
    <t>tubulin, alpha 4A</t>
  </si>
  <si>
    <t>NP_780367</t>
  </si>
  <si>
    <t>IPI00850851</t>
  </si>
  <si>
    <t>UTP20, small subunit (SSU) processome component, homolog (yeast)</t>
  </si>
  <si>
    <t>Q60930</t>
  </si>
  <si>
    <t>IPI00122547</t>
  </si>
  <si>
    <t>voltage-dependent anion channel 2</t>
  </si>
  <si>
    <t>Q8BHB4</t>
  </si>
  <si>
    <t>IPI00221822</t>
  </si>
  <si>
    <t>WD repeat domain 3</t>
  </si>
  <si>
    <t>NP_659112</t>
  </si>
  <si>
    <t>IPI00221876</t>
  </si>
  <si>
    <t>WD repeat domain 36 isoform 3</t>
  </si>
  <si>
    <t>NP_032503</t>
  </si>
  <si>
    <t>IPI00760003</t>
  </si>
  <si>
    <t xml:space="preserve">Ktn1 </t>
  </si>
  <si>
    <t>Isoform 5 of Kinectin</t>
  </si>
  <si>
    <t>Q9D883</t>
  </si>
  <si>
    <t>IPI00318548</t>
  </si>
  <si>
    <t>U2af1</t>
  </si>
  <si>
    <t>U2 small nuclear ribonucleoprotein auxiliary factor (U2AF) 1</t>
  </si>
  <si>
    <t>B1ARC0</t>
  </si>
  <si>
    <t>IPI00649028</t>
  </si>
  <si>
    <t>Ddx5</t>
  </si>
  <si>
    <t>DEAD (Asp-Glu-Ala-Asp) box polypeptide 5</t>
  </si>
  <si>
    <t>Myh15</t>
  </si>
  <si>
    <t>Q99PU8-3</t>
  </si>
  <si>
    <t>IPI00127902</t>
  </si>
  <si>
    <t xml:space="preserve">Dhx30 </t>
  </si>
  <si>
    <t>Isoform 3 of Putative ATP-dependent RNA helicase DHX30</t>
  </si>
  <si>
    <t>ENSMUSP00000074560</t>
  </si>
  <si>
    <t>IPI00874521</t>
  </si>
  <si>
    <t>Gm10136</t>
  </si>
  <si>
    <t>predicted pseudogene 10136</t>
  </si>
  <si>
    <t>Zfr</t>
  </si>
  <si>
    <t>P19182</t>
  </si>
  <si>
    <t>IPI00113812</t>
  </si>
  <si>
    <t>Ifrd1</t>
  </si>
  <si>
    <t>interferon-related developmental regulator 1</t>
  </si>
  <si>
    <t>Zc3h18</t>
  </si>
  <si>
    <t>E9Q264</t>
  </si>
  <si>
    <t>IPI00947579</t>
  </si>
  <si>
    <t>myosin, heavy chain 15</t>
  </si>
  <si>
    <t>Q3UYV9</t>
  </si>
  <si>
    <t>IPI00458056</t>
  </si>
  <si>
    <t>Ncbp1</t>
  </si>
  <si>
    <t>nuclear cap binding protein subunit 1</t>
  </si>
  <si>
    <t>OTTMUSP00000006144</t>
  </si>
  <si>
    <t>IPI00649136</t>
  </si>
  <si>
    <t>Rpl26</t>
  </si>
  <si>
    <t xml:space="preserve"> Ribosomal protein L26</t>
  </si>
  <si>
    <t>Ruvbl1</t>
  </si>
  <si>
    <t>D3Z3Q9</t>
  </si>
  <si>
    <t>IPI00118166</t>
  </si>
  <si>
    <t>Rpl26-ps2</t>
  </si>
  <si>
    <t>ps2 Uncharacterized protein</t>
  </si>
  <si>
    <t>P60122</t>
  </si>
  <si>
    <t>IPI00133985</t>
  </si>
  <si>
    <t>RuvB-like protein 1</t>
  </si>
  <si>
    <t>Q0P678-1</t>
  </si>
  <si>
    <t>IPI00648513</t>
  </si>
  <si>
    <t xml:space="preserve"> Isoform 1 of Zinc finger CCCH domain-containing protein 18</t>
  </si>
  <si>
    <t>O88532</t>
  </si>
  <si>
    <t>IPI00131810</t>
  </si>
  <si>
    <t>zinc finger RNA binding protein</t>
  </si>
  <si>
    <t>Q9JKX4-1</t>
  </si>
  <si>
    <t>IPI00123565</t>
  </si>
  <si>
    <t>Aatf</t>
  </si>
  <si>
    <t>Isoform 1 of Protein AATF</t>
  </si>
  <si>
    <t>Q9JKX4-2</t>
  </si>
  <si>
    <t>IPI00409289</t>
  </si>
  <si>
    <t xml:space="preserve">Aatf </t>
  </si>
  <si>
    <t>Isoform 2 of Protein AATF</t>
  </si>
  <si>
    <t>Q9JKX4-3</t>
  </si>
  <si>
    <t>IPI00405346</t>
  </si>
  <si>
    <t>Isoform 3 of Protein AATF</t>
  </si>
  <si>
    <t>Q8BFZ3</t>
  </si>
  <si>
    <t>IPI00221528</t>
  </si>
  <si>
    <t>Actbl2</t>
  </si>
  <si>
    <t>actin, beta-like 2</t>
  </si>
  <si>
    <t>Q9Z2N8</t>
  </si>
  <si>
    <t>IPI00323660</t>
  </si>
  <si>
    <t>Actl6a</t>
  </si>
  <si>
    <t>actin-like 6A</t>
  </si>
  <si>
    <t>P47754</t>
  </si>
  <si>
    <t>IPI00111265</t>
  </si>
  <si>
    <t>Capza2</t>
  </si>
  <si>
    <t>capping protein (actin filament) muscle Z-line, alpha 2</t>
  </si>
  <si>
    <t>A2AMV7 </t>
  </si>
  <si>
    <t>IPI00474883</t>
  </si>
  <si>
    <t>Capzb</t>
  </si>
  <si>
    <t>Capping protein (Actin filament) muscle Z-line, beta</t>
  </si>
  <si>
    <t>A2AMW0</t>
  </si>
  <si>
    <t>IPI00776140</t>
  </si>
  <si>
    <t>Capzb CRA_a</t>
  </si>
  <si>
    <t>Capping protein (Actin filament) muscle Z-line, beta, isoform CRA_a</t>
  </si>
  <si>
    <t>Q8BMK4</t>
  </si>
  <si>
    <t>IPI00223047</t>
  </si>
  <si>
    <t>Ckap4</t>
  </si>
  <si>
    <t>cytoskeleton-associated protein 4</t>
  </si>
  <si>
    <t>Q7TMX0</t>
  </si>
  <si>
    <t>IPI00462142</t>
  </si>
  <si>
    <t>D19Bwg1357e</t>
  </si>
  <si>
    <t>DNA segment, Chr 19, Brigham &amp; Women's Genetics 1357 expressed</t>
  </si>
  <si>
    <t>O54734</t>
  </si>
  <si>
    <t>IPI00117705</t>
  </si>
  <si>
    <t>Ddost</t>
  </si>
  <si>
    <t>dolichyl-di-phosphooligosaccharide-protein glycotransferase</t>
  </si>
  <si>
    <t>Q91ZU6-1</t>
  </si>
  <si>
    <t>IPI00230690</t>
  </si>
  <si>
    <t>Dst</t>
  </si>
  <si>
    <t>Isoform 2 of Dystonin</t>
  </si>
  <si>
    <t>Q9JHU4</t>
  </si>
  <si>
    <t>IPI00119876</t>
  </si>
  <si>
    <t>Dync1h1</t>
  </si>
  <si>
    <t>dynein cytoplasmic 1 heavy chain 1</t>
  </si>
  <si>
    <t>Q8K366</t>
  </si>
  <si>
    <t>IPI00280255</t>
  </si>
  <si>
    <t>Exosc10</t>
  </si>
  <si>
    <t>Exosome component 10</t>
  </si>
  <si>
    <t>NP_598592</t>
  </si>
  <si>
    <t>IPI00122471</t>
  </si>
  <si>
    <t xml:space="preserve">Gltscr2 </t>
  </si>
  <si>
    <t>glioma tumor suppressor candidate region gene 2</t>
  </si>
  <si>
    <t>D3YY62</t>
  </si>
  <si>
    <t>IPI00625397</t>
  </si>
  <si>
    <t>Gm9858</t>
  </si>
  <si>
    <t>Gm9858 Uncharacterized protein</t>
  </si>
  <si>
    <t>Q7TPD0-1</t>
  </si>
  <si>
    <t>IPI00380394</t>
  </si>
  <si>
    <t xml:space="preserve">Ints3 </t>
  </si>
  <si>
    <t>Isoform 1 of Integrator complex subunit 3</t>
  </si>
  <si>
    <t>Q3U9G9</t>
  </si>
  <si>
    <t>IPI00331173</t>
  </si>
  <si>
    <t>Lbr</t>
  </si>
  <si>
    <t>lamin B receptor</t>
  </si>
  <si>
    <t>P21619-1</t>
  </si>
  <si>
    <t>IPI00126191</t>
  </si>
  <si>
    <t xml:space="preserve">Lmnb2 </t>
  </si>
  <si>
    <t>Isoform B2 of Lamin-B2</t>
  </si>
  <si>
    <t>Q80UM7</t>
  </si>
  <si>
    <t>IPI00330323</t>
  </si>
  <si>
    <t>Mogs</t>
  </si>
  <si>
    <t>mannosyl-oligosaccharide glucosidase</t>
  </si>
  <si>
    <t>Q3TAB3</t>
  </si>
  <si>
    <t>IPI00652056</t>
  </si>
  <si>
    <t>Mtdh</t>
  </si>
  <si>
    <t>metadherin</t>
  </si>
  <si>
    <t>Q8VDD5</t>
  </si>
  <si>
    <t>IPI00123181</t>
  </si>
  <si>
    <t>Myh9</t>
  </si>
  <si>
    <t>myosin, heavy polypeptide 9, non-muscle</t>
  </si>
  <si>
    <t>Q9DB96</t>
  </si>
  <si>
    <t>IPI00119201</t>
  </si>
  <si>
    <t>Ngdn</t>
  </si>
  <si>
    <t>neuroguidin, EIF4E binding protein</t>
  </si>
  <si>
    <t>Q9DBY8</t>
  </si>
  <si>
    <t>IPI00321884</t>
  </si>
  <si>
    <t>Nvl</t>
  </si>
  <si>
    <t>nuclear VCP-like</t>
  </si>
  <si>
    <t>NP_001003717</t>
  </si>
  <si>
    <t>IPI00461212</t>
  </si>
  <si>
    <t xml:space="preserve">Osbpl8 </t>
  </si>
  <si>
    <t>oxysterol-binding protein-like protein 8 isoform b</t>
  </si>
  <si>
    <t>Q62029 </t>
  </si>
  <si>
    <t>IPI00120954</t>
  </si>
  <si>
    <t>Pabpc2</t>
  </si>
  <si>
    <t>poly A binding protein, cytoplasmic 2</t>
  </si>
  <si>
    <t>O35134</t>
  </si>
  <si>
    <t>IPI00313726</t>
  </si>
  <si>
    <t>Polr1a</t>
  </si>
  <si>
    <t>polymerase (RNA) I polypeptide A</t>
  </si>
  <si>
    <t>A2AQW6</t>
  </si>
  <si>
    <t>IPI00828548</t>
  </si>
  <si>
    <t>Prpf40a</t>
  </si>
  <si>
    <t>PRP40 pre-mRNA processing factor 40 homolog A</t>
  </si>
  <si>
    <t>Q8BU03</t>
  </si>
  <si>
    <t>IPI00469755</t>
  </si>
  <si>
    <t>Pwp2</t>
  </si>
  <si>
    <t>PWP2 periodic tryptophan protein homolog (yeast)</t>
  </si>
  <si>
    <t>A2AU62</t>
  </si>
  <si>
    <t>IPI00754017</t>
  </si>
  <si>
    <t>Raly HnRNP</t>
  </si>
  <si>
    <t>HnRNP-associated with lethal yellow</t>
  </si>
  <si>
    <t>Q9ERU9</t>
  </si>
  <si>
    <t>IPI00337844</t>
  </si>
  <si>
    <t>Ranbp2</t>
  </si>
  <si>
    <t>RAN binding protein 2</t>
  </si>
  <si>
    <t>B2RY56</t>
  </si>
  <si>
    <t>IPI00662049</t>
  </si>
  <si>
    <t xml:space="preserve">Rbm25 </t>
  </si>
  <si>
    <t>Isoform 3 of RNA-binding protein 25</t>
  </si>
  <si>
    <t>NP_001074397</t>
  </si>
  <si>
    <t>IPI00828780</t>
  </si>
  <si>
    <t>Rbpj</t>
  </si>
  <si>
    <t xml:space="preserve"> recombining binding protein suppressor of hairless isoform 3</t>
  </si>
  <si>
    <t>Q9JJ80</t>
  </si>
  <si>
    <t>IPI00121159</t>
  </si>
  <si>
    <t>Rpf2</t>
  </si>
  <si>
    <t>ribosome production factor 2 homolog (S. cerevisiae)</t>
  </si>
  <si>
    <t>Q91YQ5</t>
  </si>
  <si>
    <t>IPI00309035</t>
  </si>
  <si>
    <t>Rpn1</t>
  </si>
  <si>
    <t>ribophorin I</t>
  </si>
  <si>
    <t>Q9DBG6</t>
  </si>
  <si>
    <t>IPI00475154</t>
  </si>
  <si>
    <t>Rpn2</t>
  </si>
  <si>
    <t>ribophorin II</t>
  </si>
  <si>
    <t>Q91YK2</t>
  </si>
  <si>
    <t>IPI00130246</t>
  </si>
  <si>
    <t>Rrp1b</t>
  </si>
  <si>
    <t>ribosomal RNA processing 1 homolog B (S. cerevisiae)</t>
  </si>
  <si>
    <t>NP_001107568</t>
  </si>
  <si>
    <t>IPI00651846</t>
  </si>
  <si>
    <t xml:space="preserve">Smarcc2 </t>
  </si>
  <si>
    <t>SWI/SNF complex subunit SMARCC2 isoform 2</t>
  </si>
  <si>
    <t>Q9CW03</t>
  </si>
  <si>
    <t>IPI00132122</t>
  </si>
  <si>
    <t>Smc3</t>
  </si>
  <si>
    <t>structural maintenance of chromosomes 3</t>
  </si>
  <si>
    <t>Q6P5D8</t>
  </si>
  <si>
    <t>IPI00137433</t>
  </si>
  <si>
    <t>Smchd1</t>
  </si>
  <si>
    <t>SMC hinge domain containing 1</t>
  </si>
  <si>
    <t>Q61263</t>
  </si>
  <si>
    <t>IPI00278153</t>
  </si>
  <si>
    <t>Soat1</t>
  </si>
  <si>
    <t>sterol O-acyltransferase 1</t>
  </si>
  <si>
    <t>Q62383</t>
  </si>
  <si>
    <t>IPI00454050</t>
  </si>
  <si>
    <t>Supt6</t>
  </si>
  <si>
    <t>suppressor of Ty 6</t>
  </si>
  <si>
    <t>Q640M1-1</t>
  </si>
  <si>
    <t>IPI00462762</t>
  </si>
  <si>
    <t>Utp14a</t>
  </si>
  <si>
    <t>Isoform 1 of U3 small nucleolar RNA-associated protein 14 homolog A</t>
  </si>
  <si>
    <t>Q9JI13-1</t>
  </si>
  <si>
    <t>IPI00119776</t>
  </si>
  <si>
    <t xml:space="preserve">Utp3 </t>
  </si>
  <si>
    <t>Isoform 1 of Something about silencing protein 10</t>
  </si>
  <si>
    <t>Q9JI13-2</t>
  </si>
  <si>
    <t>IPI00551192</t>
  </si>
  <si>
    <t>Isoform 2 of Something about silencing protein 10</t>
  </si>
  <si>
    <t>Q60931</t>
  </si>
  <si>
    <t>IPI00122548</t>
  </si>
  <si>
    <t>Vdac3</t>
  </si>
  <si>
    <t>voltage-dependent anion channel 3</t>
  </si>
  <si>
    <t xml:space="preserve">Numa1 </t>
  </si>
  <si>
    <t>P62814</t>
  </si>
  <si>
    <t>IPI00119113</t>
  </si>
  <si>
    <t>Atp6v1b2</t>
  </si>
  <si>
    <t>ATPase, H+ transporting, lysosomal V1 subunit B2</t>
  </si>
  <si>
    <t>Srp68</t>
  </si>
  <si>
    <t>P47753</t>
  </si>
  <si>
    <t>IPI00330063</t>
  </si>
  <si>
    <t>Capza1</t>
  </si>
  <si>
    <t>capping protein (actin filament) muscle Z-line, alpha 1</t>
  </si>
  <si>
    <t>Dars</t>
  </si>
  <si>
    <t>Q922B2</t>
  </si>
  <si>
    <t>IPI00122743</t>
  </si>
  <si>
    <t>aspartyl-tRNA synthetase</t>
  </si>
  <si>
    <t>Gtpbp4</t>
  </si>
  <si>
    <t>D3YYI8</t>
  </si>
  <si>
    <t>IPI00556893</t>
  </si>
  <si>
    <t>Gm10093</t>
  </si>
  <si>
    <t>predicted pseudogene 10093</t>
  </si>
  <si>
    <t>Lmnb1</t>
  </si>
  <si>
    <t>Q99ME9</t>
  </si>
  <si>
    <t>IPI00117642</t>
  </si>
  <si>
    <t>GTP binding protein 4</t>
  </si>
  <si>
    <t>Q8C1Y3</t>
  </si>
  <si>
    <t>IPI00404590</t>
  </si>
  <si>
    <t>H1f0</t>
  </si>
  <si>
    <t>H1 histone family, member 0</t>
  </si>
  <si>
    <t>Hdac1</t>
  </si>
  <si>
    <t>O09106</t>
  </si>
  <si>
    <t>IPI00114232</t>
  </si>
  <si>
    <t>histone deacetylase 1</t>
  </si>
  <si>
    <t>Nxf1</t>
  </si>
  <si>
    <t>OTTMUSP00000044907</t>
  </si>
  <si>
    <t>IPI00918041</t>
  </si>
  <si>
    <t>Hnrnpm</t>
  </si>
  <si>
    <t>heterogeneous nuclear ribonucleoprotein M</t>
  </si>
  <si>
    <t xml:space="preserve">Lima1 </t>
  </si>
  <si>
    <t>Q3TEA8-2</t>
  </si>
  <si>
    <t>IPI00896020</t>
  </si>
  <si>
    <t xml:space="preserve">Hp1bp3 </t>
  </si>
  <si>
    <t>Isoform 2 of Heterochromatin protein 1-binding protein 3</t>
  </si>
  <si>
    <t>Q9ERG0-2</t>
  </si>
  <si>
    <t>IPI00112339</t>
  </si>
  <si>
    <t>LIM domain and actin-binding protein 1 isoform a</t>
  </si>
  <si>
    <t xml:space="preserve">LOC100504856 </t>
  </si>
  <si>
    <t>P48678-3</t>
  </si>
  <si>
    <t>IPI00230435</t>
  </si>
  <si>
    <t>Lmna</t>
  </si>
  <si>
    <t xml:space="preserve"> Isoform C2 of Prelamin-A/C</t>
  </si>
  <si>
    <t>P14733</t>
  </si>
  <si>
    <t>IPI00230394</t>
  </si>
  <si>
    <t>lamin B1</t>
  </si>
  <si>
    <t>XP_003086230</t>
  </si>
  <si>
    <t>IPI00987970</t>
  </si>
  <si>
    <t>f-actin-capping protein subunit alpha-1-like</t>
  </si>
  <si>
    <t>Smarca5</t>
  </si>
  <si>
    <t>E9Q7Z9</t>
  </si>
  <si>
    <t>IPI00986204</t>
  </si>
  <si>
    <t>Pabpc6</t>
  </si>
  <si>
    <t>Q99JX7</t>
  </si>
  <si>
    <t>IPI00115588</t>
  </si>
  <si>
    <t>nuclear RNA export factor 1</t>
  </si>
  <si>
    <t>Slc25a4</t>
  </si>
  <si>
    <t>NP_001157308</t>
  </si>
  <si>
    <t>IPI00137145</t>
  </si>
  <si>
    <t>poly(A) binding protein, cytoplasmic 3</t>
  </si>
  <si>
    <t>Slc25a5</t>
  </si>
  <si>
    <t>Q9QXS1-16</t>
  </si>
  <si>
    <t>IPI01008141</t>
  </si>
  <si>
    <t xml:space="preserve">Plec </t>
  </si>
  <si>
    <t>Isoform PLEC-1I of Plectin</t>
  </si>
  <si>
    <t>P99027</t>
  </si>
  <si>
    <t>IPI00139795</t>
  </si>
  <si>
    <t>Rplp2</t>
  </si>
  <si>
    <t>ribosomal protein, large P2</t>
  </si>
  <si>
    <t>Srsf4</t>
  </si>
  <si>
    <t>OTTMUSP00000003190</t>
  </si>
  <si>
    <t>IPI00755120</t>
  </si>
  <si>
    <t xml:space="preserve">Rrbp1 </t>
  </si>
  <si>
    <t>ribosome-binding protein 1 isoform a</t>
  </si>
  <si>
    <t>P48962</t>
  </si>
  <si>
    <t>IPI00115564</t>
  </si>
  <si>
    <t>solute carrier family 25 (mitochondrial carrier, adenine nucleotide translocator), member 4</t>
  </si>
  <si>
    <t>P51881</t>
  </si>
  <si>
    <t>IPI00127841</t>
  </si>
  <si>
    <t>solute carrier family 25 (mitochondrial carrier, adenine nucleotide translocator), member 5</t>
  </si>
  <si>
    <t>Q3URH5</t>
  </si>
  <si>
    <t>IPI00654251</t>
  </si>
  <si>
    <t>Smarca4</t>
  </si>
  <si>
    <t>SWI/SNF related, matrix associated, actin dependent regulator of chromatin, subfamily a, member 4</t>
  </si>
  <si>
    <t>Snrpd2</t>
  </si>
  <si>
    <t>Q91ZW3</t>
  </si>
  <si>
    <t>IPI00396739</t>
  </si>
  <si>
    <t>SWI/SNF related, matrix associated, actin dependent regulator of chromatin, subfamily a, member 5</t>
  </si>
  <si>
    <t>P62317</t>
  </si>
  <si>
    <t>IPI00119220</t>
  </si>
  <si>
    <t>small nuclear ribonucleoprotein D2</t>
  </si>
  <si>
    <t>Q8BMA6</t>
  </si>
  <si>
    <t>IPI00222977</t>
  </si>
  <si>
    <t>signal recognition particle 68</t>
  </si>
  <si>
    <t>Q542V3</t>
  </si>
  <si>
    <t>IPI00607076</t>
  </si>
  <si>
    <t>serine/arginine-rich splicing factor 4</t>
  </si>
  <si>
    <t xml:space="preserve">Vim </t>
  </si>
  <si>
    <t>E9PZV5</t>
  </si>
  <si>
    <t>IPI00988539</t>
  </si>
  <si>
    <t>Q9CQE8</t>
  </si>
  <si>
    <t>IPI00132456</t>
  </si>
  <si>
    <t>2700060E02Rik</t>
  </si>
  <si>
    <t>RIKEN cDNA 2700060E02 gene</t>
  </si>
  <si>
    <t>P61164</t>
  </si>
  <si>
    <t>IPI00113895</t>
  </si>
  <si>
    <t>Actr1a</t>
  </si>
  <si>
    <t>ARP1 actin-related protein 1A, centractin alpha</t>
  </si>
  <si>
    <t>Q8R5C5</t>
  </si>
  <si>
    <t>IPI00153990</t>
  </si>
  <si>
    <t>Actr1b</t>
  </si>
  <si>
    <t>ARP1 actin-related protein 1B, centractin beta</t>
  </si>
  <si>
    <t>Q76KJ5</t>
  </si>
  <si>
    <t>IPI00169700</t>
  </si>
  <si>
    <t>Cd3eap</t>
  </si>
  <si>
    <t>CD3E antigen, epsilon polypeptide associated protein</t>
  </si>
  <si>
    <t>P63154</t>
  </si>
  <si>
    <t>IPI00132376</t>
  </si>
  <si>
    <t>Crnkl1</t>
  </si>
  <si>
    <t>Crn, crooked neck-like 1 (Drosophila)</t>
  </si>
  <si>
    <t>Q8BK63-1</t>
  </si>
  <si>
    <t>IPI00330729</t>
  </si>
  <si>
    <t>Csnk1a1</t>
  </si>
  <si>
    <t>Isoform 1 of Casein kinase I isoform alpha</t>
  </si>
  <si>
    <t>Q8BK63-2</t>
  </si>
  <si>
    <t>IPI00467055</t>
  </si>
  <si>
    <t xml:space="preserve">Csnk1a1 </t>
  </si>
  <si>
    <t>Isoform 2 of Casein kinase I isoform alpha</t>
  </si>
  <si>
    <t>Q99LI7</t>
  </si>
  <si>
    <t>IPI00116929</t>
  </si>
  <si>
    <t>Cstf3</t>
  </si>
  <si>
    <t>cleavage stimulation factor, 3' pre-RNA, subunit 3</t>
  </si>
  <si>
    <t>Q62018-1</t>
  </si>
  <si>
    <t>IPI00120919</t>
  </si>
  <si>
    <t xml:space="preserve">Ctr9 </t>
  </si>
  <si>
    <t>Isoform 1 of RNA polymerase-associated protein CTR9 homolog</t>
  </si>
  <si>
    <t>F8WHR6</t>
  </si>
  <si>
    <t>IPI00660556</t>
  </si>
  <si>
    <t>Ddx46</t>
  </si>
  <si>
    <t>DEAD (Asp-Glu-Ala-Asp) box polypeptide 46</t>
  </si>
  <si>
    <t>Q91WK2</t>
  </si>
  <si>
    <t>IPI00128202</t>
  </si>
  <si>
    <t>Eif3h</t>
  </si>
  <si>
    <t>eukaryotic translation initiation factor 3, subunit H</t>
  </si>
  <si>
    <t>Q8QZY1</t>
  </si>
  <si>
    <t>IPI00463573</t>
  </si>
  <si>
    <t>Eif3l</t>
  </si>
  <si>
    <t>eukaryotic translation initiation factor 3, subunit L</t>
  </si>
  <si>
    <t>E9PYL9</t>
  </si>
  <si>
    <t>IPI00474856</t>
  </si>
  <si>
    <t>Gm10036</t>
  </si>
  <si>
    <t>predicted gene 10036</t>
  </si>
  <si>
    <t>D3Z3K1</t>
  </si>
  <si>
    <t>IPI00624735</t>
  </si>
  <si>
    <t>Gm10288</t>
  </si>
  <si>
    <t>predicted gene 10288</t>
  </si>
  <si>
    <t>XP_003086408</t>
  </si>
  <si>
    <t>IPI00990301</t>
  </si>
  <si>
    <t>Gm12508</t>
  </si>
  <si>
    <t>60S ribosomal protein L29-like</t>
  </si>
  <si>
    <t>XP_003086446</t>
  </si>
  <si>
    <t>IPI00986086</t>
  </si>
  <si>
    <t xml:space="preserve">Gm13004 </t>
  </si>
  <si>
    <t>60S ribosomal protein L31</t>
  </si>
  <si>
    <t>XP_001477376</t>
  </si>
  <si>
    <t>IPI00990753</t>
  </si>
  <si>
    <t>Gm14535</t>
  </si>
  <si>
    <t>predicted pseudogene 14535</t>
  </si>
  <si>
    <t>XP_621465</t>
  </si>
  <si>
    <t>IPI00606029</t>
  </si>
  <si>
    <t>Gm16519</t>
  </si>
  <si>
    <t>Gm16519 60S ribosomal protein L12-like</t>
  </si>
  <si>
    <t>F6SSI5</t>
  </si>
  <si>
    <t>IPI00875556</t>
  </si>
  <si>
    <t>Gm4877</t>
  </si>
  <si>
    <t>predicted gene 4877</t>
  </si>
  <si>
    <t>XP_001477396</t>
  </si>
  <si>
    <t>IPI00850815</t>
  </si>
  <si>
    <t>Gm5623</t>
  </si>
  <si>
    <t>Gm5623 40S ribosomal protein S15a-like</t>
  </si>
  <si>
    <t>XP_486686</t>
  </si>
  <si>
    <t>IPI00462975</t>
  </si>
  <si>
    <t xml:space="preserve">Gm5637 </t>
  </si>
  <si>
    <t>actin-related protein 2/3 complex subunit 1B-like</t>
  </si>
  <si>
    <t>XP_001002128</t>
  </si>
  <si>
    <t>IPI00666485</t>
  </si>
  <si>
    <t xml:space="preserve">Gm5963 </t>
  </si>
  <si>
    <t>40S ribosomal protein S21-like</t>
  </si>
  <si>
    <t>XP_899406</t>
  </si>
  <si>
    <t>IPI00874588</t>
  </si>
  <si>
    <t>Gm6747</t>
  </si>
  <si>
    <t>predicted gene 6747</t>
  </si>
  <si>
    <t>XP_003086072</t>
  </si>
  <si>
    <t>IPI00990906</t>
  </si>
  <si>
    <t xml:space="preserve">Gm6747 </t>
  </si>
  <si>
    <t>predicted gene 6747 isoform 2</t>
  </si>
  <si>
    <t>P49710</t>
  </si>
  <si>
    <t>IPI00117011</t>
  </si>
  <si>
    <t>Hcls1</t>
  </si>
  <si>
    <t>hematopoietic cell specific Lyn substrate 1</t>
  </si>
  <si>
    <t>Q6ZQ58-1</t>
  </si>
  <si>
    <t>IPI00929786</t>
  </si>
  <si>
    <t xml:space="preserve">Larp1 </t>
  </si>
  <si>
    <t>Isoform 1 of La-related protein 1</t>
  </si>
  <si>
    <t>Q8BWW4</t>
  </si>
  <si>
    <t>IPI00828620</t>
  </si>
  <si>
    <t>Larp4</t>
  </si>
  <si>
    <t>La ribonucleoprotein domain family, member 4</t>
  </si>
  <si>
    <t>Q9D945-2</t>
  </si>
  <si>
    <t>IPI00828854</t>
  </si>
  <si>
    <t xml:space="preserve">Llph </t>
  </si>
  <si>
    <t>Isoform 2 of Protein LLP homolog</t>
  </si>
  <si>
    <t>Q9D945-1</t>
  </si>
  <si>
    <t>IPI00112043</t>
  </si>
  <si>
    <t>Isoform 1 of Protein LLP homolog</t>
  </si>
  <si>
    <t>P60762-2</t>
  </si>
  <si>
    <t>IPI00553815</t>
  </si>
  <si>
    <t>Morf4l1</t>
  </si>
  <si>
    <t>Gm6747; Isoform 2 of Mortality factor 4-like protein 1</t>
  </si>
  <si>
    <t>P60762-1</t>
  </si>
  <si>
    <t>IPI00278600</t>
  </si>
  <si>
    <t xml:space="preserve">Morf4l1 </t>
  </si>
  <si>
    <t>Isoform 1 of Mortality factor 4-like protein 1</t>
  </si>
  <si>
    <t>Q9JLV6-1</t>
  </si>
  <si>
    <t>IPI00454118</t>
  </si>
  <si>
    <t xml:space="preserve">Pnkp </t>
  </si>
  <si>
    <t>Isoform 1 of Bifunctional polynucleotide phosphatase/kinase</t>
  </si>
  <si>
    <t>Q9JLV6-2</t>
  </si>
  <si>
    <t>IPI00124762</t>
  </si>
  <si>
    <t>Isoform 2 of Bifunctional polynucleotide phosphatase/kinase</t>
  </si>
  <si>
    <t>Q8K202-3</t>
  </si>
  <si>
    <t>IPI00556836</t>
  </si>
  <si>
    <t>Polr1e</t>
  </si>
  <si>
    <t xml:space="preserve"> Isoform 3 of DNA-directed RNA polymerase I subunit RPA49</t>
  </si>
  <si>
    <t>Q8K202-2</t>
  </si>
  <si>
    <t>IPI00120981</t>
  </si>
  <si>
    <t xml:space="preserve">Polr1e </t>
  </si>
  <si>
    <t>Isoform 2 of DNA-directed RNA polymerase I subunit RPA49</t>
  </si>
  <si>
    <t>Q8K202-1</t>
  </si>
  <si>
    <t>IPI00321912</t>
  </si>
  <si>
    <t>Isoform 1 of DNA-directed RNA polymerase I subunit RPA49</t>
  </si>
  <si>
    <t>Q8CCF0-4</t>
  </si>
  <si>
    <t>IPI00459791</t>
  </si>
  <si>
    <t xml:space="preserve">Prpf31 </t>
  </si>
  <si>
    <t>Isoform 4 of U4/U6 small nuclear ribonucleoprotein Prp31</t>
  </si>
  <si>
    <t>Q8CCF0-2</t>
  </si>
  <si>
    <t>IPI00742282</t>
  </si>
  <si>
    <t>Isoform 2 of U4/U6 small nuclear ribonucleoprotein Prp31</t>
  </si>
  <si>
    <t>Q8CCF0-1</t>
  </si>
  <si>
    <t>IPI00331424</t>
  </si>
  <si>
    <t>Isoform 1 of U4/U6 small nuclear ribonucleoprotein Prp31</t>
  </si>
  <si>
    <t>E9QL13</t>
  </si>
  <si>
    <t>IPI01008297</t>
  </si>
  <si>
    <t>Rbm14</t>
  </si>
  <si>
    <t>RNA binding motif protein 14</t>
  </si>
  <si>
    <t>Q9CXW4</t>
  </si>
  <si>
    <t>IPI00331461</t>
  </si>
  <si>
    <t>Rpl11</t>
  </si>
  <si>
    <t>ribosomal protein L11</t>
  </si>
  <si>
    <t>D3YX33</t>
  </si>
  <si>
    <t>IPI00339474</t>
  </si>
  <si>
    <t>Rpl12-ps1</t>
  </si>
  <si>
    <t>ribosomal protein L12, pseudogene 1</t>
  </si>
  <si>
    <t>Q62203</t>
  </si>
  <si>
    <t>IPI00918209</t>
  </si>
  <si>
    <t xml:space="preserve">Sf3a2 </t>
  </si>
  <si>
    <t>Splicing factor 3A subunit 2</t>
  </si>
  <si>
    <t>P16254</t>
  </si>
  <si>
    <t>IPI00132418</t>
  </si>
  <si>
    <t>Srp14</t>
  </si>
  <si>
    <t>signal recognition particle 14</t>
  </si>
  <si>
    <t>Q62318-1</t>
  </si>
  <si>
    <t>IPI00312128</t>
  </si>
  <si>
    <t>Trim28</t>
  </si>
  <si>
    <t>Isoform 1 of Transcription intermediary factor 1-beta</t>
  </si>
  <si>
    <t>E9Q8K5</t>
  </si>
  <si>
    <t>IPI00986455</t>
  </si>
  <si>
    <t>Ttn</t>
  </si>
  <si>
    <t>titin</t>
  </si>
  <si>
    <t>Q8BUJ6</t>
  </si>
  <si>
    <t>IPI00604969</t>
  </si>
  <si>
    <t>Ttn N2-A</t>
  </si>
  <si>
    <t>titin isoform N2-A</t>
  </si>
  <si>
    <t>Q9D6F9</t>
  </si>
  <si>
    <t>IPI00109073</t>
  </si>
  <si>
    <t>Tubb4a</t>
  </si>
  <si>
    <t>tubulin, beta 4A class IVA</t>
  </si>
  <si>
    <t>Q60596</t>
  </si>
  <si>
    <t>IPI00118139</t>
  </si>
  <si>
    <t>Xrcc1</t>
  </si>
  <si>
    <t>X-ray repair complementing defective repair in Chinese hamster cells 1</t>
  </si>
  <si>
    <t>Q9DBR1-1</t>
  </si>
  <si>
    <t>IPI00120046</t>
  </si>
  <si>
    <t xml:space="preserve">Xrn2 </t>
  </si>
  <si>
    <t>Isoform 1 of 5~-3~ exoribonuclease 2</t>
  </si>
  <si>
    <t>Q497N3</t>
  </si>
  <si>
    <t>IPI00623394</t>
  </si>
  <si>
    <t>Ybx2</t>
  </si>
  <si>
    <t>Y box protein 2</t>
  </si>
  <si>
    <t>Q6NZF1</t>
  </si>
  <si>
    <t>IPI00421162</t>
  </si>
  <si>
    <t>Zc3h11a</t>
  </si>
  <si>
    <t>zinc finger CCCH type containing 11A</t>
  </si>
  <si>
    <t>Q9DB42</t>
  </si>
  <si>
    <t>IPI00321357</t>
  </si>
  <si>
    <t>Zfp593</t>
  </si>
  <si>
    <t>zinc finger protein 593</t>
  </si>
  <si>
    <t>XP_003085548</t>
  </si>
  <si>
    <t>IPI00989511</t>
  </si>
  <si>
    <t>- 60S ribosomal protein L17-like</t>
  </si>
  <si>
    <t>Q91Z25</t>
  </si>
  <si>
    <t>IPI00125143</t>
  </si>
  <si>
    <t>Arpc1b</t>
  </si>
  <si>
    <t>actin related protein 2/3 complex, subunit 1B</t>
  </si>
  <si>
    <t>Q9CWK3</t>
  </si>
  <si>
    <t>IPI00109203</t>
  </si>
  <si>
    <t>Cd2bp2</t>
  </si>
  <si>
    <t>CD2 antigen (cytoplasmic tail) binding protein 2</t>
  </si>
  <si>
    <t>Q6A068</t>
  </si>
  <si>
    <t>IPI00284444</t>
  </si>
  <si>
    <t>Cdc5l</t>
  </si>
  <si>
    <t>cell division cycle 5-like (S. pombe)</t>
  </si>
  <si>
    <t>Q68G78</t>
  </si>
  <si>
    <t>IPI00753114</t>
  </si>
  <si>
    <t>Csda</t>
  </si>
  <si>
    <t>cold shock domain protein A</t>
  </si>
  <si>
    <t>Q91VR5</t>
  </si>
  <si>
    <t>IPI00127172</t>
  </si>
  <si>
    <t>Ddx1</t>
  </si>
  <si>
    <t>DEAD (Asp-Glu-Ala-Asp) box polypeptide 1</t>
  </si>
  <si>
    <t>Q3TB18</t>
  </si>
  <si>
    <t>IPI00652895</t>
  </si>
  <si>
    <t>Ddx39b</t>
  </si>
  <si>
    <t>DEAD (Asp-Glu-Ala-Asp) box polypeptide 39B</t>
  </si>
  <si>
    <t>Q9DCH4</t>
  </si>
  <si>
    <t>IPI00120914</t>
  </si>
  <si>
    <t>Eif3f</t>
  </si>
  <si>
    <t>eukaryotic translation initiation factor 3, subunit F</t>
  </si>
  <si>
    <t>P97379-2</t>
  </si>
  <si>
    <t>IPI00331295</t>
  </si>
  <si>
    <t>G3bp2</t>
  </si>
  <si>
    <t>Isoform B of Ras GTPase-activating protein-binding protein 2</t>
  </si>
  <si>
    <t xml:space="preserve">Gm10071 </t>
  </si>
  <si>
    <t>XP_001474740</t>
  </si>
  <si>
    <t>IPI00988790</t>
  </si>
  <si>
    <t>60S ribosomal protein L13-like</t>
  </si>
  <si>
    <t>D3Z6C3</t>
  </si>
  <si>
    <t>IPI00473521</t>
  </si>
  <si>
    <t>Gm10119</t>
  </si>
  <si>
    <t>predicted gene 10119</t>
  </si>
  <si>
    <t>XP_003085935</t>
  </si>
  <si>
    <t>IPI00990188</t>
  </si>
  <si>
    <t>Gm10260</t>
  </si>
  <si>
    <t>Gm10260 40S ribosomal protein S18-like</t>
  </si>
  <si>
    <t>XP_001475553</t>
  </si>
  <si>
    <t>IPI00971268</t>
  </si>
  <si>
    <t>Gm10362</t>
  </si>
  <si>
    <t>predicted gene 10362</t>
  </si>
  <si>
    <t>XP_001480771</t>
  </si>
  <si>
    <t>IPI00849174</t>
  </si>
  <si>
    <t>Gm4604</t>
  </si>
  <si>
    <t xml:space="preserve"> 60S ribosomal protein L36-like</t>
  </si>
  <si>
    <t>NP_001159443</t>
  </si>
  <si>
    <t>IPI00947561</t>
  </si>
  <si>
    <t>Gm5803</t>
  </si>
  <si>
    <t>predicted gene 5803</t>
  </si>
  <si>
    <t>XP_003085943</t>
  </si>
  <si>
    <t>IPI00988066</t>
  </si>
  <si>
    <t xml:space="preserve">Gm6421 </t>
  </si>
  <si>
    <t>histone H3.3-like</t>
  </si>
  <si>
    <t>XP_899061</t>
  </si>
  <si>
    <t>IPI00665513</t>
  </si>
  <si>
    <t>Gm6636</t>
  </si>
  <si>
    <t>Gm6636 40S ribosomal protein S19-like</t>
  </si>
  <si>
    <t>D3Z7W7</t>
  </si>
  <si>
    <t>IPI00679159</t>
  </si>
  <si>
    <t>Gm9000</t>
  </si>
  <si>
    <t>predicted gene 9000</t>
  </si>
  <si>
    <t>F6SVV1</t>
  </si>
  <si>
    <t>IPI00850934</t>
  </si>
  <si>
    <t>Gm9493</t>
  </si>
  <si>
    <t>predicted gene 9493</t>
  </si>
  <si>
    <t>XP_003086287</t>
  </si>
  <si>
    <t>IPI00985726</t>
  </si>
  <si>
    <t xml:space="preserve">H3f3c </t>
  </si>
  <si>
    <t>Q3UK83</t>
  </si>
  <si>
    <t>IPI00553777</t>
  </si>
  <si>
    <t>Hnrnpa1</t>
  </si>
  <si>
    <t>heterogeneous nuclear ribonucleoprotein A1</t>
  </si>
  <si>
    <t>Q99020</t>
  </si>
  <si>
    <t>IPI00117288</t>
  </si>
  <si>
    <t>Hnrnpab</t>
  </si>
  <si>
    <t>heterogeneous nuclear ribonucleoprotein A/B</t>
  </si>
  <si>
    <t>Q64369</t>
  </si>
  <si>
    <t>IPI00474439</t>
  </si>
  <si>
    <t>Igf2bp3</t>
  </si>
  <si>
    <t>insulin-like growth factor 2 mRNA binding protein 3</t>
  </si>
  <si>
    <t>Q9CXY6</t>
  </si>
  <si>
    <t>IPI00318550</t>
  </si>
  <si>
    <t>Ilf2</t>
  </si>
  <si>
    <t>interleukin enhancer binding factor 2</t>
  </si>
  <si>
    <t>XP_003085887</t>
  </si>
  <si>
    <t>IPI00990110</t>
  </si>
  <si>
    <t xml:space="preserve">LOC100503302 </t>
  </si>
  <si>
    <t>40S ribosomal protein S19-like</t>
  </si>
  <si>
    <t>NP_001182694</t>
  </si>
  <si>
    <t>IPI00986933</t>
  </si>
  <si>
    <t>LOC100504319</t>
  </si>
  <si>
    <t>Gm13611 hypothetical protein LOC622534</t>
  </si>
  <si>
    <t>XP_003086861</t>
  </si>
  <si>
    <t>IPI00875929</t>
  </si>
  <si>
    <t xml:space="preserve">LOC100505056 </t>
  </si>
  <si>
    <t>P35979</t>
  </si>
  <si>
    <t>IPI00670378</t>
  </si>
  <si>
    <t>LOC630855</t>
  </si>
  <si>
    <t>60S ribosomal protein L12-like isoform 1</t>
  </si>
  <si>
    <t>Q3V122</t>
  </si>
  <si>
    <t>IPI00126396</t>
  </si>
  <si>
    <t>Mcm7</t>
  </si>
  <si>
    <t>minichromosome maintenance deficient 7 (S. cerevisiae)</t>
  </si>
  <si>
    <t>P09405</t>
  </si>
  <si>
    <t>IPI00317794</t>
  </si>
  <si>
    <t>Ncl</t>
  </si>
  <si>
    <t>nucleolin</t>
  </si>
  <si>
    <t>Q99L48-1</t>
  </si>
  <si>
    <t>IPI00881976</t>
  </si>
  <si>
    <t xml:space="preserve">Nmd3 </t>
  </si>
  <si>
    <t>Isoform 1 of 60S ribosomal export protein NMD3</t>
  </si>
  <si>
    <t>P50580</t>
  </si>
  <si>
    <t>IPI00119305</t>
  </si>
  <si>
    <t>Pa2g4</t>
  </si>
  <si>
    <t>proliferation-associated 2G4</t>
  </si>
  <si>
    <t>F8WHU5</t>
  </si>
  <si>
    <t>IPI00845638</t>
  </si>
  <si>
    <t>Pds5b</t>
  </si>
  <si>
    <t>PDS5, regulator of cohesion maintenance, homolog B (S. cerevisiae)</t>
  </si>
  <si>
    <t>Q4VA53-2</t>
  </si>
  <si>
    <t>IPI00776026</t>
  </si>
  <si>
    <t xml:space="preserve">Pds5b </t>
  </si>
  <si>
    <t>Isoform 2 of Sister chromatid cohesion protein PDS5 homolog B</t>
  </si>
  <si>
    <t>P62137</t>
  </si>
  <si>
    <t>IPI00130185</t>
  </si>
  <si>
    <t>Ppp1ca</t>
  </si>
  <si>
    <t>protein phosphatase 1, catalytic subunit, alpha isoform</t>
  </si>
  <si>
    <t>Q99KP6-1</t>
  </si>
  <si>
    <t>IPI00480507</t>
  </si>
  <si>
    <t xml:space="preserve">Prpf19 </t>
  </si>
  <si>
    <t>Isoform 1 of Pre-mRNA-processing factor 19</t>
  </si>
  <si>
    <t>Q922U1</t>
  </si>
  <si>
    <t>IPI00331170</t>
  </si>
  <si>
    <t>Prpf3</t>
  </si>
  <si>
    <t>PRP3 pre-mRNA processing factor 3 homolog (yeast)</t>
  </si>
  <si>
    <t>Q60972</t>
  </si>
  <si>
    <t>IPI00828412</t>
  </si>
  <si>
    <t>Rbbp4</t>
  </si>
  <si>
    <t>retinoblastoma binding protein 4</t>
  </si>
  <si>
    <t>P47963</t>
  </si>
  <si>
    <t>IPI00224505</t>
  </si>
  <si>
    <t>Rpl13</t>
  </si>
  <si>
    <t>ribosomal protein L13</t>
  </si>
  <si>
    <t>D3YX54</t>
  </si>
  <si>
    <t>IPI00134097</t>
  </si>
  <si>
    <t>Rpl13-ps3</t>
  </si>
  <si>
    <t>ribosomal protein L13, pseudogene 3</t>
  </si>
  <si>
    <t>Q9JJI8</t>
  </si>
  <si>
    <t>IPI00331121</t>
  </si>
  <si>
    <t>Rpl38</t>
  </si>
  <si>
    <t>ribosomal protein L38</t>
  </si>
  <si>
    <t>P62918</t>
  </si>
  <si>
    <t>IPI00137787</t>
  </si>
  <si>
    <t>Rpl8</t>
  </si>
  <si>
    <t>ribosomal protein L8</t>
  </si>
  <si>
    <t>Q5CZY9</t>
  </si>
  <si>
    <t>IPI00469918</t>
  </si>
  <si>
    <t>Rps16</t>
  </si>
  <si>
    <t>ribosomal protein S16</t>
  </si>
  <si>
    <t>P62270</t>
  </si>
  <si>
    <t>IPI00317590</t>
  </si>
  <si>
    <t>Rps18</t>
  </si>
  <si>
    <t>ribosomal protein S18</t>
  </si>
  <si>
    <t>Q9CZX8</t>
  </si>
  <si>
    <t>IPI00113241</t>
  </si>
  <si>
    <t>Rps19</t>
  </si>
  <si>
    <t>ribosomal protein S19</t>
  </si>
  <si>
    <t>Q9CQR2</t>
  </si>
  <si>
    <t>IPI00132950</t>
  </si>
  <si>
    <t>Rps21</t>
  </si>
  <si>
    <t>ribosomal protein S21</t>
  </si>
  <si>
    <t>P97351</t>
  </si>
  <si>
    <t>IPI00331345</t>
  </si>
  <si>
    <t>Rps3a</t>
  </si>
  <si>
    <t>ribosomal protein S3A</t>
  </si>
  <si>
    <t>P62082</t>
  </si>
  <si>
    <t>IPI00136984</t>
  </si>
  <si>
    <t>Rps7</t>
  </si>
  <si>
    <t>ribosomal protein S7</t>
  </si>
  <si>
    <t>Q80UZ2-1</t>
  </si>
  <si>
    <t>IPI00387439</t>
  </si>
  <si>
    <t xml:space="preserve">Sdad1 </t>
  </si>
  <si>
    <t>Isoform 1 of Protein SDA1 homolog</t>
  </si>
  <si>
    <t>NP_001107036</t>
  </si>
  <si>
    <t>IPI00884509</t>
  </si>
  <si>
    <t>Serbp1</t>
  </si>
  <si>
    <t>serpine1 mRNA binding protein 1</t>
  </si>
  <si>
    <t>NP_084385</t>
  </si>
  <si>
    <t>IPI00349401</t>
  </si>
  <si>
    <t xml:space="preserve">Sf3b2 </t>
  </si>
  <si>
    <t>splicing factor 3b, subunit 2</t>
  </si>
  <si>
    <t>Q78PY7</t>
  </si>
  <si>
    <t>IPI00123129</t>
  </si>
  <si>
    <t>Snd1</t>
  </si>
  <si>
    <t>staphylococcal nuclease and tudor domain containing 1</t>
  </si>
  <si>
    <t>P27048</t>
  </si>
  <si>
    <t>IPI00114052</t>
  </si>
  <si>
    <t>Snrpb</t>
  </si>
  <si>
    <t>small nuclear ribonucleoprotein B</t>
  </si>
  <si>
    <t>P63163</t>
  </si>
  <si>
    <t>IPI00128699</t>
  </si>
  <si>
    <t>Snrpn</t>
  </si>
  <si>
    <t>small nuclear ribonucleoprotein N</t>
  </si>
  <si>
    <t>OTTMUSP00000032768</t>
  </si>
  <si>
    <t>IPI00316133</t>
  </si>
  <si>
    <t>Srp72</t>
  </si>
  <si>
    <t>signal recognition particle 72</t>
  </si>
  <si>
    <t>O08583-1</t>
  </si>
  <si>
    <t>IPI00114407</t>
  </si>
  <si>
    <t xml:space="preserve">Thoc4 </t>
  </si>
  <si>
    <t>Isoform 1 of THO complex subunit 4</t>
  </si>
  <si>
    <t>P68372</t>
  </si>
  <si>
    <t>IPI00169463</t>
  </si>
  <si>
    <t>Tubb4b</t>
  </si>
  <si>
    <t>tubulin, beta 4B class IVB</t>
  </si>
  <si>
    <t>P99024</t>
  </si>
  <si>
    <t>IPI00117352</t>
  </si>
  <si>
    <t>Tubb5</t>
  </si>
  <si>
    <t>tubulin, beta 5 class I</t>
  </si>
  <si>
    <t>OTTMUSP00000049845</t>
  </si>
  <si>
    <t>IPI00666034</t>
  </si>
  <si>
    <t>Apob</t>
  </si>
  <si>
    <t>apolipoprotein B</t>
  </si>
  <si>
    <t>P16381</t>
  </si>
  <si>
    <t>IPI00133708</t>
  </si>
  <si>
    <t>D1Pas1</t>
  </si>
  <si>
    <t>DNA segment, Chr 1, Pasteur Institute 1</t>
  </si>
  <si>
    <t>Q62167</t>
  </si>
  <si>
    <t>IPI00230035</t>
  </si>
  <si>
    <t>Ddx3x</t>
  </si>
  <si>
    <t>DEAD/H (Asp-Glu-Ala-Asp/His) box polypeptide 3, X-linked</t>
  </si>
  <si>
    <t>Q62095</t>
  </si>
  <si>
    <t>IPI00134371</t>
  </si>
  <si>
    <t>Ddx3y</t>
  </si>
  <si>
    <t>DEAD (Asp-Glu-Ala-Asp) box polypeptide 3, Y-linked</t>
  </si>
  <si>
    <t>Q9Z0N1</t>
  </si>
  <si>
    <t>IPI00230415</t>
  </si>
  <si>
    <t>Eif2s3x</t>
  </si>
  <si>
    <t>eukaryotic translation initiation factor 2, subunit 3, structural gene X-linked</t>
  </si>
  <si>
    <t>Q9Z0N2</t>
  </si>
  <si>
    <t>IPI00230416</t>
  </si>
  <si>
    <t>Eif2s3y</t>
  </si>
  <si>
    <t>eukaryotic translation initiation factor 2, subunit 3, structural gene Y-linked</t>
  </si>
  <si>
    <t>E9PV77</t>
  </si>
  <si>
    <t>IPI00607069</t>
  </si>
  <si>
    <t>Gm10257</t>
  </si>
  <si>
    <t>Gm10257 Histone H3</t>
  </si>
  <si>
    <t>P84244</t>
  </si>
  <si>
    <t>IPI00659000</t>
  </si>
  <si>
    <t>Gm12657</t>
  </si>
  <si>
    <t>predicted gene 12657</t>
  </si>
  <si>
    <t>XP_141310</t>
  </si>
  <si>
    <t>IPI00755204</t>
  </si>
  <si>
    <t xml:space="preserve">Gm13981 </t>
  </si>
  <si>
    <t>60S ribosomal protein L27a-like</t>
  </si>
  <si>
    <t>XP_001004506</t>
  </si>
  <si>
    <t>IPI00989046</t>
  </si>
  <si>
    <t xml:space="preserve">Gm14044 </t>
  </si>
  <si>
    <t>60S ribosomal protein L27a</t>
  </si>
  <si>
    <t>XP_001472898</t>
  </si>
  <si>
    <t>IPI00851014</t>
  </si>
  <si>
    <t xml:space="preserve">Gm2223 </t>
  </si>
  <si>
    <t>eukaryotic translation initiation factor 2 subunit 3-like</t>
  </si>
  <si>
    <t>D3Z6R0</t>
  </si>
  <si>
    <t>IPI00762364</t>
  </si>
  <si>
    <t>Gm5478</t>
  </si>
  <si>
    <t>predicted pseudogene 5478</t>
  </si>
  <si>
    <t>Q6ZWV3</t>
  </si>
  <si>
    <t>IPI00403956</t>
  </si>
  <si>
    <t>Gm5621</t>
  </si>
  <si>
    <t>60S ribosomal protein L10-like isoform 2</t>
  </si>
  <si>
    <t>D3Z3R1</t>
  </si>
  <si>
    <t>IPI00463297</t>
  </si>
  <si>
    <t>Gm5745</t>
  </si>
  <si>
    <t>predicted gene 5745</t>
  </si>
  <si>
    <t>D3Z6J9</t>
  </si>
  <si>
    <t>IPI00474407</t>
  </si>
  <si>
    <t>Gm5908</t>
  </si>
  <si>
    <t>Gm5908 Uncharacterized protein</t>
  </si>
  <si>
    <t>XP_921965</t>
  </si>
  <si>
    <t>IPI00989576</t>
  </si>
  <si>
    <t>Gm6749</t>
  </si>
  <si>
    <t>predicted pseudogene 6749</t>
  </si>
  <si>
    <t>XP_003086000</t>
  </si>
  <si>
    <t>IPI00985725</t>
  </si>
  <si>
    <t xml:space="preserve">Gm7194 </t>
  </si>
  <si>
    <t>histone H3.3 type 1-like</t>
  </si>
  <si>
    <t>XP_980250</t>
  </si>
  <si>
    <t>IPI00986371</t>
  </si>
  <si>
    <t xml:space="preserve">Gm7536 </t>
  </si>
  <si>
    <t>Q6ZWU9</t>
  </si>
  <si>
    <t>IPI00173160</t>
  </si>
  <si>
    <t>Gm9846</t>
  </si>
  <si>
    <t>Rps27 40S ribosomal protein S27</t>
  </si>
  <si>
    <t>OTTMUSP00000005329</t>
  </si>
  <si>
    <t>IPI00555055</t>
  </si>
  <si>
    <t>H2afv</t>
  </si>
  <si>
    <t>H2A histone family, member V</t>
  </si>
  <si>
    <t>P0C0S6</t>
  </si>
  <si>
    <t>IPI00331734</t>
  </si>
  <si>
    <t>H2afz</t>
  </si>
  <si>
    <t>H2A histone family, member Z</t>
  </si>
  <si>
    <t>E9IAQ7</t>
  </si>
  <si>
    <t>IPI00282848</t>
  </si>
  <si>
    <t>Hist1h3d</t>
  </si>
  <si>
    <t>Hist1h3c histone H3.2</t>
  </si>
  <si>
    <t>P68433</t>
  </si>
  <si>
    <t>IPI00553538</t>
  </si>
  <si>
    <t>Hist1h3g</t>
  </si>
  <si>
    <t>Histone H3.1</t>
  </si>
  <si>
    <t>P84228</t>
  </si>
  <si>
    <t>IPI00230730</t>
  </si>
  <si>
    <t>Hist2h3b</t>
  </si>
  <si>
    <t>Hist1h3d;Hist2h3c2-ps;Hist1h3e;Hist1h3f;Hist1h3b;Hist2h3c1;Hist2h3b;Hist1h3c Histone H3.2</t>
  </si>
  <si>
    <t>Q8BGA5</t>
  </si>
  <si>
    <t>IPI00223570</t>
  </si>
  <si>
    <t>Krr1</t>
  </si>
  <si>
    <t>KRR1, small subunit (SSU) processome component, homolog (yeast)</t>
  </si>
  <si>
    <t>XP_003086584</t>
  </si>
  <si>
    <t>IPI00988698</t>
  </si>
  <si>
    <t xml:space="preserve">LOC100504817 </t>
  </si>
  <si>
    <t>eukaryotic initiation factor 4A-III-like</t>
  </si>
  <si>
    <t>Q810V0</t>
  </si>
  <si>
    <t>IPI00402911</t>
  </si>
  <si>
    <t>Mphosph10</t>
  </si>
  <si>
    <t>M-phase phosphoprotein 10 (U3 small nucleolar ribonucleoprotein)</t>
  </si>
  <si>
    <t>Q8BX10-1</t>
  </si>
  <si>
    <t>IPI00848970</t>
  </si>
  <si>
    <t xml:space="preserve">Pgam5 </t>
  </si>
  <si>
    <t>Isoform 1 of Serine/threonine-protein phosphatase PGAM5, mitochondrial</t>
  </si>
  <si>
    <t>Q8BX10-2</t>
  </si>
  <si>
    <t>IPI00226387</t>
  </si>
  <si>
    <t>Isoform 2 of Serine/threonine-protein phosphatase PGAM5, mitochondrial</t>
  </si>
  <si>
    <t>Q99M28-2</t>
  </si>
  <si>
    <t>IPI00656166</t>
  </si>
  <si>
    <t xml:space="preserve">Rnps1 </t>
  </si>
  <si>
    <t>Isoform 2 of RNA-binding protein with serine-rich domain 1</t>
  </si>
  <si>
    <t>Q99M28-1</t>
  </si>
  <si>
    <t>IPI00462424</t>
  </si>
  <si>
    <t>Isoform 1 of RNA-binding protein with serine-rich domain 1</t>
  </si>
  <si>
    <t>P14115</t>
  </si>
  <si>
    <t>IPI00553612</t>
  </si>
  <si>
    <t xml:space="preserve">Rpl27a </t>
  </si>
  <si>
    <t>Q91WM3</t>
  </si>
  <si>
    <t>IPI00128256</t>
  </si>
  <si>
    <t>Rrp9</t>
  </si>
  <si>
    <t>RRP9, small subunit (SSU) processome component, homolog (yeast)</t>
  </si>
  <si>
    <t>NP_084409</t>
  </si>
  <si>
    <t>IPI00229791</t>
  </si>
  <si>
    <t xml:space="preserve">Srbd1 </t>
  </si>
  <si>
    <t>S1 RNA-binding domain-containing protein 1</t>
  </si>
  <si>
    <t>Q6ZWQ0-1</t>
  </si>
  <si>
    <t>IPI00845851</t>
  </si>
  <si>
    <t>Syne2</t>
  </si>
  <si>
    <t xml:space="preserve"> Isoform 1 of Nesprin-2</t>
  </si>
  <si>
    <t>Q8R4U6</t>
  </si>
  <si>
    <t>IPI00454114</t>
  </si>
  <si>
    <t>Top1mt</t>
  </si>
  <si>
    <t>DNA topoisomerase 1, mitochondrial</t>
  </si>
  <si>
    <t>Q64727</t>
  </si>
  <si>
    <t>IPI00405227</t>
  </si>
  <si>
    <t>Vcl</t>
  </si>
  <si>
    <t>vinculin</t>
  </si>
  <si>
    <t>P60710</t>
  </si>
  <si>
    <t>IPI00110850</t>
  </si>
  <si>
    <t>Actb</t>
  </si>
  <si>
    <t>actin, beta</t>
  </si>
  <si>
    <t>Q3TSB7</t>
  </si>
  <si>
    <t>IPI00652436</t>
  </si>
  <si>
    <t>Actg1</t>
  </si>
  <si>
    <t>actin, gamma, cytoplasmic 1</t>
  </si>
  <si>
    <t>Q9CWX9</t>
  </si>
  <si>
    <t>IPI00187240</t>
  </si>
  <si>
    <t>Ddx47</t>
  </si>
  <si>
    <t>DEAD (Asp-Glu-Ala-Asp) box polypeptide 47</t>
  </si>
  <si>
    <t>P70372</t>
  </si>
  <si>
    <t>IPI00108271</t>
  </si>
  <si>
    <t>Elavl1</t>
  </si>
  <si>
    <t>ELAV (embryonic lethal, abnormal vision)-like 1 (Hu antigen R)</t>
  </si>
  <si>
    <t>O35130</t>
  </si>
  <si>
    <t>IPI00127554</t>
  </si>
  <si>
    <t>Emg1</t>
  </si>
  <si>
    <t>EMG1 nucleolar protein homolog (S. cerevisiae)</t>
  </si>
  <si>
    <t>XP_003084637</t>
  </si>
  <si>
    <t>IPI00986681</t>
  </si>
  <si>
    <t>Gm12715</t>
  </si>
  <si>
    <t xml:space="preserve"> actin, cytoplasmic 2-like</t>
  </si>
  <si>
    <t>E9PV04</t>
  </si>
  <si>
    <t>IPI00989854</t>
  </si>
  <si>
    <t>Gm8994</t>
  </si>
  <si>
    <t>predicted gene 8994</t>
  </si>
  <si>
    <t>P27661</t>
  </si>
  <si>
    <t>IPI00230264</t>
  </si>
  <si>
    <t>H2afx</t>
  </si>
  <si>
    <t>H2A histone family, member X</t>
  </si>
  <si>
    <t>XP_894986</t>
  </si>
  <si>
    <t>IPI00986082</t>
  </si>
  <si>
    <t>H3f3c</t>
  </si>
  <si>
    <t>H3 histone, family 3C</t>
  </si>
  <si>
    <t>Q64475</t>
  </si>
  <si>
    <t>IPI00554853</t>
  </si>
  <si>
    <t>Hist1h2bb</t>
  </si>
  <si>
    <t>histone cluster 1, H2bb</t>
  </si>
  <si>
    <t>P10853</t>
  </si>
  <si>
    <t>IPI00114642</t>
  </si>
  <si>
    <t>Hist1h2bf</t>
  </si>
  <si>
    <t>Histone H2B type 1-F/J/L</t>
  </si>
  <si>
    <t>Q6ZWY9</t>
  </si>
  <si>
    <t>IPI00282266</t>
  </si>
  <si>
    <t>Hist1h2bg</t>
  </si>
  <si>
    <t>Histone H2B type 1-C/E/G</t>
  </si>
  <si>
    <t>Q64478</t>
  </si>
  <si>
    <t>IPI00227930</t>
  </si>
  <si>
    <t>Hist1h2bh</t>
  </si>
  <si>
    <t>histone cluster 1, H2bh</t>
  </si>
  <si>
    <t>Q8CGP1</t>
  </si>
  <si>
    <t>IPI00265768</t>
  </si>
  <si>
    <t>Hist1h2bk</t>
  </si>
  <si>
    <t>histone cluster 1, H2bk</t>
  </si>
  <si>
    <t>P10854</t>
  </si>
  <si>
    <t>IPI00282269</t>
  </si>
  <si>
    <t>Hist1h2bm</t>
  </si>
  <si>
    <t>histone cluster 1, H2bm</t>
  </si>
  <si>
    <t>Q8CGP2-1</t>
  </si>
  <si>
    <t>IPI00648991</t>
  </si>
  <si>
    <t>Hist1h2bp</t>
  </si>
  <si>
    <t xml:space="preserve"> Isoform 1 of Histone H2B type 1-P</t>
  </si>
  <si>
    <t>Q921L4</t>
  </si>
  <si>
    <t>IPI00461514</t>
  </si>
  <si>
    <t xml:space="preserve">Hist1h2bq </t>
  </si>
  <si>
    <t>Histone H2B</t>
  </si>
  <si>
    <t>Q8CBB6</t>
  </si>
  <si>
    <t>IPI00876549</t>
  </si>
  <si>
    <t>Hist1h2br</t>
  </si>
  <si>
    <t>P62806</t>
  </si>
  <si>
    <t>IPI00407339</t>
  </si>
  <si>
    <t>Hist1h4d</t>
  </si>
  <si>
    <t>Histone H4</t>
  </si>
  <si>
    <t>Q64525</t>
  </si>
  <si>
    <t>IPI00348270</t>
  </si>
  <si>
    <t xml:space="preserve">Hist2h2bb </t>
  </si>
  <si>
    <t>Histone H2B type 2-B</t>
  </si>
  <si>
    <t>Q64524</t>
  </si>
  <si>
    <t>IPI00187543</t>
  </si>
  <si>
    <t xml:space="preserve">Hist2h2be </t>
  </si>
  <si>
    <t>Histone H2B type 2-E</t>
  </si>
  <si>
    <t>Q9D2U9</t>
  </si>
  <si>
    <t>IPI00553774</t>
  </si>
  <si>
    <t>Hist3h2ba</t>
  </si>
  <si>
    <t>histone cluster 3, H2ba</t>
  </si>
  <si>
    <t>NP_996765</t>
  </si>
  <si>
    <t>IPI00229539</t>
  </si>
  <si>
    <t xml:space="preserve">Hist3h2bb-ps </t>
  </si>
  <si>
    <t>histone H2B type 3-B</t>
  </si>
  <si>
    <t>Q60749</t>
  </si>
  <si>
    <t>IPI00458765</t>
  </si>
  <si>
    <t>Khdrbs1</t>
  </si>
  <si>
    <t>KH domain containing, RNA binding, signal transduction associated 1</t>
  </si>
  <si>
    <t>P49717</t>
  </si>
  <si>
    <t>IPI00117016</t>
  </si>
  <si>
    <t>Mcm4</t>
  </si>
  <si>
    <t>minichromosome maintenance deficient 4 homolog (S. cerevisiae)</t>
  </si>
  <si>
    <t>Q3TLF6</t>
  </si>
  <si>
    <t>IPI00652799</t>
  </si>
  <si>
    <t>Mybbp1a</t>
  </si>
  <si>
    <t>MYB binding protein (P160) 1a</t>
  </si>
  <si>
    <t>Q3UFM5</t>
  </si>
  <si>
    <t>IPI00652660</t>
  </si>
  <si>
    <t>Nom1</t>
  </si>
  <si>
    <t>nucleolar protein with MIF4G domain 1</t>
  </si>
  <si>
    <t>P46061</t>
  </si>
  <si>
    <t>IPI00467338</t>
  </si>
  <si>
    <t>Rangap1</t>
  </si>
  <si>
    <t>RAN GTPase activating protein 1</t>
  </si>
  <si>
    <t>Q0VBL3</t>
  </si>
  <si>
    <t>IPI00340815</t>
  </si>
  <si>
    <t>Rbm15</t>
  </si>
  <si>
    <t>RNA binding motif protein 15</t>
  </si>
  <si>
    <t>Q6PFB2</t>
  </si>
  <si>
    <t>IPI00123762</t>
  </si>
  <si>
    <t>Rcc1</t>
  </si>
  <si>
    <t>regulator of chromosome condensation isoform 1</t>
  </si>
  <si>
    <t>P53026</t>
  </si>
  <si>
    <t>IPI00127085</t>
  </si>
  <si>
    <t>Rpl10a</t>
  </si>
  <si>
    <t>ribosomal protein L10A</t>
  </si>
  <si>
    <t>D3YY61</t>
  </si>
  <si>
    <t>IPI00462204</t>
  </si>
  <si>
    <t>Rpl13a-ps1</t>
  </si>
  <si>
    <t>ribosomal protein 13A, pseudogene 1</t>
  </si>
  <si>
    <t>D3YW68</t>
  </si>
  <si>
    <t>IPI00672807</t>
  </si>
  <si>
    <t>Rpl23a-ps1</t>
  </si>
  <si>
    <t>ribosomal protein 23A, pseudogene 1</t>
  </si>
  <si>
    <t>P62264</t>
  </si>
  <si>
    <t>IPI00322562</t>
  </si>
  <si>
    <t>Rps14</t>
  </si>
  <si>
    <t>ribosomal protein S14</t>
  </si>
  <si>
    <t>P62702</t>
  </si>
  <si>
    <t>IPI00331092</t>
  </si>
  <si>
    <t>Rps4x</t>
  </si>
  <si>
    <t>ribosomal protein S4, X-linked</t>
  </si>
  <si>
    <t>Q6P5B0</t>
  </si>
  <si>
    <t>IPI00420344</t>
  </si>
  <si>
    <t>Rrp12</t>
  </si>
  <si>
    <t>ribosomal RNA processing 12 homolog (S. cerevisiae)</t>
  </si>
  <si>
    <t>Q9Z315</t>
  </si>
  <si>
    <t>IPI00323674</t>
  </si>
  <si>
    <t>Sart1</t>
  </si>
  <si>
    <t>squamous cell carcinoma antigen recognized by T cells 1</t>
  </si>
  <si>
    <t>Q9CQI7</t>
  </si>
  <si>
    <t>IPI00132576</t>
  </si>
  <si>
    <t>Snrpb2</t>
  </si>
  <si>
    <t>U2 small nuclear ribonucleoprotein B</t>
  </si>
  <si>
    <t>Q62093</t>
  </si>
  <si>
    <t>IPI00121135</t>
  </si>
  <si>
    <t>Srsf2</t>
  </si>
  <si>
    <t>serine/arginine-rich splicing factor 2</t>
  </si>
  <si>
    <t>Q920B9</t>
  </si>
  <si>
    <t>IPI00120344</t>
  </si>
  <si>
    <t>Supt16</t>
  </si>
  <si>
    <t>suppressor of Ty 16</t>
  </si>
  <si>
    <t>NP_598736</t>
  </si>
  <si>
    <t>IPI00623570</t>
  </si>
  <si>
    <t xml:space="preserve">Trip12 </t>
  </si>
  <si>
    <t>thyroid hormone receptor interactor 12</t>
  </si>
  <si>
    <t>Q9D937</t>
  </si>
  <si>
    <t>IPI00112004</t>
  </si>
  <si>
    <t>1810009A15Rik</t>
  </si>
  <si>
    <t>RIKEN cDNA 1810009A15 gene</t>
  </si>
  <si>
    <t>Q9CR02-2</t>
  </si>
  <si>
    <t>IPI00886057</t>
  </si>
  <si>
    <t xml:space="preserve">1810029B16Rik </t>
  </si>
  <si>
    <t>Isoform 2 of UPF0534 protein C4orf43 homolog</t>
  </si>
  <si>
    <t>Q9CR02-1</t>
  </si>
  <si>
    <t>IPI00132883</t>
  </si>
  <si>
    <t>Isoform 1 of UPF0534 protein C4orf43 homolog</t>
  </si>
  <si>
    <t>Q9CY57-2</t>
  </si>
  <si>
    <t>IPI00120174</t>
  </si>
  <si>
    <t>2500003M10Rik</t>
  </si>
  <si>
    <t>Isoform 2 of Friend of PRMT1 protein</t>
  </si>
  <si>
    <t>Q9CY57-4</t>
  </si>
  <si>
    <t>IPI00471466</t>
  </si>
  <si>
    <t xml:space="preserve">2500003M10Rik </t>
  </si>
  <si>
    <t>Isoform 4 of Friend of PRMT1 protein</t>
  </si>
  <si>
    <t>Q9CY57-1</t>
  </si>
  <si>
    <t>IPI00283671</t>
  </si>
  <si>
    <t>Isoform 1 of Friend of PRMT1 protein</t>
  </si>
  <si>
    <t>Q6P542</t>
  </si>
  <si>
    <t>IPI00396671</t>
  </si>
  <si>
    <t>Abcf1</t>
  </si>
  <si>
    <t>ATP-binding cassette, sub-family F (GCN20), member 1</t>
  </si>
  <si>
    <t>Q9DBG3-2</t>
  </si>
  <si>
    <t>IPI00378063</t>
  </si>
  <si>
    <t xml:space="preserve">Ap2b1 </t>
  </si>
  <si>
    <t>Isoform 2 of AP-2 complex subunit beta</t>
  </si>
  <si>
    <t>Q9DBG3-1</t>
  </si>
  <si>
    <t>IPI00119689</t>
  </si>
  <si>
    <t>Isoform 1 of AP-2 complex subunit beta</t>
  </si>
  <si>
    <t>Q91XV3</t>
  </si>
  <si>
    <t>IPI00129519</t>
  </si>
  <si>
    <t>Basp1</t>
  </si>
  <si>
    <t>brain abundant, membrane attached signal protein 1</t>
  </si>
  <si>
    <t>Q3TLH4-1</t>
  </si>
  <si>
    <t>IPI00903422</t>
  </si>
  <si>
    <t>Bat2l2</t>
  </si>
  <si>
    <t xml:space="preserve"> Isoform 1 of Protein PRRC2C</t>
  </si>
  <si>
    <t>Q3TLH4-5</t>
  </si>
  <si>
    <t>IPI00659535</t>
  </si>
  <si>
    <t xml:space="preserve">Bat2l2 </t>
  </si>
  <si>
    <t>Isoform 5 of Protein PRRC2C</t>
  </si>
  <si>
    <t>Q3TLH4-3</t>
  </si>
  <si>
    <t>IPI00831515</t>
  </si>
  <si>
    <t>Isoform 3 of Protein PRRC2C</t>
  </si>
  <si>
    <t>Q9WVA3</t>
  </si>
  <si>
    <t>IPI00626752</t>
  </si>
  <si>
    <t>Bub3</t>
  </si>
  <si>
    <t>budding uninhibited by benzimidazoles 3 homolog (S. cerevisiae)</t>
  </si>
  <si>
    <t>Q9CX22</t>
  </si>
  <si>
    <t>IPI00407543</t>
  </si>
  <si>
    <t>Cfl1</t>
  </si>
  <si>
    <t>cofilin 1, non-muscle</t>
  </si>
  <si>
    <t>Q6ZQ08-1</t>
  </si>
  <si>
    <t>IPI00673465</t>
  </si>
  <si>
    <t xml:space="preserve">Cnot1 </t>
  </si>
  <si>
    <t>Isoform 1 of CCR4-NOT transcription complex subunit 1</t>
  </si>
  <si>
    <t>Q6ZQ08-2</t>
  </si>
  <si>
    <t>IPI00672703</t>
  </si>
  <si>
    <t>Isoform 2 of CCR4-NOT transcription complex subunit 1</t>
  </si>
  <si>
    <t>Q6ZQ08-4</t>
  </si>
  <si>
    <t>IPI00880243</t>
  </si>
  <si>
    <t>Isoform 4 of CCR4-NOT transcription complex subunit 1</t>
  </si>
  <si>
    <t>Q8BIQ5-1</t>
  </si>
  <si>
    <t>IPI00457575</t>
  </si>
  <si>
    <t xml:space="preserve">Cstf2 </t>
  </si>
  <si>
    <t>Isoform 1 of Cleavage stimulation factor subunit 2</t>
  </si>
  <si>
    <t>Q9WTX6</t>
  </si>
  <si>
    <t>IPI00124047</t>
  </si>
  <si>
    <t>Cul1</t>
  </si>
  <si>
    <t>cullin 1</t>
  </si>
  <si>
    <t>Q9JHS9</t>
  </si>
  <si>
    <t>IPI00119814</t>
  </si>
  <si>
    <t>Cwc15</t>
  </si>
  <si>
    <t>CWC15 homolog (S. cerevisiae)</t>
  </si>
  <si>
    <t>Q3TKY6</t>
  </si>
  <si>
    <t>IPI00659713</t>
  </si>
  <si>
    <t>Cwc27</t>
  </si>
  <si>
    <t>CWC27 spliceosome-associated protein homolog (S. cerevisiae)</t>
  </si>
  <si>
    <t>Q99LF4</t>
  </si>
  <si>
    <t>IPI00116850</t>
  </si>
  <si>
    <t>D10Wsu52e</t>
  </si>
  <si>
    <t>DNA segment, Chr 10, Wayne State University 52, expressed</t>
  </si>
  <si>
    <t>Q4FZF3</t>
  </si>
  <si>
    <t>IPI00354271</t>
  </si>
  <si>
    <t>Ddx49</t>
  </si>
  <si>
    <t>DEAD (Asp-Glu-Ala-Asp) box polypeptide 49</t>
  </si>
  <si>
    <t>Q6PGC1</t>
  </si>
  <si>
    <t>IPI00410936</t>
  </si>
  <si>
    <t>Dhx29</t>
  </si>
  <si>
    <t>DEAH (Asp-Glu-Ala-His) box polypeptide 29</t>
  </si>
  <si>
    <t>Q6NZB0</t>
  </si>
  <si>
    <t>IPI00463344</t>
  </si>
  <si>
    <t>Dnajc8</t>
  </si>
  <si>
    <t>DnaJ (Hsp40) homolog, subfamily C, member 8</t>
  </si>
  <si>
    <t>P32233</t>
  </si>
  <si>
    <t>IPI00263313</t>
  </si>
  <si>
    <t>Drg1</t>
  </si>
  <si>
    <t>developmentally regulated GTP binding protein 1</t>
  </si>
  <si>
    <t>Q99L45</t>
  </si>
  <si>
    <t>IPI00116302</t>
  </si>
  <si>
    <t>Eif2s2</t>
  </si>
  <si>
    <t>eukaryotic translation initiation factor 2, subunit 2 (beta)</t>
  </si>
  <si>
    <t>P60229</t>
  </si>
  <si>
    <t>IPI00132250</t>
  </si>
  <si>
    <t>Eif3e</t>
  </si>
  <si>
    <t>eukaryotic translation initiation factor 3, subunit E</t>
  </si>
  <si>
    <t>Q9Z1D1</t>
  </si>
  <si>
    <t>IPI00622371</t>
  </si>
  <si>
    <t>Eif3g</t>
  </si>
  <si>
    <t>eukaryotic translation initiation factor 3, subunit G</t>
  </si>
  <si>
    <t>Q8BMZ8</t>
  </si>
  <si>
    <t>IPI00457995</t>
  </si>
  <si>
    <t xml:space="preserve">Eif3h </t>
  </si>
  <si>
    <t>Putative uncharacterized protein</t>
  </si>
  <si>
    <t>OTTMUSP00000016547</t>
  </si>
  <si>
    <t>IPI00556700</t>
  </si>
  <si>
    <t>Eif3j</t>
  </si>
  <si>
    <t>MCG11598</t>
  </si>
  <si>
    <t>OTTMUSP00000015938</t>
  </si>
  <si>
    <t>IPI00752792</t>
  </si>
  <si>
    <t>Eif3m</t>
  </si>
  <si>
    <t>eukaryotic translation initiation factor 3, subunit M</t>
  </si>
  <si>
    <t>P60843</t>
  </si>
  <si>
    <t>IPI00118676</t>
  </si>
  <si>
    <t>Eif4a1</t>
  </si>
  <si>
    <t>eukaryotic translation initiation factor 4A1</t>
  </si>
  <si>
    <t>OTTMUSP00000031666</t>
  </si>
  <si>
    <t>IPI00857127</t>
  </si>
  <si>
    <t xml:space="preserve">Eif4a2 </t>
  </si>
  <si>
    <t>eukaryotic initiation factor 4A-II isoform c</t>
  </si>
  <si>
    <t>P10630-2</t>
  </si>
  <si>
    <t>IPI00409918</t>
  </si>
  <si>
    <t>Isoform 2 of Eukaryotic initiation factor 4A-II</t>
  </si>
  <si>
    <t>Q6NZJ6-1</t>
  </si>
  <si>
    <t>IPI00421179</t>
  </si>
  <si>
    <t xml:space="preserve">Eif4g1 </t>
  </si>
  <si>
    <t>Isoform 1 of Eukaryotic translation initiation factor 4 gamma 1</t>
  </si>
  <si>
    <t>Q8R0W0</t>
  </si>
  <si>
    <t>IPI00320459</t>
  </si>
  <si>
    <t>Eppk1</t>
  </si>
  <si>
    <t>epiplakin 1</t>
  </si>
  <si>
    <t>P58468</t>
  </si>
  <si>
    <t>IPI00119727</t>
  </si>
  <si>
    <t>Fam207a</t>
  </si>
  <si>
    <t>family with sequence similarity 207, member A</t>
  </si>
  <si>
    <t>D3Z1P4</t>
  </si>
  <si>
    <t>IPI00120475</t>
  </si>
  <si>
    <t>Gm10063</t>
  </si>
  <si>
    <t>Gm10063 40S ribosomal protein S12</t>
  </si>
  <si>
    <t>D3YU46</t>
  </si>
  <si>
    <t>IPI00876172</t>
  </si>
  <si>
    <t>Gm10923</t>
  </si>
  <si>
    <t>predicted gene 10923</t>
  </si>
  <si>
    <t>NP_001182646</t>
  </si>
  <si>
    <t>IPI00986460</t>
  </si>
  <si>
    <t xml:space="preserve">Gm12034 </t>
  </si>
  <si>
    <t>40S ribosomal protein S17</t>
  </si>
  <si>
    <t>XP_001474301</t>
  </si>
  <si>
    <t>IPI00480398</t>
  </si>
  <si>
    <t>Gm15483</t>
  </si>
  <si>
    <t>predicted gene 15483</t>
  </si>
  <si>
    <t>XP_001477187</t>
  </si>
  <si>
    <t>IPI00985734</t>
  </si>
  <si>
    <t>Gm3552</t>
  </si>
  <si>
    <t>predicted gene 3552</t>
  </si>
  <si>
    <t>XP_001480334</t>
  </si>
  <si>
    <t>IPI00848816</t>
  </si>
  <si>
    <t>predicted gene 4604</t>
  </si>
  <si>
    <t>D3Z7M8</t>
  </si>
  <si>
    <t>IPI00113713</t>
  </si>
  <si>
    <t>Gm5614</t>
  </si>
  <si>
    <t>predicted gene 5614</t>
  </si>
  <si>
    <t>D3YTY6</t>
  </si>
  <si>
    <t>IPI00756014</t>
  </si>
  <si>
    <t>Gm6096</t>
  </si>
  <si>
    <t>predicted gene 6096</t>
  </si>
  <si>
    <t>IPI00551538</t>
  </si>
  <si>
    <t>Gm6421</t>
  </si>
  <si>
    <t>histone H3.3-like isoform 1</t>
  </si>
  <si>
    <t>XP_001478610</t>
  </si>
  <si>
    <t>IPI00987783</t>
  </si>
  <si>
    <t>Gm6750</t>
  </si>
  <si>
    <t>predicted gene 6750</t>
  </si>
  <si>
    <t>XP_003084978</t>
  </si>
  <si>
    <t>IPI00987502</t>
  </si>
  <si>
    <t xml:space="preserve">Gm7065 </t>
  </si>
  <si>
    <t>60S ribosomal protein L23a-like</t>
  </si>
  <si>
    <t>XP_003085919</t>
  </si>
  <si>
    <t>IPI00989782</t>
  </si>
  <si>
    <t>D3YW69</t>
  </si>
  <si>
    <t>IPI00118707</t>
  </si>
  <si>
    <t>Gm7589</t>
  </si>
  <si>
    <t>predicted gene 7589</t>
  </si>
  <si>
    <t>XP_003084667</t>
  </si>
  <si>
    <t>IPI00986711</t>
  </si>
  <si>
    <t>Gm7931</t>
  </si>
  <si>
    <t>predicted pseudogene 7931</t>
  </si>
  <si>
    <t>E9Q057</t>
  </si>
  <si>
    <t>IPI00678657</t>
  </si>
  <si>
    <t xml:space="preserve">Gm7935 </t>
  </si>
  <si>
    <t>F6VUT6</t>
  </si>
  <si>
    <t>IPI00989163</t>
  </si>
  <si>
    <t>Gm8251</t>
  </si>
  <si>
    <t>predicted gene 8251</t>
  </si>
  <si>
    <t>D3YXF9</t>
  </si>
  <si>
    <t>IPI00605025</t>
  </si>
  <si>
    <t>Gm8618</t>
  </si>
  <si>
    <t>Gm8618 Uncharacterized protein</t>
  </si>
  <si>
    <t>Q66JS6</t>
  </si>
  <si>
    <t>IPI00471443</t>
  </si>
  <si>
    <t>Gm9781</t>
  </si>
  <si>
    <t>Eif3j Eukaryotic translation initiation factor 3 subunit J</t>
  </si>
  <si>
    <t>Q60934</t>
  </si>
  <si>
    <t>IPI00122550</t>
  </si>
  <si>
    <t>Grik1</t>
  </si>
  <si>
    <t>glutamate receptor, ionotropic, kainate 1</t>
  </si>
  <si>
    <t>P18608</t>
  </si>
  <si>
    <t>IPI00338745</t>
  </si>
  <si>
    <t>Hmgn1</t>
  </si>
  <si>
    <t>high mobility group nucleosomal binding domain 1</t>
  </si>
  <si>
    <t>P09602</t>
  </si>
  <si>
    <t>IPI00338650</t>
  </si>
  <si>
    <t>Hmgn2</t>
  </si>
  <si>
    <t>Gm10282;Hmgn2;Gm7931 Non-histone chromosomal protein HMG-17</t>
  </si>
  <si>
    <t>OTTMUSP00000045093</t>
  </si>
  <si>
    <t>IPI00918033</t>
  </si>
  <si>
    <t>high mobility group nucleosomal binding domain 2</t>
  </si>
  <si>
    <t>O35344</t>
  </si>
  <si>
    <t>IPI00230429</t>
  </si>
  <si>
    <t>Kpna3</t>
  </si>
  <si>
    <t>karyopherin (importin) alpha 3</t>
  </si>
  <si>
    <t>Q3UIG9</t>
  </si>
  <si>
    <t>IPI00652012</t>
  </si>
  <si>
    <t>XP_003084929</t>
  </si>
  <si>
    <t>IPI00988291</t>
  </si>
  <si>
    <t>LOC100502908</t>
  </si>
  <si>
    <t>40S ribosomal protein S17-like</t>
  </si>
  <si>
    <t>XP_922368</t>
  </si>
  <si>
    <t>IPI00986523</t>
  </si>
  <si>
    <t xml:space="preserve">LOC637553 </t>
  </si>
  <si>
    <t>60S ribosomal protein L36-like</t>
  </si>
  <si>
    <t>Q8BHY2</t>
  </si>
  <si>
    <t>IPI00330054</t>
  </si>
  <si>
    <t>Noc4l</t>
  </si>
  <si>
    <t>nucleolar complex associated 4 homolog (S. cerevisiae)</t>
  </si>
  <si>
    <t>Q8R3N1</t>
  </si>
  <si>
    <t>IPI00353010</t>
  </si>
  <si>
    <t>Nop14</t>
  </si>
  <si>
    <t>NOP14 nucleolar protein</t>
  </si>
  <si>
    <t>E9PVY5</t>
  </si>
  <si>
    <t>IPI00655207</t>
  </si>
  <si>
    <t xml:space="preserve">Pabpc4 </t>
  </si>
  <si>
    <t>Q8BG81</t>
  </si>
  <si>
    <t>IPI00229721</t>
  </si>
  <si>
    <t>Poldip3</t>
  </si>
  <si>
    <t>polymerase (DNA-directed), delta interacting protein 3</t>
  </si>
  <si>
    <t>Q80W00-1</t>
  </si>
  <si>
    <t>IPI00330483</t>
  </si>
  <si>
    <t xml:space="preserve">Ppp1r10 </t>
  </si>
  <si>
    <t>Isoform 1 of Serine/threonine-protein phosphatase 1 regulatory subunit 10</t>
  </si>
  <si>
    <t>Q80W00-2</t>
  </si>
  <si>
    <t>IPI00553250</t>
  </si>
  <si>
    <t>Isoform 2 of Serine/threonine-protein phosphatase 1 regulatory subunit 10</t>
  </si>
  <si>
    <t>Q76MZ3</t>
  </si>
  <si>
    <t>IPI00310091</t>
  </si>
  <si>
    <t>Ppp2r1a</t>
  </si>
  <si>
    <t>protein phosphatase 2 (formerly 2A), regulatory subunit A (PR 65), alpha isoform</t>
  </si>
  <si>
    <t>Q8CCF0-5</t>
  </si>
  <si>
    <t>IPI00625183</t>
  </si>
  <si>
    <t>Isoform 5 of U4/U6 small nuclear ribonucleoprotein Prp31</t>
  </si>
  <si>
    <t>E9QKG5</t>
  </si>
  <si>
    <t>IPI01007925</t>
  </si>
  <si>
    <t>Prrc2c</t>
  </si>
  <si>
    <t>proline-rich coiled-coil 2C</t>
  </si>
  <si>
    <t>Q8R326-1</t>
  </si>
  <si>
    <t>IPI00321266</t>
  </si>
  <si>
    <t>Pspc1</t>
  </si>
  <si>
    <t xml:space="preserve"> Isoform 1 of Paraspeckle component 1</t>
  </si>
  <si>
    <t>Q8R326-2</t>
  </si>
  <si>
    <t>IPI00857897</t>
  </si>
  <si>
    <t xml:space="preserve">Pspc1 </t>
  </si>
  <si>
    <t>Isoform 2 of Paraspeckle component 1</t>
  </si>
  <si>
    <t>Q99KG3-2</t>
  </si>
  <si>
    <t>IPI00468834</t>
  </si>
  <si>
    <t xml:space="preserve">Rbm10 </t>
  </si>
  <si>
    <t>Isoform 2 of RNA-binding protein 10</t>
  </si>
  <si>
    <t>Q99KG3-3</t>
  </si>
  <si>
    <t>IPI00776254</t>
  </si>
  <si>
    <t>Isoform 3 of RNA-binding protein 10</t>
  </si>
  <si>
    <t>Q99KG3-1</t>
  </si>
  <si>
    <t>IPI00116031</t>
  </si>
  <si>
    <t>Isoform 1 of RNA-binding protein 10</t>
  </si>
  <si>
    <t>Q91V81-1</t>
  </si>
  <si>
    <t>IPI00853826</t>
  </si>
  <si>
    <t>Rbm42</t>
  </si>
  <si>
    <t xml:space="preserve"> Isoform 1 of RNA-binding protein 42</t>
  </si>
  <si>
    <t>Q91V81-2</t>
  </si>
  <si>
    <t>IPI00126204</t>
  </si>
  <si>
    <t xml:space="preserve">Rbm42 </t>
  </si>
  <si>
    <t>Isoform 2 of RNA-binding protein 42</t>
  </si>
  <si>
    <t>Q9JJW6-2</t>
  </si>
  <si>
    <t>IPI00377350</t>
  </si>
  <si>
    <t xml:space="preserve">Refbp2 </t>
  </si>
  <si>
    <t>Isoform 2 of RNA and export factor-binding protein 2</t>
  </si>
  <si>
    <t>Q3U319</t>
  </si>
  <si>
    <t>IPI00621791</t>
  </si>
  <si>
    <t>Rnf40</t>
  </si>
  <si>
    <t>ring finger protein 40</t>
  </si>
  <si>
    <t>D3YXT2</t>
  </si>
  <si>
    <t>IPI00122598</t>
  </si>
  <si>
    <t>Rpl10a-ps2</t>
  </si>
  <si>
    <t>ribosomal protein L10A, pseudogene 2</t>
  </si>
  <si>
    <t>Q9D7S7-2</t>
  </si>
  <si>
    <t>IPI00762362</t>
  </si>
  <si>
    <t xml:space="preserve">Rpl22l1 </t>
  </si>
  <si>
    <t>Isoform 2 of 60S ribosomal protein L22-like 1</t>
  </si>
  <si>
    <t>Q9D7S7-1</t>
  </si>
  <si>
    <t>IPI00110724</t>
  </si>
  <si>
    <t>Isoform 1 of 60S ribosomal protein L22-like 1</t>
  </si>
  <si>
    <t>P62830</t>
  </si>
  <si>
    <t>IPI00139780</t>
  </si>
  <si>
    <t>Rpl23</t>
  </si>
  <si>
    <t>ribosomal protein L23</t>
  </si>
  <si>
    <t>P63323</t>
  </si>
  <si>
    <t>IPI00554850</t>
  </si>
  <si>
    <t xml:space="preserve">Rps12 </t>
  </si>
  <si>
    <t>40S ribosomal protein S12</t>
  </si>
  <si>
    <t>OTTMUSP00000034041</t>
  </si>
  <si>
    <t>IPI00225634</t>
  </si>
  <si>
    <t>Rps12l1</t>
  </si>
  <si>
    <t>ribosomal protein S12-like 1</t>
  </si>
  <si>
    <t>XP_001472752</t>
  </si>
  <si>
    <t>IPI00986500</t>
  </si>
  <si>
    <t>Rps12l2</t>
  </si>
  <si>
    <t>ribosomal protein S12-like 2</t>
  </si>
  <si>
    <t>P63276</t>
  </si>
  <si>
    <t>IPI00465880</t>
  </si>
  <si>
    <t>Rps17</t>
  </si>
  <si>
    <t>ribosomal protein S17</t>
  </si>
  <si>
    <t>Q9CQK2</t>
  </si>
  <si>
    <t>IPI00465568</t>
  </si>
  <si>
    <t>Rps24</t>
  </si>
  <si>
    <t>ribosomal protein S24</t>
  </si>
  <si>
    <t>Q9D1J3</t>
  </si>
  <si>
    <t>IPI00133801</t>
  </si>
  <si>
    <t>Sarnp</t>
  </si>
  <si>
    <t>SAP domain-containing ribonucleoprotein</t>
  </si>
  <si>
    <t>Q3UGZ4</t>
  </si>
  <si>
    <t>IPI00134344</t>
  </si>
  <si>
    <t>Sptbn2</t>
  </si>
  <si>
    <t>spectrin beta, non-erythrocytic 2</t>
  </si>
  <si>
    <t>Q8CGB6-1</t>
  </si>
  <si>
    <t>IPI00762785</t>
  </si>
  <si>
    <t>Tenc1</t>
  </si>
  <si>
    <t>Isoform 1 of Tensin-like C1 domain-containing phosphatase</t>
  </si>
  <si>
    <t>Q8CGB6-3</t>
  </si>
  <si>
    <t>IPI00848939</t>
  </si>
  <si>
    <t xml:space="preserve">Tenc1 </t>
  </si>
  <si>
    <t>Isoform 3 of Tensin-like C1 domain-containing phosphatase</t>
  </si>
  <si>
    <t>P40630-2</t>
  </si>
  <si>
    <t>IPI00230512</t>
  </si>
  <si>
    <t xml:space="preserve">Tfam </t>
  </si>
  <si>
    <t>Isoform Nuclear of Transcription factor A, mitochondrial</t>
  </si>
  <si>
    <t>P40630-1</t>
  </si>
  <si>
    <t>IPI00112822</t>
  </si>
  <si>
    <t>Isoform Mitochondrial of Transcription factor A, mitochondrial</t>
  </si>
  <si>
    <t>P21981</t>
  </si>
  <si>
    <t>IPI00126861</t>
  </si>
  <si>
    <t>Tgm2</t>
  </si>
  <si>
    <t>transglutaminase 2, C polypeptide</t>
  </si>
  <si>
    <t>Q9DCG9</t>
  </si>
  <si>
    <t>IPI00120871</t>
  </si>
  <si>
    <t>Trmt112</t>
  </si>
  <si>
    <t>tRNA methyltransferase 11-2</t>
  </si>
  <si>
    <t>Q5SWD9-3</t>
  </si>
  <si>
    <t>IPI00875360</t>
  </si>
  <si>
    <t xml:space="preserve">Tsr1 </t>
  </si>
  <si>
    <t>Isoform 3 of Pre-rRNA-processing protein TSR1 homolog</t>
  </si>
  <si>
    <t>Q5SWD9-2</t>
  </si>
  <si>
    <t>IPI00875206</t>
  </si>
  <si>
    <t>Isoform 2 of Pre-rRNA-processing protein TSR1 homolog</t>
  </si>
  <si>
    <t>NP_001159459</t>
  </si>
  <si>
    <t>IPI00889927</t>
  </si>
  <si>
    <t>Ubap2l</t>
  </si>
  <si>
    <t>ubiquitin associated protein 2-like</t>
  </si>
  <si>
    <t>Q80X41-2</t>
  </si>
  <si>
    <t>IPI00377355</t>
  </si>
  <si>
    <t xml:space="preserve">Vrk1 </t>
  </si>
  <si>
    <t>Isoform 2 of Serine/threonine-protein kinase VRK1</t>
  </si>
  <si>
    <t>Q80X41-3</t>
  </si>
  <si>
    <t>IPI00132933</t>
  </si>
  <si>
    <t>Isoform 3 of Serine/threonine-protein kinase VRK1</t>
  </si>
  <si>
    <t>Q80X41-5</t>
  </si>
  <si>
    <t>IPI00377358</t>
  </si>
  <si>
    <t>Isoform 5 of Serine/threonine-protein kinase VRK1</t>
  </si>
  <si>
    <t>Q80X41-1</t>
  </si>
  <si>
    <t>IPI00132936</t>
  </si>
  <si>
    <t>Isoform 1 of Serine/threonine-protein kinase VRK1</t>
  </si>
  <si>
    <t>Q3TIV5-1</t>
  </si>
  <si>
    <t>IPI00336958</t>
  </si>
  <si>
    <t>Zc3h15</t>
  </si>
  <si>
    <t>Zc3h15 Isoform 1 of Zinc finger CCCH domain-containing protein 15</t>
  </si>
  <si>
    <t>F8WGM8</t>
  </si>
  <si>
    <t>IPI00648420</t>
  </si>
  <si>
    <t>Actin, gamma, cytoplasmic 1</t>
  </si>
  <si>
    <t>A2AQA7</t>
  </si>
  <si>
    <t>IPI00755907</t>
  </si>
  <si>
    <t>Aqr</t>
  </si>
  <si>
    <t>Aquarius</t>
  </si>
  <si>
    <t>Q9CVB6</t>
  </si>
  <si>
    <t>IPI00661414</t>
  </si>
  <si>
    <t>Arpc2</t>
  </si>
  <si>
    <t>actin related protein 2/3 complex, subunit 2</t>
  </si>
  <si>
    <t>Q60865</t>
  </si>
  <si>
    <t>IPI00757359</t>
  </si>
  <si>
    <t>Caprin1</t>
  </si>
  <si>
    <t>cell cycle associated protein 1</t>
  </si>
  <si>
    <t>Cdc73</t>
  </si>
  <si>
    <t>Q8JZM7</t>
  </si>
  <si>
    <t>IPI00170345</t>
  </si>
  <si>
    <t>cell division cycle 73, Paf1/RNA polymerase II complex component</t>
  </si>
  <si>
    <t>Ik</t>
  </si>
  <si>
    <t>Q9WUM4</t>
  </si>
  <si>
    <t>IPI00124820</t>
  </si>
  <si>
    <t>Coro1c</t>
  </si>
  <si>
    <t>coronin, actin binding protein 1C</t>
  </si>
  <si>
    <t>Ruvbl2</t>
  </si>
  <si>
    <t>Dnmt1</t>
  </si>
  <si>
    <t xml:space="preserve">Nsun2 </t>
  </si>
  <si>
    <t>Q7TSJ0</t>
  </si>
  <si>
    <t>IPI00990173</t>
  </si>
  <si>
    <t>DNA methyltransferase (cytosine-5) 1</t>
  </si>
  <si>
    <t>Nsun2</t>
  </si>
  <si>
    <t>P58252</t>
  </si>
  <si>
    <t>IPI00466069</t>
  </si>
  <si>
    <t>Eef2</t>
  </si>
  <si>
    <t>eukaryotic translation elongation factor 2</t>
  </si>
  <si>
    <t>Rod1</t>
  </si>
  <si>
    <t>Q8CIJ3</t>
  </si>
  <si>
    <t>IPI00229859</t>
  </si>
  <si>
    <t>Eif3b</t>
  </si>
  <si>
    <t>eukaryotic translation initiation factor 3, subunit B</t>
  </si>
  <si>
    <t xml:space="preserve">Rod1 </t>
  </si>
  <si>
    <t>P97855</t>
  </si>
  <si>
    <t>IPI00130095</t>
  </si>
  <si>
    <t>G3bp1</t>
  </si>
  <si>
    <t>Ras-GTPase-activating protein SH3-domain binding protein 1</t>
  </si>
  <si>
    <t>Smu1</t>
  </si>
  <si>
    <t>XP_003085984</t>
  </si>
  <si>
    <t>IPI00986856</t>
  </si>
  <si>
    <t xml:space="preserve">Gm10132 </t>
  </si>
  <si>
    <t>XP_001481205</t>
  </si>
  <si>
    <t>IPI00971257</t>
  </si>
  <si>
    <t>Gm10166</t>
  </si>
  <si>
    <t>predicted pseudogene 10166</t>
  </si>
  <si>
    <t>P62245</t>
  </si>
  <si>
    <t>IPI00621613</t>
  </si>
  <si>
    <t>Gm10196</t>
  </si>
  <si>
    <t>40S ribosomal protein S15a-like</t>
  </si>
  <si>
    <t>Rpl10l</t>
  </si>
  <si>
    <t>Puf60</t>
  </si>
  <si>
    <t xml:space="preserve">Puf60 </t>
  </si>
  <si>
    <t>XP_003086934</t>
  </si>
  <si>
    <t>IPI00989176</t>
  </si>
  <si>
    <t>Gm10294</t>
  </si>
  <si>
    <t>predicted pseudogene 10294</t>
  </si>
  <si>
    <t>D3Z1D6</t>
  </si>
  <si>
    <t>IPI00754976</t>
  </si>
  <si>
    <t>Gm10335</t>
  </si>
  <si>
    <t>predicted gene 10335</t>
  </si>
  <si>
    <t>Gm9178</t>
  </si>
  <si>
    <t>XP_001476183</t>
  </si>
  <si>
    <t>IPI00849847</t>
  </si>
  <si>
    <t>Gm3362</t>
  </si>
  <si>
    <t>predicted pseudogene 3362</t>
  </si>
  <si>
    <t>XP_001477595</t>
  </si>
  <si>
    <t>IPI00849598</t>
  </si>
  <si>
    <t xml:space="preserve">Gm3405 </t>
  </si>
  <si>
    <t>60S ribosomal protein L10-like</t>
  </si>
  <si>
    <t xml:space="preserve">Gm5633 </t>
  </si>
  <si>
    <t>D3YU45</t>
  </si>
  <si>
    <t>IPI00848364</t>
  </si>
  <si>
    <t>Gm3940</t>
  </si>
  <si>
    <t>predicted gene 3940</t>
  </si>
  <si>
    <t>XP_003084600</t>
  </si>
  <si>
    <t>IPI00987717</t>
  </si>
  <si>
    <t xml:space="preserve">Gm4332 </t>
  </si>
  <si>
    <t>40S ribosomal protein S20-like, partial</t>
  </si>
  <si>
    <t xml:space="preserve">Ppp1cc </t>
  </si>
  <si>
    <t>XP_001480610</t>
  </si>
  <si>
    <t>IPI00848436</t>
  </si>
  <si>
    <t>mRNA turnover protein 4 homolog isoform 2</t>
  </si>
  <si>
    <t>Rps11</t>
  </si>
  <si>
    <t>Nip7</t>
  </si>
  <si>
    <t>D3Z5J8</t>
  </si>
  <si>
    <t>IPI00752639</t>
  </si>
  <si>
    <t>Gm8112</t>
  </si>
  <si>
    <t>Gm8112;Gm8158 Uncharacterized protein</t>
  </si>
  <si>
    <t>D3Z5J9</t>
  </si>
  <si>
    <t>IPI00752985</t>
  </si>
  <si>
    <t>Gm8264</t>
  </si>
  <si>
    <t>Gm8137;Gm8264 Uncharacterized protein</t>
  </si>
  <si>
    <t>Rbm39</t>
  </si>
  <si>
    <t>F8WH61</t>
  </si>
  <si>
    <t>IPI00758298</t>
  </si>
  <si>
    <t>Gm8290</t>
  </si>
  <si>
    <t>Gm8290 60S ribosomal protein L23a-like</t>
  </si>
  <si>
    <t>Vcp</t>
  </si>
  <si>
    <t>Ppp1cb</t>
  </si>
  <si>
    <t>XP_001004798</t>
  </si>
  <si>
    <t>IPI00990959</t>
  </si>
  <si>
    <t>predicted gene 9178</t>
  </si>
  <si>
    <t>Tcof1</t>
  </si>
  <si>
    <t>P68040</t>
  </si>
  <si>
    <t>IPI00317740</t>
  </si>
  <si>
    <t>Gnb2l1</t>
  </si>
  <si>
    <t>guanine nucleotide binding protein (G protein), beta polypeptide 2 like 1</t>
  </si>
  <si>
    <t>Grwd1</t>
  </si>
  <si>
    <t>Q810D6</t>
  </si>
  <si>
    <t>IPI00123005</t>
  </si>
  <si>
    <t>glutamate-rich WD repeat containing 1</t>
  </si>
  <si>
    <t xml:space="preserve">Rpl10 </t>
  </si>
  <si>
    <t>NP_001160018</t>
  </si>
  <si>
    <t>IPI00954304</t>
  </si>
  <si>
    <t>Hmag1</t>
  </si>
  <si>
    <t>high mobility group AT-hook 1</t>
  </si>
  <si>
    <t>NP_001160015</t>
  </si>
  <si>
    <t>IPI00954313</t>
  </si>
  <si>
    <t>Hmga1</t>
  </si>
  <si>
    <t>P17095-2</t>
  </si>
  <si>
    <t>IPI00314240</t>
  </si>
  <si>
    <t>Hmga1-rs1</t>
  </si>
  <si>
    <t>Hmga1 Isoform HMG-I of High mobility group protein HMG-I/HMG-Y</t>
  </si>
  <si>
    <t>NP_084148</t>
  </si>
  <si>
    <t>IPI00109813</t>
  </si>
  <si>
    <t xml:space="preserve">Hnrnpa0 </t>
  </si>
  <si>
    <t>heterogeneous nuclear ribonucleoprotein A0</t>
  </si>
  <si>
    <t xml:space="preserve">LOC100503854 </t>
  </si>
  <si>
    <t>O88569</t>
  </si>
  <si>
    <t>IPI00828488</t>
  </si>
  <si>
    <t xml:space="preserve">Hnrnpa2b1 </t>
  </si>
  <si>
    <t>Isoform 1 of Heterogeneous nuclear ribonucleoproteins A2/B1</t>
  </si>
  <si>
    <t>Mrto4</t>
  </si>
  <si>
    <t>Q8VEK3</t>
  </si>
  <si>
    <t>IPI00458583</t>
  </si>
  <si>
    <t>Hnrnpu</t>
  </si>
  <si>
    <t>heterogeneous nuclear ribonucleoprotein U</t>
  </si>
  <si>
    <t>Sf3b1</t>
  </si>
  <si>
    <t>Q9Z1M8</t>
  </si>
  <si>
    <t>IPI00130277</t>
  </si>
  <si>
    <t>IK cytokine</t>
  </si>
  <si>
    <t>XP_003084798</t>
  </si>
  <si>
    <t>IPI00990390</t>
  </si>
  <si>
    <t>40S ribosomal protein S23-like</t>
  </si>
  <si>
    <t>Q08288</t>
  </si>
  <si>
    <t>IPI00113232</t>
  </si>
  <si>
    <t>Lyar</t>
  </si>
  <si>
    <t>Ly1 antibody reactive clone</t>
  </si>
  <si>
    <t>Q9D0I8</t>
  </si>
  <si>
    <t>IPI00132578</t>
  </si>
  <si>
    <t>MRT4, mRNA turnover 4, homolog (S. cerevisiae)</t>
  </si>
  <si>
    <t>Rpl24</t>
  </si>
  <si>
    <t>Q9CXK8</t>
  </si>
  <si>
    <t>IPI00133555</t>
  </si>
  <si>
    <t>nuclear import 7 homolog (S. cerevisiae)</t>
  </si>
  <si>
    <t>Rps23</t>
  </si>
  <si>
    <t>NP_001034441</t>
  </si>
  <si>
    <t>IPI00720058</t>
  </si>
  <si>
    <t xml:space="preserve">Nolc1 </t>
  </si>
  <si>
    <t>nucleolar and coiled-body phosphoprotein 1 isoform C</t>
  </si>
  <si>
    <t>Q99K48-1</t>
  </si>
  <si>
    <t>IPI00320016</t>
  </si>
  <si>
    <t xml:space="preserve">Nono </t>
  </si>
  <si>
    <t>Isoform 1 of Non-POU domain-containing octamer-binding protein</t>
  </si>
  <si>
    <t>Sf3b4</t>
  </si>
  <si>
    <t>Rbbp7</t>
  </si>
  <si>
    <t>Q1HFZ0-1</t>
  </si>
  <si>
    <t>IPI00894870</t>
  </si>
  <si>
    <t>Isoform 1 of tRNA (cytosine(34)-C(5))-methyltransferase</t>
  </si>
  <si>
    <t>Q1HFZ0-2</t>
  </si>
  <si>
    <t>IPI00850580</t>
  </si>
  <si>
    <t>Isoform 2 of tRNA (cytosine(34)-C(5))-methyltransferase</t>
  </si>
  <si>
    <t>P62141</t>
  </si>
  <si>
    <t>IPI00311873</t>
  </si>
  <si>
    <t>protein phosphatase 1, catalytic subunit, beta isoform</t>
  </si>
  <si>
    <t>Rpl15</t>
  </si>
  <si>
    <t>P63087-1</t>
  </si>
  <si>
    <t>IPI00123862</t>
  </si>
  <si>
    <t>Isoform Gamma-1 of Serine/threonine-protein phosphatase PP1-gamma catalytic subunit</t>
  </si>
  <si>
    <t>Rpl9</t>
  </si>
  <si>
    <t>Q3T984</t>
  </si>
  <si>
    <t>IPI00136883</t>
  </si>
  <si>
    <t>Ptbp1</t>
  </si>
  <si>
    <t>polypyrimidine tract binding protein 1</t>
  </si>
  <si>
    <t>Q3UEB3-1</t>
  </si>
  <si>
    <t>IPI00652919</t>
  </si>
  <si>
    <t>Isoform 1 of Poly(U)-binding-splicing factor PUF60</t>
  </si>
  <si>
    <t>Q3UEB3-3</t>
  </si>
  <si>
    <t>IPI00857642</t>
  </si>
  <si>
    <t>Isoform 3 of Poly(U)-binding-splicing factor PUF60</t>
  </si>
  <si>
    <t>A2AFJ1</t>
  </si>
  <si>
    <t>IPI00776339</t>
  </si>
  <si>
    <t>Retinoblastoma binding protein 7</t>
  </si>
  <si>
    <t>Vim</t>
  </si>
  <si>
    <t>OTTMUSP00000029672</t>
  </si>
  <si>
    <t>IPI00857422</t>
  </si>
  <si>
    <t>RNA binding motif protein 39</t>
  </si>
  <si>
    <t>Sfpq</t>
  </si>
  <si>
    <t>G8JL74</t>
  </si>
  <si>
    <t>IPI00267224</t>
  </si>
  <si>
    <t>regulator of differentiation 1 isoform 1, Ptbp3 polypyrimidine tract binding protein 3</t>
  </si>
  <si>
    <t>Q8BHD7-2</t>
  </si>
  <si>
    <t>IPI00975110</t>
  </si>
  <si>
    <t>Isoform 2 of Regulator of differentiation 1</t>
  </si>
  <si>
    <t>Q3THJ6</t>
  </si>
  <si>
    <t>IPI00915054</t>
  </si>
  <si>
    <t>ribosomal protein L10</t>
  </si>
  <si>
    <t>P86048</t>
  </si>
  <si>
    <t>IPI00340103</t>
  </si>
  <si>
    <t>ribosomal protein L10-like</t>
  </si>
  <si>
    <t>Q6ZWZ7</t>
  </si>
  <si>
    <t>IPI00755857</t>
  </si>
  <si>
    <t>ribosomal protein L15</t>
  </si>
  <si>
    <t>Rpl17</t>
  </si>
  <si>
    <t>Q9CPR4</t>
  </si>
  <si>
    <t>IPI00453768</t>
  </si>
  <si>
    <t>ribosomal protein L17</t>
  </si>
  <si>
    <t>Rps20</t>
  </si>
  <si>
    <t>P62751</t>
  </si>
  <si>
    <t>IPI00461456</t>
  </si>
  <si>
    <t>Rpl23a</t>
  </si>
  <si>
    <t>60S ribosomal protein L23a</t>
  </si>
  <si>
    <t>D3YWP3</t>
  </si>
  <si>
    <t>IPI00874935</t>
  </si>
  <si>
    <t>Rpl23a-ps3</t>
  </si>
  <si>
    <t>ribosomal protein L23A, pseudogene 3</t>
  </si>
  <si>
    <t>OTTMUSP00000032535</t>
  </si>
  <si>
    <t>IPI00880689</t>
  </si>
  <si>
    <t>ribosomal protein L24</t>
  </si>
  <si>
    <t>Rps10</t>
  </si>
  <si>
    <t>P51410</t>
  </si>
  <si>
    <t>IPI00122413</t>
  </si>
  <si>
    <t>ribosomal protein L9</t>
  </si>
  <si>
    <t>Snrpa1</t>
  </si>
  <si>
    <t>P63325</t>
  </si>
  <si>
    <t>IPI00112448</t>
  </si>
  <si>
    <t>ribosomal protein S10</t>
  </si>
  <si>
    <t>Q9DB79</t>
  </si>
  <si>
    <t>IPI00117569</t>
  </si>
  <si>
    <t>ribosomal protein S11</t>
  </si>
  <si>
    <t>P60867</t>
  </si>
  <si>
    <t>IPI00323819</t>
  </si>
  <si>
    <t>ribosomal protein S20</t>
  </si>
  <si>
    <t>Q9CZI5</t>
  </si>
  <si>
    <t>IPI00131357</t>
  </si>
  <si>
    <t>ribosomal protein S23</t>
  </si>
  <si>
    <t>Q9WTM5</t>
  </si>
  <si>
    <t>IPI00123557</t>
  </si>
  <si>
    <t>RuvB-like protein 2</t>
  </si>
  <si>
    <t>Q99NB9</t>
  </si>
  <si>
    <t>IPI00623284</t>
  </si>
  <si>
    <t>splicing factor 3b, subunit 1</t>
  </si>
  <si>
    <t>Q8QZY9</t>
  </si>
  <si>
    <t>IPI00154082</t>
  </si>
  <si>
    <t>splicing factor 3b, subunit 4</t>
  </si>
  <si>
    <t>Q8VIJ6</t>
  </si>
  <si>
    <t>IPI00129430</t>
  </si>
  <si>
    <t>splicing factor proline/glutamine rich (polypyrimidine tract binding protein associated)</t>
  </si>
  <si>
    <t>Q3UKJ7-1</t>
  </si>
  <si>
    <t>IPI00331342</t>
  </si>
  <si>
    <t>Isoform 1 of WD40 repeat-containing protein SMU1</t>
  </si>
  <si>
    <t>P57784</t>
  </si>
  <si>
    <t>IPI00170008</t>
  </si>
  <si>
    <t>small nuclear ribonucleoprotein polypeptide A'</t>
  </si>
  <si>
    <t>O08784</t>
  </si>
  <si>
    <t>IPI00115660</t>
  </si>
  <si>
    <t>Treacher Collins Franceschetti syndrome 1, homolog</t>
  </si>
  <si>
    <t>Q5SWD9-1</t>
  </si>
  <si>
    <t>IPI00420546</t>
  </si>
  <si>
    <t>Tsr1</t>
  </si>
  <si>
    <t xml:space="preserve"> Isoform 1 of Pre-rRNA-processing protein TSR1 homolog</t>
  </si>
  <si>
    <t>Q01853</t>
  </si>
  <si>
    <t>IPI00622235</t>
  </si>
  <si>
    <t>valosin containing protein</t>
  </si>
  <si>
    <t>A2AKJ2</t>
  </si>
  <si>
    <t>IPI00751833</t>
  </si>
  <si>
    <t>Vimentin</t>
  </si>
  <si>
    <t>A2AIV2</t>
  </si>
  <si>
    <t>site 1</t>
  </si>
  <si>
    <t>site 5</t>
  </si>
  <si>
    <t>n/a</t>
  </si>
  <si>
    <t>Sites 2,3,4</t>
  </si>
  <si>
    <t>Site 1</t>
  </si>
  <si>
    <t>Site 5</t>
  </si>
  <si>
    <r>
      <t xml:space="preserve">Proteins appearing after </t>
    </r>
    <r>
      <rPr>
        <b/>
        <i/>
        <sz val="11"/>
        <color theme="1"/>
        <rFont val="Calibri"/>
        <family val="2"/>
        <scheme val="minor"/>
      </rPr>
      <t>L. major</t>
    </r>
    <r>
      <rPr>
        <b/>
        <sz val="11"/>
        <color theme="1"/>
        <rFont val="Calibri"/>
        <family val="2"/>
        <scheme val="minor"/>
      </rPr>
      <t xml:space="preserve"> WT infection only </t>
    </r>
    <r>
      <rPr>
        <b/>
        <sz val="11"/>
        <color theme="1" tint="0.34998626667073579"/>
        <rFont val="Calibri"/>
        <family val="2"/>
        <scheme val="minor"/>
      </rPr>
      <t>(and Maj GP63-/-)</t>
    </r>
  </si>
  <si>
    <r>
      <t xml:space="preserve">Proteins increasing (&gt;1.5X) after </t>
    </r>
    <r>
      <rPr>
        <b/>
        <i/>
        <sz val="11"/>
        <color theme="1"/>
        <rFont val="Calibri"/>
        <family val="2"/>
        <scheme val="minor"/>
      </rPr>
      <t>L. major WT</t>
    </r>
    <r>
      <rPr>
        <b/>
        <sz val="11"/>
        <color theme="1"/>
        <rFont val="Calibri"/>
        <family val="2"/>
        <scheme val="minor"/>
      </rPr>
      <t xml:space="preserve"> infection</t>
    </r>
    <r>
      <rPr>
        <b/>
        <sz val="11"/>
        <rFont val="Calibri"/>
        <family val="2"/>
        <scheme val="minor"/>
      </rPr>
      <t xml:space="preserve"> only</t>
    </r>
    <r>
      <rPr>
        <b/>
        <sz val="11"/>
        <color theme="1" tint="0.34998626667073579"/>
        <rFont val="Calibri"/>
        <family val="2"/>
        <scheme val="minor"/>
      </rPr>
      <t xml:space="preserve"> (and Maj GP63-/-)</t>
    </r>
  </si>
  <si>
    <r>
      <t xml:space="preserve">Proteins appearing after </t>
    </r>
    <r>
      <rPr>
        <b/>
        <i/>
        <sz val="11"/>
        <color theme="1"/>
        <rFont val="Calibri"/>
        <family val="2"/>
        <scheme val="minor"/>
      </rPr>
      <t>L. major</t>
    </r>
    <r>
      <rPr>
        <b/>
        <sz val="11"/>
        <color theme="1"/>
        <rFont val="Calibri"/>
        <family val="2"/>
        <scheme val="minor"/>
      </rPr>
      <t xml:space="preserve"> WT and </t>
    </r>
    <r>
      <rPr>
        <b/>
        <i/>
        <sz val="11"/>
        <color theme="1"/>
        <rFont val="Calibri"/>
        <family val="2"/>
        <scheme val="minor"/>
      </rPr>
      <t>L. mexicana</t>
    </r>
    <r>
      <rPr>
        <b/>
        <sz val="11"/>
        <color theme="1"/>
        <rFont val="Calibri"/>
        <family val="2"/>
        <scheme val="minor"/>
      </rPr>
      <t xml:space="preserve"> infection </t>
    </r>
    <r>
      <rPr>
        <b/>
        <sz val="11"/>
        <color theme="1" tint="0.34998626667073579"/>
        <rFont val="Calibri"/>
        <family val="2"/>
        <scheme val="minor"/>
      </rPr>
      <t>(and Maj GP63-/-)</t>
    </r>
  </si>
  <si>
    <r>
      <t xml:space="preserve">Proteins increasing (&gt;1.5X) after </t>
    </r>
    <r>
      <rPr>
        <b/>
        <i/>
        <sz val="11"/>
        <color theme="1"/>
        <rFont val="Calibri"/>
        <family val="2"/>
        <scheme val="minor"/>
      </rPr>
      <t>L. major WT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L. mexicana</t>
    </r>
    <r>
      <rPr>
        <b/>
        <sz val="11"/>
        <color theme="1"/>
        <rFont val="Calibri"/>
        <family val="2"/>
        <scheme val="minor"/>
      </rPr>
      <t xml:space="preserve"> infection</t>
    </r>
    <r>
      <rPr>
        <b/>
        <sz val="11"/>
        <color theme="1" tint="0.34998626667073579"/>
        <rFont val="Calibri"/>
        <family val="2"/>
        <scheme val="minor"/>
      </rPr>
      <t xml:space="preserve"> (and Maj GP63-/-)</t>
    </r>
  </si>
  <si>
    <r>
      <t xml:space="preserve">Proteins appearing after </t>
    </r>
    <r>
      <rPr>
        <b/>
        <i/>
        <sz val="11"/>
        <color theme="1"/>
        <rFont val="Calibri"/>
        <family val="2"/>
        <scheme val="minor"/>
      </rPr>
      <t>L. mexicana</t>
    </r>
    <r>
      <rPr>
        <b/>
        <sz val="11"/>
        <color theme="1"/>
        <rFont val="Calibri"/>
        <family val="2"/>
        <scheme val="minor"/>
      </rPr>
      <t xml:space="preserve"> infection </t>
    </r>
    <r>
      <rPr>
        <b/>
        <sz val="11"/>
        <color theme="1" tint="0.34998626667073579"/>
        <rFont val="Calibri"/>
        <family val="2"/>
        <scheme val="minor"/>
      </rPr>
      <t>(not Maj WT but Maj GP63-/-)</t>
    </r>
  </si>
  <si>
    <r>
      <t xml:space="preserve">Proteins increasing (&gt;1.5X) after </t>
    </r>
    <r>
      <rPr>
        <b/>
        <i/>
        <sz val="11"/>
        <color theme="1"/>
        <rFont val="Calibri"/>
        <family val="2"/>
        <scheme val="minor"/>
      </rPr>
      <t>L. mexicana</t>
    </r>
    <r>
      <rPr>
        <b/>
        <sz val="11"/>
        <color theme="1"/>
        <rFont val="Calibri"/>
        <family val="2"/>
        <scheme val="minor"/>
      </rPr>
      <t xml:space="preserve"> infection</t>
    </r>
    <r>
      <rPr>
        <b/>
        <sz val="11"/>
        <color theme="1" tint="0.34998626667073579"/>
        <rFont val="Calibri"/>
        <family val="2"/>
        <scheme val="minor"/>
      </rPr>
      <t xml:space="preserve"> (not Maj WT but Maj GP63-/-)</t>
    </r>
  </si>
  <si>
    <t>Maj WT</t>
  </si>
  <si>
    <t>Maj GP63-/-</t>
  </si>
  <si>
    <r>
      <t xml:space="preserve">Proteins disappearing after </t>
    </r>
    <r>
      <rPr>
        <b/>
        <i/>
        <sz val="11"/>
        <color theme="1"/>
        <rFont val="Calibri"/>
        <family val="2"/>
        <scheme val="minor"/>
      </rPr>
      <t>L. major WT</t>
    </r>
    <r>
      <rPr>
        <b/>
        <sz val="11"/>
        <color theme="1"/>
        <rFont val="Calibri"/>
        <family val="2"/>
        <scheme val="minor"/>
      </rPr>
      <t xml:space="preserve"> infection only </t>
    </r>
    <r>
      <rPr>
        <b/>
        <sz val="11"/>
        <color theme="1" tint="0.499984740745262"/>
        <rFont val="Calibri"/>
        <family val="2"/>
        <scheme val="minor"/>
      </rPr>
      <t>(not Mex but Maj GP63-/-)</t>
    </r>
  </si>
  <si>
    <r>
      <t xml:space="preserve">Proteins decreasing after </t>
    </r>
    <r>
      <rPr>
        <b/>
        <i/>
        <sz val="11"/>
        <color theme="1"/>
        <rFont val="Calibri"/>
        <family val="2"/>
        <scheme val="minor"/>
      </rPr>
      <t>L. major WT</t>
    </r>
    <r>
      <rPr>
        <b/>
        <sz val="11"/>
        <color theme="1"/>
        <rFont val="Calibri"/>
        <family val="2"/>
        <scheme val="minor"/>
      </rPr>
      <t xml:space="preserve"> infection only </t>
    </r>
    <r>
      <rPr>
        <b/>
        <sz val="11"/>
        <color theme="1" tint="0.499984740745262"/>
        <rFont val="Calibri"/>
        <family val="2"/>
        <scheme val="minor"/>
      </rPr>
      <t>(not Mex but Maj GP63-/-)</t>
    </r>
  </si>
  <si>
    <r>
      <t xml:space="preserve">Proteins disappearing after </t>
    </r>
    <r>
      <rPr>
        <b/>
        <i/>
        <sz val="11"/>
        <color theme="1"/>
        <rFont val="Calibri"/>
        <family val="2"/>
        <scheme val="minor"/>
      </rPr>
      <t>L. major WT and L. mexicana</t>
    </r>
    <r>
      <rPr>
        <b/>
        <sz val="11"/>
        <color theme="1"/>
        <rFont val="Calibri"/>
        <family val="2"/>
        <scheme val="minor"/>
      </rPr>
      <t xml:space="preserve"> infection </t>
    </r>
    <r>
      <rPr>
        <b/>
        <sz val="11"/>
        <color theme="1" tint="0.499984740745262"/>
        <rFont val="Calibri"/>
        <family val="2"/>
        <scheme val="minor"/>
      </rPr>
      <t>(and Maj GP63-/-)</t>
    </r>
  </si>
  <si>
    <r>
      <t xml:space="preserve">Proteins decreasing after </t>
    </r>
    <r>
      <rPr>
        <b/>
        <i/>
        <sz val="11"/>
        <color theme="1"/>
        <rFont val="Calibri"/>
        <family val="2"/>
        <scheme val="minor"/>
      </rPr>
      <t>L. major WT and L. mexicana</t>
    </r>
    <r>
      <rPr>
        <b/>
        <sz val="11"/>
        <color theme="1"/>
        <rFont val="Calibri"/>
        <family val="2"/>
        <scheme val="minor"/>
      </rPr>
      <t xml:space="preserve"> infection </t>
    </r>
    <r>
      <rPr>
        <b/>
        <sz val="11"/>
        <color theme="1" tint="0.499984740745262"/>
        <rFont val="Calibri"/>
        <family val="2"/>
        <scheme val="minor"/>
      </rPr>
      <t>(and Maj GP63-/-)</t>
    </r>
  </si>
  <si>
    <r>
      <t xml:space="preserve">Proteins disappearing after </t>
    </r>
    <r>
      <rPr>
        <b/>
        <i/>
        <sz val="11"/>
        <color theme="1"/>
        <rFont val="Calibri"/>
        <family val="2"/>
        <scheme val="minor"/>
      </rPr>
      <t>L. mexicana</t>
    </r>
    <r>
      <rPr>
        <b/>
        <sz val="11"/>
        <color theme="1"/>
        <rFont val="Calibri"/>
        <family val="2"/>
        <scheme val="minor"/>
      </rPr>
      <t xml:space="preserve"> infection only </t>
    </r>
    <r>
      <rPr>
        <b/>
        <sz val="11"/>
        <color theme="1" tint="0.499984740745262"/>
        <rFont val="Calibri"/>
        <family val="2"/>
        <scheme val="minor"/>
      </rPr>
      <t>(not Maj WT but Maj GP63-/-)</t>
    </r>
  </si>
  <si>
    <r>
      <t xml:space="preserve">Proteins decreasing after </t>
    </r>
    <r>
      <rPr>
        <b/>
        <i/>
        <sz val="11"/>
        <color theme="1"/>
        <rFont val="Calibri"/>
        <family val="2"/>
        <scheme val="minor"/>
      </rPr>
      <t>L. mexicana</t>
    </r>
    <r>
      <rPr>
        <b/>
        <sz val="11"/>
        <color theme="1"/>
        <rFont val="Calibri"/>
        <family val="2"/>
        <scheme val="minor"/>
      </rPr>
      <t xml:space="preserve"> infection only </t>
    </r>
    <r>
      <rPr>
        <b/>
        <sz val="11"/>
        <color theme="1" tint="0.499984740745262"/>
        <rFont val="Calibri"/>
        <family val="2"/>
        <scheme val="minor"/>
      </rPr>
      <t>(not Maj WT but Maj GP63-/-)</t>
    </r>
  </si>
  <si>
    <t>number of GP63 cleavage sites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rgb="FFFF9900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rgb="FFD9D9D9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B05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67">
    <xf numFmtId="0" fontId="0" fillId="0" borderId="0" xfId="0"/>
    <xf numFmtId="0" fontId="0" fillId="33" borderId="0" xfId="0" applyFill="1" applyAlignment="1">
      <alignment horizontal="right"/>
    </xf>
    <xf numFmtId="0" fontId="0" fillId="33" borderId="0" xfId="0" applyFill="1" applyBorder="1" applyAlignment="1">
      <alignment horizontal="right"/>
    </xf>
    <xf numFmtId="0" fontId="0" fillId="33" borderId="0" xfId="0" applyFill="1" applyBorder="1" applyAlignment="1">
      <alignment horizontal="center"/>
    </xf>
    <xf numFmtId="0" fontId="16" fillId="33" borderId="0" xfId="0" applyFont="1" applyFill="1" applyBorder="1"/>
    <xf numFmtId="0" fontId="0" fillId="33" borderId="0" xfId="0" applyFill="1" applyBorder="1"/>
    <xf numFmtId="0" fontId="0" fillId="33" borderId="0" xfId="0" applyFill="1" applyAlignment="1">
      <alignment horizontal="center"/>
    </xf>
    <xf numFmtId="0" fontId="0" fillId="34" borderId="11" xfId="0" applyFill="1" applyBorder="1" applyAlignment="1">
      <alignment horizontal="left"/>
    </xf>
    <xf numFmtId="0" fontId="0" fillId="0" borderId="16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2" xfId="0" applyBorder="1" applyAlignment="1">
      <alignment horizontal="right"/>
    </xf>
    <xf numFmtId="0" fontId="16" fillId="0" borderId="0" xfId="0" applyFont="1" applyBorder="1"/>
    <xf numFmtId="0" fontId="0" fillId="0" borderId="0" xfId="0"/>
    <xf numFmtId="0" fontId="0" fillId="33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6" fillId="34" borderId="11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Border="1"/>
    <xf numFmtId="0" fontId="0" fillId="0" borderId="17" xfId="0" applyBorder="1"/>
    <xf numFmtId="0" fontId="16" fillId="0" borderId="17" xfId="0" applyFont="1" applyBorder="1"/>
    <xf numFmtId="0" fontId="0" fillId="0" borderId="18" xfId="0" applyBorder="1"/>
    <xf numFmtId="0" fontId="16" fillId="34" borderId="11" xfId="0" applyFont="1" applyFill="1" applyBorder="1" applyAlignment="1">
      <alignment horizontal="left"/>
    </xf>
    <xf numFmtId="0" fontId="0" fillId="34" borderId="10" xfId="0" applyFill="1" applyBorder="1" applyAlignment="1">
      <alignment horizontal="left"/>
    </xf>
    <xf numFmtId="0" fontId="16" fillId="34" borderId="13" xfId="0" applyFont="1" applyFill="1" applyBorder="1" applyAlignment="1">
      <alignment horizontal="center"/>
    </xf>
    <xf numFmtId="0" fontId="16" fillId="0" borderId="18" xfId="0" applyFont="1" applyBorder="1"/>
    <xf numFmtId="0" fontId="16" fillId="34" borderId="11" xfId="0" applyFont="1" applyFill="1" applyBorder="1" applyAlignment="1">
      <alignment horizontal="right"/>
    </xf>
    <xf numFmtId="0" fontId="16" fillId="34" borderId="14" xfId="0" applyFont="1" applyFill="1" applyBorder="1" applyAlignment="1">
      <alignment horizontal="left"/>
    </xf>
    <xf numFmtId="0" fontId="0" fillId="34" borderId="13" xfId="0" applyFont="1" applyFill="1" applyBorder="1" applyAlignment="1">
      <alignment horizontal="center"/>
    </xf>
    <xf numFmtId="0" fontId="0" fillId="0" borderId="19" xfId="0" applyBorder="1"/>
    <xf numFmtId="0" fontId="16" fillId="0" borderId="19" xfId="0" applyFont="1" applyBorder="1"/>
    <xf numFmtId="0" fontId="0" fillId="35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33" borderId="0" xfId="0" applyFill="1" applyAlignment="1">
      <alignment horizontal="left"/>
    </xf>
    <xf numFmtId="0" fontId="0" fillId="35" borderId="0" xfId="0" applyFill="1" applyAlignment="1">
      <alignment horizontal="center"/>
    </xf>
    <xf numFmtId="0" fontId="0" fillId="34" borderId="0" xfId="0" applyFill="1"/>
    <xf numFmtId="0" fontId="0" fillId="34" borderId="0" xfId="0" applyFill="1" applyAlignment="1">
      <alignment horizontal="left"/>
    </xf>
    <xf numFmtId="0" fontId="0" fillId="33" borderId="17" xfId="0" applyFill="1" applyBorder="1"/>
    <xf numFmtId="0" fontId="16" fillId="33" borderId="17" xfId="0" applyFont="1" applyFill="1" applyBorder="1"/>
    <xf numFmtId="0" fontId="0" fillId="33" borderId="16" xfId="0" applyFill="1" applyBorder="1" applyAlignment="1">
      <alignment horizontal="right"/>
    </xf>
    <xf numFmtId="0" fontId="0" fillId="36" borderId="0" xfId="0" applyFill="1"/>
    <xf numFmtId="0" fontId="0" fillId="37" borderId="0" xfId="0" applyFill="1" applyAlignment="1">
      <alignment horizontal="center"/>
    </xf>
    <xf numFmtId="0" fontId="0" fillId="37" borderId="0" xfId="0" applyFill="1"/>
    <xf numFmtId="0" fontId="0" fillId="38" borderId="0" xfId="0" applyFill="1" applyAlignment="1">
      <alignment horizontal="center"/>
    </xf>
    <xf numFmtId="0" fontId="0" fillId="39" borderId="0" xfId="0" applyFill="1"/>
    <xf numFmtId="0" fontId="0" fillId="40" borderId="0" xfId="0" applyFill="1"/>
    <xf numFmtId="0" fontId="0" fillId="41" borderId="0" xfId="0" applyFill="1" applyAlignment="1">
      <alignment horizontal="left"/>
    </xf>
    <xf numFmtId="0" fontId="0" fillId="41" borderId="0" xfId="0" applyFill="1"/>
    <xf numFmtId="0" fontId="0" fillId="0" borderId="20" xfId="0" applyFill="1" applyBorder="1"/>
    <xf numFmtId="0" fontId="0" fillId="36" borderId="11" xfId="0" applyFill="1" applyBorder="1" applyAlignment="1">
      <alignment horizontal="center"/>
    </xf>
    <xf numFmtId="0" fontId="0" fillId="37" borderId="11" xfId="0" applyFill="1" applyBorder="1" applyAlignment="1">
      <alignment horizontal="center"/>
    </xf>
    <xf numFmtId="0" fontId="0" fillId="38" borderId="0" xfId="0" applyFont="1" applyFill="1" applyAlignment="1">
      <alignment horizontal="center"/>
    </xf>
    <xf numFmtId="0" fontId="0" fillId="39" borderId="11" xfId="0" applyFill="1" applyBorder="1" applyAlignment="1">
      <alignment horizontal="center"/>
    </xf>
    <xf numFmtId="0" fontId="0" fillId="40" borderId="11" xfId="0" applyFill="1" applyBorder="1" applyAlignment="1">
      <alignment horizontal="center"/>
    </xf>
    <xf numFmtId="0" fontId="0" fillId="33" borderId="20" xfId="0" applyFill="1" applyBorder="1"/>
    <xf numFmtId="0" fontId="0" fillId="34" borderId="13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4" borderId="14" xfId="0" applyFill="1" applyBorder="1" applyAlignment="1">
      <alignment horizontal="center"/>
    </xf>
    <xf numFmtId="0" fontId="0" fillId="34" borderId="13" xfId="0" applyFill="1" applyBorder="1" applyAlignment="1">
      <alignment horizontal="left"/>
    </xf>
    <xf numFmtId="0" fontId="0" fillId="34" borderId="0" xfId="0" applyFill="1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4" borderId="15" xfId="0" applyFill="1" applyBorder="1" applyAlignment="1">
      <alignment horizontal="center"/>
    </xf>
    <xf numFmtId="0" fontId="0" fillId="34" borderId="14" xfId="0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95"/>
  <sheetViews>
    <sheetView topLeftCell="D2" zoomScaleNormal="100" workbookViewId="0">
      <selection activeCell="Q28" sqref="Q28"/>
    </sheetView>
  </sheetViews>
  <sheetFormatPr defaultRowHeight="15"/>
  <cols>
    <col min="1" max="1" width="21" customWidth="1"/>
    <col min="2" max="2" width="19.28515625" customWidth="1"/>
    <col min="3" max="3" width="12.5703125" customWidth="1"/>
    <col min="4" max="4" width="14" customWidth="1"/>
    <col min="5" max="5" width="53" customWidth="1"/>
  </cols>
  <sheetData>
    <row r="1" spans="1:15">
      <c r="A1" s="30" t="s">
        <v>2518</v>
      </c>
      <c r="B1" s="19"/>
      <c r="C1" s="29"/>
      <c r="D1" s="19"/>
      <c r="E1" s="26"/>
      <c r="F1" s="64" t="s">
        <v>0</v>
      </c>
      <c r="G1" s="64"/>
      <c r="H1" s="64"/>
      <c r="I1" s="65"/>
      <c r="J1" s="38"/>
      <c r="K1" s="39"/>
      <c r="L1" s="62" t="s">
        <v>2532</v>
      </c>
      <c r="M1" s="62"/>
      <c r="N1" s="62"/>
      <c r="O1" s="38"/>
    </row>
    <row r="2" spans="1:15">
      <c r="A2" s="60" t="s">
        <v>1</v>
      </c>
      <c r="B2" s="59" t="s">
        <v>2</v>
      </c>
      <c r="C2" s="59" t="s">
        <v>3</v>
      </c>
      <c r="D2" s="59" t="s">
        <v>4</v>
      </c>
      <c r="E2" s="59" t="s">
        <v>5</v>
      </c>
      <c r="F2" s="58" t="s">
        <v>6</v>
      </c>
      <c r="G2" s="31" t="s">
        <v>7</v>
      </c>
      <c r="H2" s="27" t="s">
        <v>2524</v>
      </c>
      <c r="I2" s="61" t="s">
        <v>2525</v>
      </c>
      <c r="J2" s="38"/>
      <c r="K2" s="39" t="s">
        <v>1</v>
      </c>
      <c r="L2" s="37" t="s">
        <v>2516</v>
      </c>
      <c r="M2" s="44" t="s">
        <v>2515</v>
      </c>
      <c r="N2" s="46" t="s">
        <v>2517</v>
      </c>
      <c r="O2" s="48" t="s">
        <v>2514</v>
      </c>
    </row>
    <row r="3" spans="1:15">
      <c r="A3" s="14" t="s">
        <v>737</v>
      </c>
      <c r="B3" s="14">
        <v>27125891</v>
      </c>
      <c r="C3" s="18" t="s">
        <v>738</v>
      </c>
      <c r="D3" s="17" t="s">
        <v>739</v>
      </c>
      <c r="E3" s="14" t="s">
        <v>740</v>
      </c>
      <c r="F3" s="22">
        <v>0</v>
      </c>
      <c r="G3" s="22"/>
      <c r="H3" s="23">
        <v>0.1</v>
      </c>
      <c r="I3" s="22">
        <v>0</v>
      </c>
      <c r="J3" s="14"/>
      <c r="K3" s="35" t="s">
        <v>737</v>
      </c>
      <c r="L3" s="43"/>
      <c r="M3" s="45">
        <v>1</v>
      </c>
      <c r="N3" s="47"/>
      <c r="O3" s="48"/>
    </row>
    <row r="4" spans="1:15">
      <c r="A4" s="14" t="s">
        <v>741</v>
      </c>
      <c r="B4" s="14">
        <v>74181282</v>
      </c>
      <c r="C4" s="18" t="s">
        <v>742</v>
      </c>
      <c r="D4" s="17" t="s">
        <v>743</v>
      </c>
      <c r="E4" s="14" t="s">
        <v>744</v>
      </c>
      <c r="F4" s="22">
        <v>0</v>
      </c>
      <c r="G4" s="22"/>
      <c r="H4" s="23">
        <v>0.87</v>
      </c>
      <c r="I4" s="22">
        <v>0</v>
      </c>
      <c r="J4" s="14"/>
      <c r="K4" s="35" t="s">
        <v>741</v>
      </c>
      <c r="L4" s="43"/>
      <c r="M4" s="45">
        <v>1</v>
      </c>
      <c r="N4" s="47"/>
      <c r="O4" s="48"/>
    </row>
    <row r="5" spans="1:15">
      <c r="A5" s="14"/>
      <c r="B5" s="14"/>
      <c r="C5" s="18"/>
      <c r="D5" s="17"/>
      <c r="E5" s="14"/>
      <c r="F5" s="22"/>
      <c r="G5" s="22"/>
      <c r="H5" s="22"/>
      <c r="I5" s="22"/>
      <c r="J5" s="14"/>
      <c r="K5" s="35">
        <v>2</v>
      </c>
      <c r="L5" s="43"/>
      <c r="M5" s="45"/>
      <c r="N5" s="47"/>
      <c r="O5" s="48"/>
    </row>
    <row r="6" spans="1:15">
      <c r="A6" s="30" t="s">
        <v>2519</v>
      </c>
      <c r="B6" s="29"/>
      <c r="C6" s="29"/>
      <c r="D6" s="19"/>
      <c r="E6" s="7"/>
      <c r="F6" s="63" t="s">
        <v>0</v>
      </c>
      <c r="G6" s="63"/>
      <c r="H6" s="63"/>
      <c r="I6" s="63"/>
      <c r="J6" s="38"/>
      <c r="K6" s="39"/>
      <c r="L6" s="43"/>
      <c r="M6" s="45"/>
      <c r="N6" s="47"/>
      <c r="O6" s="48"/>
    </row>
    <row r="7" spans="1:15">
      <c r="A7" s="60" t="s">
        <v>1</v>
      </c>
      <c r="B7" s="59" t="s">
        <v>2</v>
      </c>
      <c r="C7" s="59" t="s">
        <v>3</v>
      </c>
      <c r="D7" s="59" t="s">
        <v>4</v>
      </c>
      <c r="E7" s="59" t="s">
        <v>5</v>
      </c>
      <c r="F7" s="58" t="s">
        <v>6</v>
      </c>
      <c r="G7" s="31" t="s">
        <v>7</v>
      </c>
      <c r="H7" s="27" t="s">
        <v>2524</v>
      </c>
      <c r="I7" s="61" t="s">
        <v>2525</v>
      </c>
      <c r="J7" s="38"/>
      <c r="K7" s="39"/>
      <c r="L7" s="43"/>
      <c r="M7" s="45"/>
      <c r="N7" s="47"/>
      <c r="O7" s="48"/>
    </row>
    <row r="8" spans="1:15">
      <c r="A8" s="14" t="s">
        <v>745</v>
      </c>
      <c r="B8" s="14">
        <v>123243271</v>
      </c>
      <c r="C8" s="18" t="s">
        <v>746</v>
      </c>
      <c r="D8" s="17" t="s">
        <v>747</v>
      </c>
      <c r="E8" s="14" t="s">
        <v>748</v>
      </c>
      <c r="F8" s="22">
        <v>5.58</v>
      </c>
      <c r="G8" s="22">
        <v>4.34</v>
      </c>
      <c r="H8" s="23">
        <v>9</v>
      </c>
      <c r="I8" s="22">
        <v>4.34</v>
      </c>
      <c r="J8" s="14"/>
      <c r="K8" s="35" t="s">
        <v>745</v>
      </c>
      <c r="L8" s="43"/>
      <c r="M8" s="45"/>
      <c r="N8" s="47"/>
      <c r="O8" s="48">
        <v>1</v>
      </c>
    </row>
    <row r="9" spans="1:15">
      <c r="A9" s="14" t="s">
        <v>750</v>
      </c>
      <c r="B9" s="14">
        <v>13111310</v>
      </c>
      <c r="C9" s="18" t="s">
        <v>751</v>
      </c>
      <c r="D9" s="17" t="s">
        <v>752</v>
      </c>
      <c r="E9" s="14" t="s">
        <v>753</v>
      </c>
      <c r="F9" s="22">
        <v>0.08</v>
      </c>
      <c r="G9" s="22">
        <v>0.11</v>
      </c>
      <c r="H9" s="23">
        <v>0.2</v>
      </c>
      <c r="I9" s="22">
        <v>0.08</v>
      </c>
      <c r="J9" s="14"/>
      <c r="K9" s="35" t="s">
        <v>750</v>
      </c>
      <c r="L9" s="43">
        <v>1</v>
      </c>
      <c r="M9" s="45"/>
      <c r="N9" s="47"/>
      <c r="O9" s="48"/>
    </row>
    <row r="10" spans="1:15">
      <c r="A10" s="14" t="s">
        <v>754</v>
      </c>
      <c r="B10" s="14">
        <v>295842468</v>
      </c>
      <c r="C10" s="18" t="s">
        <v>755</v>
      </c>
      <c r="D10" s="17" t="s">
        <v>756</v>
      </c>
      <c r="E10" s="14" t="s">
        <v>757</v>
      </c>
      <c r="F10" s="22">
        <v>1.89</v>
      </c>
      <c r="G10" s="22">
        <v>1.42</v>
      </c>
      <c r="H10" s="23">
        <v>3.12</v>
      </c>
      <c r="I10" s="22">
        <v>3.12</v>
      </c>
      <c r="J10" s="14"/>
      <c r="K10" s="35" t="s">
        <v>754</v>
      </c>
      <c r="L10" s="43"/>
      <c r="M10" s="45">
        <v>1</v>
      </c>
      <c r="N10" s="47"/>
      <c r="O10" s="48"/>
    </row>
    <row r="11" spans="1:15">
      <c r="A11" s="14" t="s">
        <v>759</v>
      </c>
      <c r="B11" s="14">
        <v>54806</v>
      </c>
      <c r="C11" s="18" t="s">
        <v>760</v>
      </c>
      <c r="D11" s="17" t="s">
        <v>761</v>
      </c>
      <c r="E11" s="14" t="s">
        <v>762</v>
      </c>
      <c r="F11" s="22">
        <v>0.33</v>
      </c>
      <c r="G11" s="22">
        <v>0.47</v>
      </c>
      <c r="H11" s="23">
        <v>0.62</v>
      </c>
      <c r="I11" s="22">
        <v>0.78</v>
      </c>
      <c r="J11" s="14"/>
      <c r="K11" s="35" t="s">
        <v>759</v>
      </c>
      <c r="L11" s="43"/>
      <c r="M11" s="45">
        <v>1</v>
      </c>
      <c r="N11" s="47"/>
      <c r="O11" s="48"/>
    </row>
    <row r="12" spans="1:15">
      <c r="A12" s="14" t="s">
        <v>764</v>
      </c>
      <c r="B12" s="14">
        <v>261245016</v>
      </c>
      <c r="C12" s="18" t="s">
        <v>765</v>
      </c>
      <c r="D12" s="17" t="s">
        <v>749</v>
      </c>
      <c r="E12" s="14" t="s">
        <v>766</v>
      </c>
      <c r="F12" s="22">
        <v>0.05</v>
      </c>
      <c r="G12" s="22"/>
      <c r="H12" s="23">
        <v>0.08</v>
      </c>
      <c r="I12" s="22"/>
      <c r="J12" s="14"/>
      <c r="K12" s="35" t="s">
        <v>764</v>
      </c>
      <c r="L12" s="43">
        <v>1</v>
      </c>
      <c r="M12" s="45"/>
      <c r="N12" s="47"/>
      <c r="O12" s="48"/>
    </row>
    <row r="13" spans="1:15">
      <c r="A13" s="14" t="s">
        <v>767</v>
      </c>
      <c r="B13" s="14">
        <v>74151321</v>
      </c>
      <c r="C13" s="18" t="s">
        <v>768</v>
      </c>
      <c r="D13" s="17" t="s">
        <v>769</v>
      </c>
      <c r="E13" s="14" t="s">
        <v>770</v>
      </c>
      <c r="F13" s="22">
        <v>0.37</v>
      </c>
      <c r="G13" s="22">
        <v>0.44</v>
      </c>
      <c r="H13" s="23">
        <v>0.6</v>
      </c>
      <c r="I13" s="22">
        <v>0.3</v>
      </c>
      <c r="J13" s="14"/>
      <c r="K13" s="35" t="s">
        <v>767</v>
      </c>
      <c r="L13" s="43">
        <v>1</v>
      </c>
      <c r="M13" s="45"/>
      <c r="N13" s="47"/>
      <c r="O13" s="48"/>
    </row>
    <row r="14" spans="1:15">
      <c r="A14" s="14" t="s">
        <v>771</v>
      </c>
      <c r="B14" s="14">
        <v>56205563</v>
      </c>
      <c r="C14" s="18" t="s">
        <v>772</v>
      </c>
      <c r="D14" s="17" t="s">
        <v>773</v>
      </c>
      <c r="E14" s="14" t="s">
        <v>774</v>
      </c>
      <c r="F14" s="22">
        <v>2.46</v>
      </c>
      <c r="G14" s="22">
        <v>1.42</v>
      </c>
      <c r="H14" s="23">
        <v>3.92</v>
      </c>
      <c r="I14" s="22">
        <v>3.92</v>
      </c>
      <c r="J14" s="14"/>
      <c r="K14" s="35" t="s">
        <v>771</v>
      </c>
      <c r="L14" s="43"/>
      <c r="M14" s="45">
        <v>1</v>
      </c>
      <c r="N14" s="47"/>
      <c r="O14" s="48"/>
    </row>
    <row r="15" spans="1:15">
      <c r="A15" s="14" t="s">
        <v>776</v>
      </c>
      <c r="B15" s="14">
        <v>148704751</v>
      </c>
      <c r="C15" s="18" t="s">
        <v>777</v>
      </c>
      <c r="D15" s="17" t="s">
        <v>778</v>
      </c>
      <c r="E15" s="14" t="s">
        <v>779</v>
      </c>
      <c r="F15" s="22">
        <v>1.61</v>
      </c>
      <c r="G15" s="22">
        <v>0.78</v>
      </c>
      <c r="H15" s="23">
        <v>2.83</v>
      </c>
      <c r="I15" s="22">
        <v>2.83</v>
      </c>
      <c r="J15" s="14"/>
      <c r="K15" s="35" t="s">
        <v>776</v>
      </c>
      <c r="L15" s="43"/>
      <c r="M15" s="45">
        <v>1</v>
      </c>
      <c r="N15" s="47"/>
      <c r="O15" s="48"/>
    </row>
    <row r="16" spans="1:15">
      <c r="A16" s="14" t="s">
        <v>780</v>
      </c>
      <c r="B16" s="14">
        <v>13435708</v>
      </c>
      <c r="C16" s="18" t="s">
        <v>781</v>
      </c>
      <c r="D16" s="17" t="s">
        <v>775</v>
      </c>
      <c r="E16" s="14" t="s">
        <v>782</v>
      </c>
      <c r="F16" s="22">
        <v>0.61</v>
      </c>
      <c r="G16" s="22">
        <v>0.89</v>
      </c>
      <c r="H16" s="23">
        <v>1.21</v>
      </c>
      <c r="I16" s="22">
        <v>0.74</v>
      </c>
      <c r="J16" s="14"/>
      <c r="K16" s="35" t="s">
        <v>780</v>
      </c>
      <c r="L16" s="43">
        <v>1</v>
      </c>
      <c r="M16" s="45"/>
      <c r="N16" s="47"/>
      <c r="O16" s="48"/>
    </row>
    <row r="17" spans="1:15">
      <c r="A17" s="14" t="s">
        <v>783</v>
      </c>
      <c r="B17" s="14">
        <v>62948091</v>
      </c>
      <c r="C17" s="18" t="s">
        <v>784</v>
      </c>
      <c r="D17" s="17" t="s">
        <v>763</v>
      </c>
      <c r="E17" s="14" t="s">
        <v>785</v>
      </c>
      <c r="F17" s="22">
        <v>0.28999999999999998</v>
      </c>
      <c r="G17" s="22">
        <v>0.36</v>
      </c>
      <c r="H17" s="23">
        <v>0.51</v>
      </c>
      <c r="I17" s="22">
        <v>0.17</v>
      </c>
      <c r="J17" s="14"/>
      <c r="K17" s="35" t="s">
        <v>783</v>
      </c>
      <c r="L17" s="43">
        <v>1</v>
      </c>
      <c r="M17" s="45"/>
      <c r="N17" s="47"/>
      <c r="O17" s="48"/>
    </row>
    <row r="18" spans="1:15">
      <c r="A18" s="14" t="s">
        <v>786</v>
      </c>
      <c r="B18" s="14">
        <v>74182834</v>
      </c>
      <c r="C18" s="18" t="s">
        <v>787</v>
      </c>
      <c r="D18" s="17" t="s">
        <v>758</v>
      </c>
      <c r="E18" s="14" t="s">
        <v>788</v>
      </c>
      <c r="F18" s="22">
        <v>0.2</v>
      </c>
      <c r="G18" s="22">
        <v>0.16</v>
      </c>
      <c r="H18" s="23">
        <v>0.39</v>
      </c>
      <c r="I18" s="22">
        <v>0</v>
      </c>
      <c r="J18" s="14"/>
      <c r="K18" s="35" t="s">
        <v>786</v>
      </c>
      <c r="L18" s="43">
        <v>1</v>
      </c>
      <c r="M18" s="45"/>
      <c r="N18" s="47"/>
      <c r="O18" s="48"/>
    </row>
    <row r="19" spans="1:15">
      <c r="A19" s="5"/>
      <c r="B19" s="5"/>
      <c r="C19" s="2"/>
      <c r="D19" s="3"/>
      <c r="E19" s="5"/>
      <c r="F19" s="5"/>
      <c r="G19" s="5"/>
      <c r="H19" s="4"/>
      <c r="I19" s="5"/>
      <c r="J19" s="15"/>
      <c r="K19" s="36">
        <v>11</v>
      </c>
      <c r="L19" s="43"/>
      <c r="M19" s="45"/>
      <c r="N19" s="47"/>
      <c r="O19" s="48"/>
    </row>
    <row r="20" spans="1:15">
      <c r="A20" s="14"/>
      <c r="B20" s="14"/>
      <c r="C20" s="18"/>
      <c r="D20" s="17"/>
      <c r="E20" s="14"/>
      <c r="F20" s="14"/>
      <c r="G20" s="14"/>
      <c r="H20" s="14"/>
      <c r="I20" s="14"/>
      <c r="J20" s="14"/>
      <c r="K20" s="49">
        <v>13</v>
      </c>
      <c r="L20" s="43">
        <f>SUM(L3:L18)</f>
        <v>6</v>
      </c>
      <c r="M20" s="43">
        <f t="shared" ref="M20:O20" si="0">SUM(M3:M18)</f>
        <v>6</v>
      </c>
      <c r="N20" s="43">
        <f t="shared" si="0"/>
        <v>0</v>
      </c>
      <c r="O20" s="43">
        <f t="shared" si="0"/>
        <v>1</v>
      </c>
    </row>
    <row r="21" spans="1:15">
      <c r="A21" s="30" t="s">
        <v>2520</v>
      </c>
      <c r="B21" s="19"/>
      <c r="C21" s="29"/>
      <c r="D21" s="19"/>
      <c r="E21" s="26"/>
      <c r="F21" s="66" t="s">
        <v>0</v>
      </c>
      <c r="G21" s="64"/>
      <c r="H21" s="64"/>
      <c r="I21" s="65"/>
      <c r="J21" s="38"/>
      <c r="K21" s="39"/>
      <c r="L21" s="38"/>
      <c r="M21" s="38"/>
      <c r="N21" s="38"/>
      <c r="O21" s="38"/>
    </row>
    <row r="22" spans="1:15">
      <c r="A22" s="60" t="s">
        <v>1</v>
      </c>
      <c r="B22" s="59" t="s">
        <v>2</v>
      </c>
      <c r="C22" s="59" t="s">
        <v>3</v>
      </c>
      <c r="D22" s="59" t="s">
        <v>4</v>
      </c>
      <c r="E22" s="59" t="s">
        <v>5</v>
      </c>
      <c r="F22" s="58" t="s">
        <v>6</v>
      </c>
      <c r="G22" s="27" t="s">
        <v>7</v>
      </c>
      <c r="H22" s="27" t="s">
        <v>2524</v>
      </c>
      <c r="I22" s="61" t="s">
        <v>2525</v>
      </c>
      <c r="J22" s="38"/>
      <c r="K22" s="39"/>
      <c r="L22" s="43"/>
      <c r="M22" s="45"/>
      <c r="N22" s="47"/>
      <c r="O22" s="48"/>
    </row>
    <row r="23" spans="1:15">
      <c r="A23" s="14" t="s">
        <v>789</v>
      </c>
      <c r="B23" s="14">
        <v>74194197</v>
      </c>
      <c r="C23" s="18" t="s">
        <v>790</v>
      </c>
      <c r="D23" s="17" t="s">
        <v>791</v>
      </c>
      <c r="E23" s="14" t="s">
        <v>792</v>
      </c>
      <c r="F23" s="22">
        <v>0</v>
      </c>
      <c r="G23" s="23">
        <v>0.53</v>
      </c>
      <c r="H23" s="23">
        <v>0.41</v>
      </c>
      <c r="I23" s="22">
        <v>0</v>
      </c>
      <c r="J23" s="51">
        <v>1</v>
      </c>
      <c r="K23" s="35" t="s">
        <v>789</v>
      </c>
      <c r="L23" s="43">
        <v>1</v>
      </c>
      <c r="M23" s="45"/>
      <c r="N23" s="47"/>
      <c r="O23" s="48"/>
    </row>
    <row r="24" spans="1:15">
      <c r="A24" s="14" t="s">
        <v>793</v>
      </c>
      <c r="B24" s="14">
        <v>32186991</v>
      </c>
      <c r="C24" s="18" t="s">
        <v>794</v>
      </c>
      <c r="D24" s="17" t="s">
        <v>795</v>
      </c>
      <c r="E24" s="14" t="s">
        <v>796</v>
      </c>
      <c r="F24" s="22">
        <v>0</v>
      </c>
      <c r="G24" s="23">
        <v>0.45</v>
      </c>
      <c r="H24" s="23">
        <v>0.32</v>
      </c>
      <c r="I24" s="22">
        <v>0</v>
      </c>
      <c r="J24" s="51">
        <v>1</v>
      </c>
      <c r="K24" s="35" t="s">
        <v>793</v>
      </c>
      <c r="L24" s="43">
        <v>1</v>
      </c>
      <c r="M24" s="45"/>
      <c r="N24" s="47"/>
      <c r="O24" s="48"/>
    </row>
    <row r="25" spans="1:15">
      <c r="A25" s="14" t="s">
        <v>797</v>
      </c>
      <c r="B25" s="14">
        <v>19263541</v>
      </c>
      <c r="C25" s="18" t="s">
        <v>798</v>
      </c>
      <c r="D25" s="17" t="s">
        <v>795</v>
      </c>
      <c r="E25" s="14" t="s">
        <v>799</v>
      </c>
      <c r="F25" s="22">
        <v>0</v>
      </c>
      <c r="G25" s="23">
        <v>0.78</v>
      </c>
      <c r="H25" s="23">
        <v>0.57999999999999996</v>
      </c>
      <c r="I25" s="22">
        <v>0</v>
      </c>
      <c r="J25" s="51">
        <v>1</v>
      </c>
      <c r="K25" s="35" t="s">
        <v>797</v>
      </c>
      <c r="L25" s="43">
        <v>1</v>
      </c>
      <c r="M25" s="45"/>
      <c r="N25" s="47"/>
      <c r="O25" s="48"/>
    </row>
    <row r="26" spans="1:15">
      <c r="A26" s="14" t="s">
        <v>800</v>
      </c>
      <c r="B26" s="14">
        <v>26325118</v>
      </c>
      <c r="C26" s="18" t="s">
        <v>801</v>
      </c>
      <c r="D26" s="17" t="s">
        <v>802</v>
      </c>
      <c r="E26" s="14" t="s">
        <v>803</v>
      </c>
      <c r="F26" s="22">
        <v>0</v>
      </c>
      <c r="G26" s="23">
        <v>1.87</v>
      </c>
      <c r="H26" s="23">
        <v>1.61</v>
      </c>
      <c r="I26" s="22">
        <v>0</v>
      </c>
      <c r="J26" s="51">
        <v>1</v>
      </c>
      <c r="K26" s="35" t="s">
        <v>800</v>
      </c>
      <c r="L26" s="43"/>
      <c r="M26" s="45"/>
      <c r="N26" s="47">
        <v>1</v>
      </c>
      <c r="O26" s="48"/>
    </row>
    <row r="27" spans="1:15">
      <c r="A27" s="14" t="s">
        <v>804</v>
      </c>
      <c r="B27" s="14">
        <v>148703059</v>
      </c>
      <c r="C27" s="18" t="s">
        <v>805</v>
      </c>
      <c r="D27" s="17" t="s">
        <v>806</v>
      </c>
      <c r="E27" s="14" t="s">
        <v>807</v>
      </c>
      <c r="F27" s="22">
        <v>0</v>
      </c>
      <c r="G27" s="23">
        <v>1.1499999999999999</v>
      </c>
      <c r="H27" s="23">
        <v>0.39</v>
      </c>
      <c r="I27" s="22">
        <v>0</v>
      </c>
      <c r="J27" s="51">
        <v>1</v>
      </c>
      <c r="K27" s="35" t="s">
        <v>804</v>
      </c>
      <c r="L27" s="43"/>
      <c r="M27" s="45">
        <v>1</v>
      </c>
      <c r="N27" s="47"/>
      <c r="O27" s="48"/>
    </row>
    <row r="28" spans="1:15">
      <c r="A28" s="14" t="s">
        <v>808</v>
      </c>
      <c r="B28" s="14">
        <v>148681933</v>
      </c>
      <c r="C28" s="18" t="s">
        <v>809</v>
      </c>
      <c r="D28" s="17" t="s">
        <v>810</v>
      </c>
      <c r="E28" s="14" t="s">
        <v>811</v>
      </c>
      <c r="F28" s="22">
        <v>0</v>
      </c>
      <c r="G28" s="23">
        <v>0.52</v>
      </c>
      <c r="H28" s="23">
        <v>0.52</v>
      </c>
      <c r="I28" s="22">
        <v>0</v>
      </c>
      <c r="J28" s="51">
        <v>1</v>
      </c>
      <c r="K28" s="35" t="s">
        <v>808</v>
      </c>
      <c r="L28" s="43"/>
      <c r="M28" s="45">
        <v>1</v>
      </c>
      <c r="N28" s="47"/>
      <c r="O28" s="48"/>
    </row>
    <row r="29" spans="1:15">
      <c r="A29" s="14" t="s">
        <v>812</v>
      </c>
      <c r="B29" s="14">
        <v>123229612</v>
      </c>
      <c r="C29" s="18" t="s">
        <v>813</v>
      </c>
      <c r="D29" s="17" t="s">
        <v>814</v>
      </c>
      <c r="E29" s="14" t="s">
        <v>815</v>
      </c>
      <c r="F29" s="22">
        <v>0</v>
      </c>
      <c r="G29" s="23">
        <v>0.37</v>
      </c>
      <c r="H29" s="23">
        <v>0.37</v>
      </c>
      <c r="I29" s="22">
        <v>0.37</v>
      </c>
      <c r="J29" s="51">
        <v>1</v>
      </c>
      <c r="K29" s="35" t="s">
        <v>812</v>
      </c>
      <c r="L29" s="43"/>
      <c r="M29" s="45"/>
      <c r="N29" s="47"/>
      <c r="O29" s="48">
        <v>1</v>
      </c>
    </row>
    <row r="30" spans="1:15">
      <c r="A30" s="14" t="s">
        <v>816</v>
      </c>
      <c r="B30" s="14">
        <v>148681349</v>
      </c>
      <c r="C30" s="18" t="s">
        <v>817</v>
      </c>
      <c r="D30" s="17" t="s">
        <v>818</v>
      </c>
      <c r="E30" s="14" t="s">
        <v>819</v>
      </c>
      <c r="F30" s="22">
        <v>0</v>
      </c>
      <c r="G30" s="23">
        <v>0.44</v>
      </c>
      <c r="H30" s="23">
        <v>0.44</v>
      </c>
      <c r="I30" s="22">
        <v>0.44</v>
      </c>
      <c r="J30" s="51">
        <v>1</v>
      </c>
      <c r="K30" s="35" t="s">
        <v>816</v>
      </c>
      <c r="L30" s="43">
        <v>1</v>
      </c>
      <c r="M30" s="45"/>
      <c r="N30" s="47"/>
      <c r="O30" s="48"/>
    </row>
    <row r="31" spans="1:15">
      <c r="A31" s="14" t="s">
        <v>820</v>
      </c>
      <c r="B31" s="14">
        <v>26326697</v>
      </c>
      <c r="C31" s="18" t="s">
        <v>821</v>
      </c>
      <c r="D31" s="17" t="s">
        <v>822</v>
      </c>
      <c r="E31" s="14" t="s">
        <v>823</v>
      </c>
      <c r="F31" s="22">
        <v>0</v>
      </c>
      <c r="G31" s="23">
        <v>1.29</v>
      </c>
      <c r="H31" s="23">
        <v>0.51</v>
      </c>
      <c r="I31" s="22">
        <v>0</v>
      </c>
      <c r="J31" s="51">
        <v>1</v>
      </c>
      <c r="K31" s="35" t="s">
        <v>820</v>
      </c>
      <c r="L31" s="43">
        <v>1</v>
      </c>
      <c r="M31" s="45"/>
      <c r="N31" s="47"/>
      <c r="O31" s="48"/>
    </row>
    <row r="32" spans="1:15">
      <c r="A32" s="14" t="s">
        <v>824</v>
      </c>
      <c r="B32" s="14">
        <v>30851275</v>
      </c>
      <c r="C32" s="18" t="s">
        <v>825</v>
      </c>
      <c r="D32" s="17" t="s">
        <v>826</v>
      </c>
      <c r="E32" s="14" t="s">
        <v>827</v>
      </c>
      <c r="F32" s="22">
        <v>0</v>
      </c>
      <c r="G32" s="23">
        <v>0.55000000000000004</v>
      </c>
      <c r="H32" s="23">
        <v>0.55000000000000004</v>
      </c>
      <c r="I32" s="22">
        <v>0</v>
      </c>
      <c r="J32" s="51">
        <v>1</v>
      </c>
      <c r="K32" s="35" t="s">
        <v>824</v>
      </c>
      <c r="L32" s="43"/>
      <c r="M32" s="45">
        <v>1</v>
      </c>
      <c r="N32" s="47"/>
      <c r="O32" s="48"/>
    </row>
    <row r="33" spans="1:15">
      <c r="A33" s="14" t="s">
        <v>828</v>
      </c>
      <c r="B33" s="14">
        <v>2662377</v>
      </c>
      <c r="C33" s="18" t="s">
        <v>829</v>
      </c>
      <c r="D33" s="17" t="s">
        <v>830</v>
      </c>
      <c r="E33" s="14" t="s">
        <v>831</v>
      </c>
      <c r="F33" s="22">
        <v>0</v>
      </c>
      <c r="G33" s="23">
        <v>1.31</v>
      </c>
      <c r="H33" s="23">
        <v>0.37</v>
      </c>
      <c r="I33" s="22">
        <v>0</v>
      </c>
      <c r="J33" s="51">
        <v>1</v>
      </c>
      <c r="K33" s="35" t="s">
        <v>828</v>
      </c>
      <c r="L33" s="43"/>
      <c r="M33" s="45">
        <v>1</v>
      </c>
      <c r="N33" s="47"/>
      <c r="O33" s="48"/>
    </row>
    <row r="34" spans="1:15">
      <c r="A34" s="14" t="s">
        <v>832</v>
      </c>
      <c r="B34" s="14">
        <v>904019</v>
      </c>
      <c r="C34" s="18" t="s">
        <v>833</v>
      </c>
      <c r="D34" s="17" t="s">
        <v>834</v>
      </c>
      <c r="E34" s="14" t="s">
        <v>835</v>
      </c>
      <c r="F34" s="22">
        <v>0</v>
      </c>
      <c r="G34" s="23">
        <v>0.01</v>
      </c>
      <c r="H34" s="23">
        <v>0.01</v>
      </c>
      <c r="I34" s="22">
        <v>0</v>
      </c>
      <c r="J34" s="51">
        <v>1</v>
      </c>
      <c r="K34" s="35" t="s">
        <v>832</v>
      </c>
      <c r="L34" s="43">
        <v>1</v>
      </c>
      <c r="M34" s="45"/>
      <c r="N34" s="47"/>
      <c r="O34" s="48"/>
    </row>
    <row r="35" spans="1:15">
      <c r="A35" s="14" t="s">
        <v>836</v>
      </c>
      <c r="B35" s="14">
        <v>9717245</v>
      </c>
      <c r="C35" s="18" t="s">
        <v>837</v>
      </c>
      <c r="D35" s="17" t="s">
        <v>838</v>
      </c>
      <c r="E35" s="14" t="s">
        <v>839</v>
      </c>
      <c r="F35" s="22">
        <v>0</v>
      </c>
      <c r="G35" s="23">
        <v>0.03</v>
      </c>
      <c r="H35" s="23">
        <v>0.04</v>
      </c>
      <c r="I35" s="22">
        <v>0.02</v>
      </c>
      <c r="J35" s="51">
        <v>1</v>
      </c>
      <c r="K35" s="35" t="s">
        <v>836</v>
      </c>
      <c r="L35" s="43">
        <v>1</v>
      </c>
      <c r="M35" s="45"/>
      <c r="N35" s="47"/>
      <c r="O35" s="48"/>
    </row>
    <row r="36" spans="1:15">
      <c r="A36" s="14" t="s">
        <v>840</v>
      </c>
      <c r="B36" s="14">
        <v>123226356</v>
      </c>
      <c r="C36" s="18" t="s">
        <v>841</v>
      </c>
      <c r="D36" s="17" t="s">
        <v>842</v>
      </c>
      <c r="E36" s="14" t="s">
        <v>843</v>
      </c>
      <c r="F36" s="22">
        <v>0</v>
      </c>
      <c r="G36" s="23">
        <v>0.17</v>
      </c>
      <c r="H36" s="23">
        <v>0.12</v>
      </c>
      <c r="I36" s="22">
        <v>0</v>
      </c>
      <c r="J36" s="51">
        <v>1</v>
      </c>
      <c r="K36" s="35" t="s">
        <v>840</v>
      </c>
      <c r="L36" s="43">
        <v>1</v>
      </c>
      <c r="M36" s="45"/>
      <c r="N36" s="47"/>
      <c r="O36" s="48"/>
    </row>
    <row r="37" spans="1:15">
      <c r="A37" s="14" t="s">
        <v>844</v>
      </c>
      <c r="B37" s="14">
        <v>26346218</v>
      </c>
      <c r="C37" s="18" t="s">
        <v>845</v>
      </c>
      <c r="D37" s="17" t="s">
        <v>846</v>
      </c>
      <c r="E37" s="14" t="s">
        <v>847</v>
      </c>
      <c r="F37" s="22">
        <v>0</v>
      </c>
      <c r="G37" s="23">
        <v>0.41</v>
      </c>
      <c r="H37" s="23">
        <v>0.82</v>
      </c>
      <c r="I37" s="22">
        <v>0</v>
      </c>
      <c r="J37" s="51">
        <v>1</v>
      </c>
      <c r="K37" s="35" t="s">
        <v>844</v>
      </c>
      <c r="L37" s="43">
        <v>1</v>
      </c>
      <c r="M37" s="45"/>
      <c r="N37" s="47"/>
      <c r="O37" s="48"/>
    </row>
    <row r="38" spans="1:15">
      <c r="A38" s="14" t="s">
        <v>848</v>
      </c>
      <c r="B38" s="14">
        <v>309262976</v>
      </c>
      <c r="C38" s="18" t="s">
        <v>849</v>
      </c>
      <c r="D38" s="17" t="s">
        <v>850</v>
      </c>
      <c r="E38" s="14" t="s">
        <v>851</v>
      </c>
      <c r="F38" s="22">
        <v>0</v>
      </c>
      <c r="G38" s="23">
        <v>1.1499999999999999</v>
      </c>
      <c r="H38" s="23">
        <v>1.1499999999999999</v>
      </c>
      <c r="I38" s="22">
        <v>1.78</v>
      </c>
      <c r="J38" s="51">
        <v>1</v>
      </c>
      <c r="K38" s="35" t="s">
        <v>848</v>
      </c>
      <c r="L38" s="43"/>
      <c r="M38" s="45">
        <v>1</v>
      </c>
      <c r="N38" s="47"/>
      <c r="O38" s="48"/>
    </row>
    <row r="39" spans="1:15">
      <c r="A39" s="14" t="s">
        <v>852</v>
      </c>
      <c r="B39" s="14">
        <v>26333611</v>
      </c>
      <c r="C39" s="18" t="s">
        <v>853</v>
      </c>
      <c r="D39" s="17" t="s">
        <v>854</v>
      </c>
      <c r="E39" s="14" t="s">
        <v>855</v>
      </c>
      <c r="F39" s="22">
        <v>0</v>
      </c>
      <c r="G39" s="23">
        <v>0.12</v>
      </c>
      <c r="H39" s="23">
        <v>0.12</v>
      </c>
      <c r="I39" s="22">
        <v>0</v>
      </c>
      <c r="J39" s="51">
        <v>1</v>
      </c>
      <c r="K39" s="35" t="s">
        <v>852</v>
      </c>
      <c r="L39" s="43">
        <v>1</v>
      </c>
      <c r="M39" s="45"/>
      <c r="N39" s="47"/>
      <c r="O39" s="48"/>
    </row>
    <row r="40" spans="1:15">
      <c r="A40" s="14" t="s">
        <v>856</v>
      </c>
      <c r="B40" s="14">
        <v>16307429</v>
      </c>
      <c r="C40" s="18" t="s">
        <v>857</v>
      </c>
      <c r="D40" s="17" t="s">
        <v>858</v>
      </c>
      <c r="E40" s="14" t="s">
        <v>859</v>
      </c>
      <c r="F40" s="22">
        <v>0</v>
      </c>
      <c r="G40" s="23">
        <v>1.1000000000000001</v>
      </c>
      <c r="H40" s="23">
        <v>0.81</v>
      </c>
      <c r="I40" s="22">
        <v>0</v>
      </c>
      <c r="J40" s="51">
        <v>1</v>
      </c>
      <c r="K40" s="35" t="s">
        <v>856</v>
      </c>
      <c r="L40" s="43">
        <v>1</v>
      </c>
      <c r="M40" s="45"/>
      <c r="N40" s="47"/>
      <c r="O40" s="48"/>
    </row>
    <row r="41" spans="1:15">
      <c r="A41" s="14" t="s">
        <v>860</v>
      </c>
      <c r="B41" s="14">
        <v>220472</v>
      </c>
      <c r="C41" s="18" t="s">
        <v>861</v>
      </c>
      <c r="D41" s="17" t="s">
        <v>862</v>
      </c>
      <c r="E41" s="14" t="s">
        <v>863</v>
      </c>
      <c r="F41" s="22">
        <v>0</v>
      </c>
      <c r="G41" s="23">
        <v>0.5</v>
      </c>
      <c r="H41" s="23">
        <v>0.64</v>
      </c>
      <c r="I41" s="22">
        <v>0</v>
      </c>
      <c r="J41" s="51">
        <v>1</v>
      </c>
      <c r="K41" s="35" t="s">
        <v>860</v>
      </c>
      <c r="L41" s="43">
        <v>1</v>
      </c>
      <c r="M41" s="45"/>
      <c r="N41" s="47"/>
      <c r="O41" s="48"/>
    </row>
    <row r="42" spans="1:15">
      <c r="A42" s="14" t="s">
        <v>864</v>
      </c>
      <c r="B42" s="14">
        <v>4100636</v>
      </c>
      <c r="C42" s="18" t="s">
        <v>865</v>
      </c>
      <c r="D42" s="17" t="s">
        <v>866</v>
      </c>
      <c r="E42" s="14" t="s">
        <v>867</v>
      </c>
      <c r="F42" s="22">
        <v>0</v>
      </c>
      <c r="G42" s="23">
        <v>0.31</v>
      </c>
      <c r="H42" s="23">
        <v>0.24</v>
      </c>
      <c r="I42" s="22">
        <v>0</v>
      </c>
      <c r="J42" s="51">
        <v>1</v>
      </c>
      <c r="K42" s="35" t="s">
        <v>864</v>
      </c>
      <c r="L42" s="43"/>
      <c r="M42" s="45">
        <v>1</v>
      </c>
      <c r="N42" s="47"/>
      <c r="O42" s="48"/>
    </row>
    <row r="43" spans="1:15">
      <c r="A43" s="14" t="s">
        <v>868</v>
      </c>
      <c r="B43" s="14">
        <v>74179109</v>
      </c>
      <c r="C43" s="18" t="s">
        <v>869</v>
      </c>
      <c r="D43" s="17" t="s">
        <v>870</v>
      </c>
      <c r="E43" s="14" t="s">
        <v>871</v>
      </c>
      <c r="F43" s="22">
        <v>0</v>
      </c>
      <c r="G43" s="23">
        <v>2.98</v>
      </c>
      <c r="H43" s="23">
        <v>2.98</v>
      </c>
      <c r="I43" s="22">
        <v>0</v>
      </c>
      <c r="J43" s="51">
        <v>1</v>
      </c>
      <c r="K43" s="35" t="s">
        <v>868</v>
      </c>
      <c r="L43" s="43">
        <v>1</v>
      </c>
      <c r="M43" s="45"/>
      <c r="N43" s="47"/>
      <c r="O43" s="48"/>
    </row>
    <row r="44" spans="1:15">
      <c r="A44" s="14" t="s">
        <v>872</v>
      </c>
      <c r="B44" s="14">
        <v>13543854</v>
      </c>
      <c r="C44" s="18" t="s">
        <v>873</v>
      </c>
      <c r="D44" s="17" t="s">
        <v>874</v>
      </c>
      <c r="E44" s="14" t="s">
        <v>875</v>
      </c>
      <c r="F44" s="22">
        <v>0</v>
      </c>
      <c r="G44" s="23">
        <v>0.83</v>
      </c>
      <c r="H44" s="23">
        <v>0.14000000000000001</v>
      </c>
      <c r="I44" s="22">
        <v>0</v>
      </c>
      <c r="J44" s="51">
        <v>1</v>
      </c>
      <c r="K44" s="35" t="s">
        <v>872</v>
      </c>
      <c r="L44" s="43">
        <v>1</v>
      </c>
      <c r="M44" s="45"/>
      <c r="N44" s="47"/>
      <c r="O44" s="48"/>
    </row>
    <row r="45" spans="1:15">
      <c r="A45" s="14" t="s">
        <v>876</v>
      </c>
      <c r="B45" s="14">
        <v>12836794</v>
      </c>
      <c r="C45" s="18" t="s">
        <v>877</v>
      </c>
      <c r="D45" s="17" t="s">
        <v>878</v>
      </c>
      <c r="E45" s="14" t="s">
        <v>879</v>
      </c>
      <c r="F45" s="22">
        <v>0</v>
      </c>
      <c r="G45" s="23">
        <v>0.41</v>
      </c>
      <c r="H45" s="23">
        <v>0.41</v>
      </c>
      <c r="I45" s="22"/>
      <c r="J45" s="51">
        <v>1</v>
      </c>
      <c r="K45" s="35" t="s">
        <v>876</v>
      </c>
      <c r="L45" s="43">
        <v>1</v>
      </c>
      <c r="M45" s="45"/>
      <c r="N45" s="47"/>
      <c r="O45" s="48"/>
    </row>
    <row r="46" spans="1:15">
      <c r="A46" s="14" t="s">
        <v>880</v>
      </c>
      <c r="B46" s="14">
        <v>74218226</v>
      </c>
      <c r="C46" s="18" t="s">
        <v>881</v>
      </c>
      <c r="D46" s="17" t="s">
        <v>882</v>
      </c>
      <c r="E46" s="14" t="s">
        <v>883</v>
      </c>
      <c r="F46" s="22">
        <v>0</v>
      </c>
      <c r="G46" s="23">
        <v>0.62</v>
      </c>
      <c r="H46" s="23">
        <v>0.13</v>
      </c>
      <c r="I46" s="22">
        <v>0</v>
      </c>
      <c r="J46" s="51">
        <v>1</v>
      </c>
      <c r="K46" s="35" t="s">
        <v>880</v>
      </c>
      <c r="L46" s="43">
        <v>1</v>
      </c>
      <c r="M46" s="45"/>
      <c r="N46" s="47"/>
      <c r="O46" s="48"/>
    </row>
    <row r="47" spans="1:15">
      <c r="A47" s="14" t="s">
        <v>884</v>
      </c>
      <c r="B47" s="14">
        <v>50510933</v>
      </c>
      <c r="C47" s="18" t="s">
        <v>885</v>
      </c>
      <c r="D47" s="17" t="s">
        <v>886</v>
      </c>
      <c r="E47" s="14" t="s">
        <v>887</v>
      </c>
      <c r="F47" s="22">
        <v>0</v>
      </c>
      <c r="G47" s="23">
        <v>0.19</v>
      </c>
      <c r="H47" s="23">
        <v>0.24</v>
      </c>
      <c r="I47" s="22">
        <v>0</v>
      </c>
      <c r="J47" s="51">
        <v>1</v>
      </c>
      <c r="K47" s="35" t="s">
        <v>884</v>
      </c>
      <c r="L47" s="43">
        <v>1</v>
      </c>
      <c r="M47" s="45"/>
      <c r="N47" s="47"/>
      <c r="O47" s="48"/>
    </row>
    <row r="48" spans="1:15">
      <c r="A48" s="14" t="s">
        <v>888</v>
      </c>
      <c r="B48" s="14">
        <v>148678113</v>
      </c>
      <c r="C48" s="18" t="s">
        <v>889</v>
      </c>
      <c r="D48" s="17" t="s">
        <v>890</v>
      </c>
      <c r="E48" s="14" t="s">
        <v>891</v>
      </c>
      <c r="F48" s="22">
        <v>0</v>
      </c>
      <c r="G48" s="23">
        <v>0.39</v>
      </c>
      <c r="H48" s="23">
        <v>0.25</v>
      </c>
      <c r="I48" s="22">
        <v>0.39</v>
      </c>
      <c r="J48" s="51">
        <v>1</v>
      </c>
      <c r="K48" s="35" t="s">
        <v>888</v>
      </c>
      <c r="L48" s="43"/>
      <c r="M48" s="45"/>
      <c r="N48" s="47"/>
      <c r="O48" s="48">
        <v>1</v>
      </c>
    </row>
    <row r="49" spans="1:15">
      <c r="A49" s="14" t="s">
        <v>892</v>
      </c>
      <c r="B49" s="14">
        <v>31753226</v>
      </c>
      <c r="C49" s="18" t="s">
        <v>893</v>
      </c>
      <c r="D49" s="17" t="s">
        <v>894</v>
      </c>
      <c r="E49" s="14" t="s">
        <v>895</v>
      </c>
      <c r="F49" s="22">
        <v>0</v>
      </c>
      <c r="G49" s="23">
        <v>0.15</v>
      </c>
      <c r="H49" s="23">
        <v>0.08</v>
      </c>
      <c r="I49" s="22">
        <v>0</v>
      </c>
      <c r="J49" s="51">
        <v>1</v>
      </c>
      <c r="K49" s="35" t="s">
        <v>892</v>
      </c>
      <c r="L49" s="43">
        <v>1</v>
      </c>
      <c r="M49" s="45"/>
      <c r="N49" s="47"/>
      <c r="O49" s="48"/>
    </row>
    <row r="50" spans="1:15">
      <c r="A50" s="14" t="s">
        <v>896</v>
      </c>
      <c r="B50" s="14">
        <v>123232123</v>
      </c>
      <c r="C50" s="18" t="s">
        <v>897</v>
      </c>
      <c r="D50" s="17" t="s">
        <v>898</v>
      </c>
      <c r="E50" s="14" t="s">
        <v>899</v>
      </c>
      <c r="F50" s="22">
        <v>0</v>
      </c>
      <c r="G50" s="23">
        <v>0.62</v>
      </c>
      <c r="H50" s="23">
        <v>0.44</v>
      </c>
      <c r="I50" s="22">
        <v>0</v>
      </c>
      <c r="J50" s="51">
        <v>1</v>
      </c>
      <c r="K50" s="35" t="s">
        <v>896</v>
      </c>
      <c r="L50" s="43"/>
      <c r="M50" s="45"/>
      <c r="N50" s="47"/>
      <c r="O50" s="48">
        <v>1</v>
      </c>
    </row>
    <row r="51" spans="1:15">
      <c r="A51" s="14" t="s">
        <v>900</v>
      </c>
      <c r="B51" s="14">
        <v>19909883</v>
      </c>
      <c r="C51" s="18" t="s">
        <v>901</v>
      </c>
      <c r="D51" s="17" t="s">
        <v>902</v>
      </c>
      <c r="E51" s="14" t="s">
        <v>903</v>
      </c>
      <c r="F51" s="22">
        <v>0</v>
      </c>
      <c r="G51" s="23">
        <v>0.47</v>
      </c>
      <c r="H51" s="23">
        <v>0.21</v>
      </c>
      <c r="I51" s="22">
        <v>0.15</v>
      </c>
      <c r="J51" s="51">
        <v>1</v>
      </c>
      <c r="K51" s="35" t="s">
        <v>900</v>
      </c>
      <c r="L51" s="43">
        <v>1</v>
      </c>
      <c r="M51" s="45"/>
      <c r="N51" s="47"/>
      <c r="O51" s="48"/>
    </row>
    <row r="52" spans="1:15">
      <c r="A52" s="14" t="s">
        <v>904</v>
      </c>
      <c r="B52" s="14">
        <v>123234166</v>
      </c>
      <c r="C52" s="18" t="s">
        <v>905</v>
      </c>
      <c r="D52" s="17" t="s">
        <v>906</v>
      </c>
      <c r="E52" s="14" t="s">
        <v>907</v>
      </c>
      <c r="F52" s="22">
        <v>0</v>
      </c>
      <c r="G52" s="23">
        <v>4.78</v>
      </c>
      <c r="H52" s="23">
        <v>0.93</v>
      </c>
      <c r="I52" s="22">
        <v>0.39</v>
      </c>
      <c r="J52" s="51">
        <v>1</v>
      </c>
      <c r="K52" s="35" t="s">
        <v>904</v>
      </c>
      <c r="L52" s="43">
        <v>1</v>
      </c>
      <c r="M52" s="45"/>
      <c r="N52" s="47"/>
      <c r="O52" s="48"/>
    </row>
    <row r="53" spans="1:15">
      <c r="A53" s="14" t="s">
        <v>908</v>
      </c>
      <c r="B53" s="14">
        <v>26334801</v>
      </c>
      <c r="C53" s="18" t="s">
        <v>909</v>
      </c>
      <c r="D53" s="17" t="s">
        <v>910</v>
      </c>
      <c r="E53" s="14" t="s">
        <v>911</v>
      </c>
      <c r="F53" s="22">
        <v>0</v>
      </c>
      <c r="G53" s="23">
        <v>0.09</v>
      </c>
      <c r="H53" s="23">
        <v>0.06</v>
      </c>
      <c r="I53" s="22">
        <v>0</v>
      </c>
      <c r="J53" s="51">
        <v>1</v>
      </c>
      <c r="K53" s="35" t="s">
        <v>908</v>
      </c>
      <c r="L53" s="43">
        <v>1</v>
      </c>
      <c r="M53" s="45"/>
      <c r="N53" s="47"/>
      <c r="O53" s="48"/>
    </row>
    <row r="54" spans="1:15">
      <c r="A54" s="14" t="s">
        <v>912</v>
      </c>
      <c r="B54" s="14">
        <v>74216671</v>
      </c>
      <c r="C54" s="18" t="s">
        <v>913</v>
      </c>
      <c r="D54" s="17" t="s">
        <v>914</v>
      </c>
      <c r="E54" s="14" t="s">
        <v>915</v>
      </c>
      <c r="F54" s="22">
        <v>0</v>
      </c>
      <c r="G54" s="23">
        <v>0.83</v>
      </c>
      <c r="H54" s="23">
        <v>0.83</v>
      </c>
      <c r="I54" s="22">
        <v>0</v>
      </c>
      <c r="J54" s="51">
        <v>1</v>
      </c>
      <c r="K54" s="35" t="s">
        <v>912</v>
      </c>
      <c r="L54" s="43">
        <v>1</v>
      </c>
      <c r="M54" s="45"/>
      <c r="N54" s="47"/>
      <c r="O54" s="48"/>
    </row>
    <row r="55" spans="1:15">
      <c r="A55" s="14" t="s">
        <v>916</v>
      </c>
      <c r="B55" s="14">
        <v>74139859</v>
      </c>
      <c r="C55" s="18" t="s">
        <v>917</v>
      </c>
      <c r="D55" s="17" t="s">
        <v>918</v>
      </c>
      <c r="E55" s="14" t="s">
        <v>919</v>
      </c>
      <c r="F55" s="22">
        <v>0</v>
      </c>
      <c r="G55" s="23">
        <v>0.28999999999999998</v>
      </c>
      <c r="H55" s="23">
        <v>0.53</v>
      </c>
      <c r="I55" s="22"/>
      <c r="J55" s="51">
        <v>1</v>
      </c>
      <c r="K55" s="35" t="s">
        <v>916</v>
      </c>
      <c r="L55" s="43">
        <v>1</v>
      </c>
      <c r="M55" s="45"/>
      <c r="N55" s="47"/>
      <c r="O55" s="48"/>
    </row>
    <row r="56" spans="1:15">
      <c r="A56" s="14" t="s">
        <v>920</v>
      </c>
      <c r="B56" s="14">
        <v>7670547</v>
      </c>
      <c r="C56" s="18" t="s">
        <v>921</v>
      </c>
      <c r="D56" s="17" t="s">
        <v>922</v>
      </c>
      <c r="E56" s="14" t="s">
        <v>923</v>
      </c>
      <c r="F56" s="22">
        <v>0</v>
      </c>
      <c r="G56" s="23">
        <v>0.74</v>
      </c>
      <c r="H56" s="23">
        <v>0.45</v>
      </c>
      <c r="I56" s="22">
        <v>0</v>
      </c>
      <c r="J56" s="51">
        <v>1</v>
      </c>
      <c r="K56" s="35" t="s">
        <v>920</v>
      </c>
      <c r="L56" s="43">
        <v>1</v>
      </c>
      <c r="M56" s="45"/>
      <c r="N56" s="47"/>
      <c r="O56" s="48"/>
    </row>
    <row r="57" spans="1:15">
      <c r="A57" s="14" t="s">
        <v>924</v>
      </c>
      <c r="B57" s="14">
        <v>74207180</v>
      </c>
      <c r="C57" s="18" t="s">
        <v>925</v>
      </c>
      <c r="D57" s="17" t="s">
        <v>926</v>
      </c>
      <c r="E57" s="14" t="s">
        <v>927</v>
      </c>
      <c r="F57" s="22">
        <v>0</v>
      </c>
      <c r="G57" s="23">
        <v>1.08</v>
      </c>
      <c r="H57" s="23">
        <v>0.23</v>
      </c>
      <c r="I57" s="22">
        <v>0</v>
      </c>
      <c r="J57" s="51">
        <v>1</v>
      </c>
      <c r="K57" s="35" t="s">
        <v>924</v>
      </c>
      <c r="L57" s="43"/>
      <c r="M57" s="45">
        <v>1</v>
      </c>
      <c r="N57" s="47"/>
      <c r="O57" s="48"/>
    </row>
    <row r="58" spans="1:15">
      <c r="A58" s="14" t="s">
        <v>928</v>
      </c>
      <c r="B58" s="14">
        <v>29165769</v>
      </c>
      <c r="C58" s="18" t="s">
        <v>929</v>
      </c>
      <c r="D58" s="17" t="s">
        <v>930</v>
      </c>
      <c r="E58" s="14" t="s">
        <v>931</v>
      </c>
      <c r="F58" s="22">
        <v>0</v>
      </c>
      <c r="G58" s="23">
        <v>2.29</v>
      </c>
      <c r="H58" s="23">
        <v>0.74</v>
      </c>
      <c r="I58" s="22">
        <v>0</v>
      </c>
      <c r="J58" s="51">
        <v>1</v>
      </c>
      <c r="K58" s="35" t="s">
        <v>928</v>
      </c>
      <c r="L58" s="43"/>
      <c r="M58" s="45"/>
      <c r="N58" s="47"/>
      <c r="O58" s="48">
        <v>1</v>
      </c>
    </row>
    <row r="59" spans="1:15">
      <c r="A59" s="14" t="s">
        <v>932</v>
      </c>
      <c r="B59" s="14">
        <v>16741513</v>
      </c>
      <c r="C59" s="18" t="s">
        <v>933</v>
      </c>
      <c r="D59" s="17" t="s">
        <v>934</v>
      </c>
      <c r="E59" s="14" t="s">
        <v>935</v>
      </c>
      <c r="F59" s="22">
        <v>0</v>
      </c>
      <c r="G59" s="23">
        <v>0.28000000000000003</v>
      </c>
      <c r="H59" s="23">
        <v>0.16</v>
      </c>
      <c r="I59" s="22">
        <v>0</v>
      </c>
      <c r="J59" s="51">
        <v>1</v>
      </c>
      <c r="K59" s="35" t="s">
        <v>932</v>
      </c>
      <c r="L59" s="43">
        <v>1</v>
      </c>
      <c r="M59" s="45"/>
      <c r="N59" s="47"/>
      <c r="O59" s="48"/>
    </row>
    <row r="60" spans="1:15">
      <c r="A60" s="14" t="s">
        <v>936</v>
      </c>
      <c r="B60" s="14">
        <v>74147407</v>
      </c>
      <c r="C60" s="18" t="s">
        <v>937</v>
      </c>
      <c r="D60" s="17" t="s">
        <v>938</v>
      </c>
      <c r="E60" s="14" t="s">
        <v>939</v>
      </c>
      <c r="F60" s="22">
        <v>0</v>
      </c>
      <c r="G60" s="23">
        <v>0.27</v>
      </c>
      <c r="H60" s="23">
        <v>0.17</v>
      </c>
      <c r="I60" s="22">
        <v>0</v>
      </c>
      <c r="J60" s="51">
        <v>1</v>
      </c>
      <c r="K60" s="35" t="s">
        <v>936</v>
      </c>
      <c r="L60" s="43">
        <v>1</v>
      </c>
      <c r="M60" s="45"/>
      <c r="N60" s="47"/>
      <c r="O60" s="48"/>
    </row>
    <row r="61" spans="1:15">
      <c r="A61" s="14" t="s">
        <v>940</v>
      </c>
      <c r="B61" s="14">
        <v>40226155</v>
      </c>
      <c r="C61" s="18" t="s">
        <v>941</v>
      </c>
      <c r="D61" s="17" t="s">
        <v>942</v>
      </c>
      <c r="E61" s="14" t="s">
        <v>943</v>
      </c>
      <c r="F61" s="22">
        <v>0</v>
      </c>
      <c r="G61" s="23">
        <v>0.41</v>
      </c>
      <c r="H61" s="23">
        <v>7.0000000000000007E-2</v>
      </c>
      <c r="I61" s="22">
        <v>0</v>
      </c>
      <c r="J61" s="51">
        <v>1</v>
      </c>
      <c r="K61" s="35" t="s">
        <v>940</v>
      </c>
      <c r="L61" s="43">
        <v>1</v>
      </c>
      <c r="M61" s="45"/>
      <c r="N61" s="47"/>
      <c r="O61" s="48"/>
    </row>
    <row r="62" spans="1:15">
      <c r="A62" s="14" t="s">
        <v>944</v>
      </c>
      <c r="B62" s="14">
        <v>37194655</v>
      </c>
      <c r="C62" s="18" t="s">
        <v>945</v>
      </c>
      <c r="D62" s="17" t="s">
        <v>946</v>
      </c>
      <c r="E62" s="14" t="s">
        <v>947</v>
      </c>
      <c r="F62" s="22">
        <v>0</v>
      </c>
      <c r="G62" s="23">
        <v>0.08</v>
      </c>
      <c r="H62" s="23">
        <v>0.05</v>
      </c>
      <c r="I62" s="22">
        <v>0</v>
      </c>
      <c r="J62" s="51">
        <v>1</v>
      </c>
      <c r="K62" s="35" t="s">
        <v>944</v>
      </c>
      <c r="L62" s="43">
        <v>1</v>
      </c>
      <c r="M62" s="45"/>
      <c r="N62" s="47"/>
      <c r="O62" s="48"/>
    </row>
    <row r="63" spans="1:15">
      <c r="A63" s="14" t="s">
        <v>948</v>
      </c>
      <c r="B63" s="14">
        <v>1066810</v>
      </c>
      <c r="C63" s="18" t="s">
        <v>949</v>
      </c>
      <c r="D63" s="17" t="s">
        <v>950</v>
      </c>
      <c r="E63" s="14" t="s">
        <v>951</v>
      </c>
      <c r="F63" s="22">
        <v>0</v>
      </c>
      <c r="G63" s="23">
        <v>0.64</v>
      </c>
      <c r="H63" s="23">
        <v>0.28000000000000003</v>
      </c>
      <c r="I63" s="22">
        <v>0.28000000000000003</v>
      </c>
      <c r="J63" s="51">
        <v>1</v>
      </c>
      <c r="K63" s="35" t="s">
        <v>948</v>
      </c>
      <c r="L63" s="43"/>
      <c r="M63" s="45">
        <v>1</v>
      </c>
      <c r="N63" s="47"/>
      <c r="O63" s="48"/>
    </row>
    <row r="64" spans="1:15">
      <c r="A64" s="14" t="s">
        <v>952</v>
      </c>
      <c r="B64" s="14">
        <v>56206007</v>
      </c>
      <c r="C64" s="18" t="s">
        <v>953</v>
      </c>
      <c r="D64" s="17" t="s">
        <v>954</v>
      </c>
      <c r="E64" s="14" t="s">
        <v>955</v>
      </c>
      <c r="F64" s="22">
        <v>0</v>
      </c>
      <c r="G64" s="23">
        <v>0.21</v>
      </c>
      <c r="H64" s="23">
        <v>0.14000000000000001</v>
      </c>
      <c r="I64" s="22">
        <v>0</v>
      </c>
      <c r="J64" s="51">
        <v>1</v>
      </c>
      <c r="K64" s="35" t="s">
        <v>952</v>
      </c>
      <c r="L64" s="43">
        <v>1</v>
      </c>
      <c r="M64" s="45"/>
      <c r="N64" s="47"/>
      <c r="O64" s="48"/>
    </row>
    <row r="65" spans="1:15">
      <c r="A65" s="14" t="s">
        <v>956</v>
      </c>
      <c r="B65" s="14">
        <v>123218278</v>
      </c>
      <c r="C65" s="18" t="s">
        <v>957</v>
      </c>
      <c r="D65" s="17" t="s">
        <v>958</v>
      </c>
      <c r="E65" s="14" t="s">
        <v>959</v>
      </c>
      <c r="F65" s="22">
        <v>0</v>
      </c>
      <c r="G65" s="23">
        <v>0.32</v>
      </c>
      <c r="H65" s="23">
        <v>0.2</v>
      </c>
      <c r="I65" s="22">
        <v>0.15</v>
      </c>
      <c r="J65" s="51">
        <v>1</v>
      </c>
      <c r="K65" s="35" t="s">
        <v>956</v>
      </c>
      <c r="L65" s="43">
        <v>1</v>
      </c>
      <c r="M65" s="45"/>
      <c r="N65" s="47"/>
      <c r="O65" s="48"/>
    </row>
    <row r="66" spans="1:15">
      <c r="A66" s="14" t="s">
        <v>960</v>
      </c>
      <c r="B66" s="14">
        <v>12845671</v>
      </c>
      <c r="C66" s="18" t="s">
        <v>961</v>
      </c>
      <c r="D66" s="17" t="s">
        <v>962</v>
      </c>
      <c r="E66" s="14" t="s">
        <v>963</v>
      </c>
      <c r="F66" s="22">
        <v>0</v>
      </c>
      <c r="G66" s="23">
        <v>0.57999999999999996</v>
      </c>
      <c r="H66" s="23">
        <v>0.32</v>
      </c>
      <c r="I66" s="22">
        <v>0.32</v>
      </c>
      <c r="J66" s="51">
        <v>1</v>
      </c>
      <c r="K66" s="35" t="s">
        <v>960</v>
      </c>
      <c r="L66" s="43">
        <v>1</v>
      </c>
      <c r="M66" s="45"/>
      <c r="N66" s="47"/>
      <c r="O66" s="48"/>
    </row>
    <row r="67" spans="1:15">
      <c r="A67" s="14" t="s">
        <v>964</v>
      </c>
      <c r="B67" s="14">
        <v>9652123</v>
      </c>
      <c r="C67" s="18" t="s">
        <v>965</v>
      </c>
      <c r="D67" s="17" t="s">
        <v>962</v>
      </c>
      <c r="E67" s="14" t="s">
        <v>966</v>
      </c>
      <c r="F67" s="22">
        <v>0</v>
      </c>
      <c r="G67" s="23">
        <v>0.49</v>
      </c>
      <c r="H67" s="23">
        <v>0.35</v>
      </c>
      <c r="I67" s="22">
        <v>0.35</v>
      </c>
      <c r="J67" s="51">
        <v>1</v>
      </c>
      <c r="K67" s="35" t="s">
        <v>964</v>
      </c>
      <c r="L67" s="43">
        <v>1</v>
      </c>
      <c r="M67" s="45"/>
      <c r="N67" s="47"/>
      <c r="O67" s="48"/>
    </row>
    <row r="68" spans="1:15">
      <c r="A68" s="14" t="s">
        <v>967</v>
      </c>
      <c r="B68" s="14">
        <v>74197051</v>
      </c>
      <c r="C68" s="18" t="s">
        <v>968</v>
      </c>
      <c r="D68" s="17" t="s">
        <v>969</v>
      </c>
      <c r="E68" s="14" t="s">
        <v>970</v>
      </c>
      <c r="F68" s="22">
        <v>0</v>
      </c>
      <c r="G68" s="23">
        <v>1.34</v>
      </c>
      <c r="H68" s="23">
        <v>0.44</v>
      </c>
      <c r="I68" s="22">
        <v>0</v>
      </c>
      <c r="J68" s="51">
        <v>1</v>
      </c>
      <c r="K68" s="35" t="s">
        <v>967</v>
      </c>
      <c r="L68" s="43"/>
      <c r="M68" s="45"/>
      <c r="N68" s="47"/>
      <c r="O68" s="48">
        <v>1</v>
      </c>
    </row>
    <row r="69" spans="1:15">
      <c r="A69" s="15"/>
      <c r="B69" s="15"/>
      <c r="C69" s="1"/>
      <c r="D69" s="6"/>
      <c r="E69" s="15"/>
      <c r="F69" s="40"/>
      <c r="G69" s="41"/>
      <c r="H69" s="41"/>
      <c r="I69" s="40"/>
      <c r="J69" s="15">
        <f>SUM(J23:J68)</f>
        <v>46</v>
      </c>
      <c r="K69" s="36"/>
      <c r="L69" s="43"/>
      <c r="M69" s="45"/>
      <c r="N69" s="47"/>
      <c r="O69" s="48"/>
    </row>
    <row r="70" spans="1:15">
      <c r="A70" s="14"/>
      <c r="B70" s="14"/>
      <c r="C70" s="18"/>
      <c r="D70" s="17"/>
      <c r="E70" s="14"/>
      <c r="F70" s="24"/>
      <c r="G70" s="28"/>
      <c r="H70" s="28"/>
      <c r="I70" s="24"/>
      <c r="J70" s="14"/>
      <c r="K70" s="35"/>
      <c r="L70" s="43"/>
      <c r="M70" s="45"/>
      <c r="N70" s="47"/>
      <c r="O70" s="48"/>
    </row>
    <row r="71" spans="1:15">
      <c r="A71" s="30" t="s">
        <v>2521</v>
      </c>
      <c r="B71" s="29"/>
      <c r="C71" s="29"/>
      <c r="D71" s="19"/>
      <c r="E71" s="7"/>
      <c r="F71" s="63" t="s">
        <v>0</v>
      </c>
      <c r="G71" s="63"/>
      <c r="H71" s="63"/>
      <c r="I71" s="63"/>
      <c r="J71" s="38"/>
      <c r="K71" s="39"/>
      <c r="L71" s="43"/>
      <c r="M71" s="45"/>
      <c r="N71" s="47"/>
      <c r="O71" s="48"/>
    </row>
    <row r="72" spans="1:15">
      <c r="A72" s="60" t="s">
        <v>1</v>
      </c>
      <c r="B72" s="59" t="s">
        <v>2</v>
      </c>
      <c r="C72" s="59" t="s">
        <v>3</v>
      </c>
      <c r="D72" s="59" t="s">
        <v>4</v>
      </c>
      <c r="E72" s="59" t="s">
        <v>5</v>
      </c>
      <c r="F72" s="58" t="s">
        <v>6</v>
      </c>
      <c r="G72" s="27" t="s">
        <v>7</v>
      </c>
      <c r="H72" s="27" t="s">
        <v>2524</v>
      </c>
      <c r="I72" s="61" t="s">
        <v>2525</v>
      </c>
      <c r="J72" s="38"/>
      <c r="K72" s="39"/>
      <c r="L72" s="43"/>
      <c r="M72" s="45"/>
      <c r="N72" s="47"/>
      <c r="O72" s="48"/>
    </row>
    <row r="73" spans="1:15">
      <c r="A73" s="14" t="s">
        <v>972</v>
      </c>
      <c r="B73" s="14">
        <v>154550725</v>
      </c>
      <c r="C73" s="18" t="s">
        <v>973</v>
      </c>
      <c r="D73" s="17" t="s">
        <v>974</v>
      </c>
      <c r="E73" s="14" t="s">
        <v>975</v>
      </c>
      <c r="F73" s="22">
        <v>0.31</v>
      </c>
      <c r="G73" s="23">
        <v>0.97</v>
      </c>
      <c r="H73" s="23">
        <v>0.5</v>
      </c>
      <c r="I73" s="22">
        <v>0.5</v>
      </c>
      <c r="J73" s="51">
        <v>1</v>
      </c>
      <c r="K73" s="35" t="s">
        <v>972</v>
      </c>
      <c r="L73" s="43">
        <v>1</v>
      </c>
      <c r="M73" s="45"/>
      <c r="N73" s="47"/>
      <c r="O73" s="48"/>
    </row>
    <row r="74" spans="1:15">
      <c r="A74" s="14" t="s">
        <v>977</v>
      </c>
      <c r="B74" s="14">
        <v>595917</v>
      </c>
      <c r="C74" s="18" t="s">
        <v>978</v>
      </c>
      <c r="D74" s="17" t="s">
        <v>979</v>
      </c>
      <c r="E74" s="14" t="s">
        <v>980</v>
      </c>
      <c r="F74" s="22">
        <v>0.37</v>
      </c>
      <c r="G74" s="23">
        <v>0.87</v>
      </c>
      <c r="H74" s="23">
        <v>0.69</v>
      </c>
      <c r="I74" s="22">
        <v>0.37</v>
      </c>
      <c r="J74" s="51">
        <v>1</v>
      </c>
      <c r="K74" s="35" t="s">
        <v>977</v>
      </c>
      <c r="L74" s="43"/>
      <c r="M74" s="45">
        <v>1</v>
      </c>
      <c r="N74" s="47"/>
      <c r="O74" s="48"/>
    </row>
    <row r="75" spans="1:15">
      <c r="A75" s="14" t="s">
        <v>982</v>
      </c>
      <c r="B75" s="14">
        <v>14250408</v>
      </c>
      <c r="C75" s="18" t="s">
        <v>983</v>
      </c>
      <c r="D75" s="17" t="s">
        <v>981</v>
      </c>
      <c r="E75" s="14" t="s">
        <v>984</v>
      </c>
      <c r="F75" s="22">
        <v>0.18</v>
      </c>
      <c r="G75" s="23">
        <v>0.4</v>
      </c>
      <c r="H75" s="23">
        <v>0.66</v>
      </c>
      <c r="I75" s="22"/>
      <c r="J75" s="51">
        <v>1</v>
      </c>
      <c r="K75" s="35" t="s">
        <v>982</v>
      </c>
      <c r="L75" s="43"/>
      <c r="M75" s="45">
        <v>1</v>
      </c>
      <c r="N75" s="47"/>
      <c r="O75" s="48"/>
    </row>
    <row r="76" spans="1:15">
      <c r="A76" s="14" t="s">
        <v>986</v>
      </c>
      <c r="B76" s="14">
        <v>148706511</v>
      </c>
      <c r="C76" s="18" t="s">
        <v>987</v>
      </c>
      <c r="D76" s="17" t="s">
        <v>988</v>
      </c>
      <c r="E76" s="14" t="s">
        <v>989</v>
      </c>
      <c r="F76" s="22">
        <v>0.28000000000000003</v>
      </c>
      <c r="G76" s="23">
        <v>0.51</v>
      </c>
      <c r="H76" s="23">
        <v>0.51</v>
      </c>
      <c r="I76" s="22">
        <v>0.39</v>
      </c>
      <c r="J76" s="51">
        <v>1</v>
      </c>
      <c r="K76" s="35" t="s">
        <v>986</v>
      </c>
      <c r="L76" s="43">
        <v>1</v>
      </c>
      <c r="M76" s="45"/>
      <c r="N76" s="47"/>
      <c r="O76" s="48"/>
    </row>
    <row r="77" spans="1:15">
      <c r="A77" s="14" t="s">
        <v>991</v>
      </c>
      <c r="B77" s="14">
        <v>13160991</v>
      </c>
      <c r="C77" s="18" t="s">
        <v>992</v>
      </c>
      <c r="D77" s="17" t="s">
        <v>985</v>
      </c>
      <c r="E77" s="14" t="s">
        <v>993</v>
      </c>
      <c r="F77" s="22">
        <v>0.26</v>
      </c>
      <c r="G77" s="23">
        <v>0.39</v>
      </c>
      <c r="H77" s="23">
        <v>0.53</v>
      </c>
      <c r="I77" s="22">
        <v>0.39</v>
      </c>
      <c r="J77" s="51">
        <v>1</v>
      </c>
      <c r="K77" s="35" t="s">
        <v>991</v>
      </c>
      <c r="L77" s="43">
        <v>1</v>
      </c>
      <c r="M77" s="45"/>
      <c r="N77" s="47"/>
      <c r="O77" s="48"/>
    </row>
    <row r="78" spans="1:15">
      <c r="A78" s="14" t="s">
        <v>994</v>
      </c>
      <c r="B78" s="14">
        <v>26354855</v>
      </c>
      <c r="C78" s="18" t="s">
        <v>995</v>
      </c>
      <c r="D78" s="17" t="s">
        <v>996</v>
      </c>
      <c r="E78" s="14" t="s">
        <v>997</v>
      </c>
      <c r="F78" s="22">
        <v>1.1499999999999999</v>
      </c>
      <c r="G78" s="23">
        <v>3.64</v>
      </c>
      <c r="H78" s="23">
        <v>1.78</v>
      </c>
      <c r="I78" s="22">
        <v>1.1499999999999999</v>
      </c>
      <c r="J78" s="51">
        <v>1</v>
      </c>
      <c r="K78" s="35" t="s">
        <v>994</v>
      </c>
      <c r="L78" s="43">
        <v>1</v>
      </c>
      <c r="M78" s="45"/>
      <c r="N78" s="47"/>
      <c r="O78" s="48"/>
    </row>
    <row r="79" spans="1:15">
      <c r="A79" s="14" t="s">
        <v>999</v>
      </c>
      <c r="B79" s="14">
        <v>1771286</v>
      </c>
      <c r="C79" s="18" t="s">
        <v>1000</v>
      </c>
      <c r="D79" s="17" t="s">
        <v>998</v>
      </c>
      <c r="E79" s="14" t="s">
        <v>1001</v>
      </c>
      <c r="F79" s="22">
        <v>0.28000000000000003</v>
      </c>
      <c r="G79" s="23">
        <v>0.51</v>
      </c>
      <c r="H79" s="23">
        <v>0.51</v>
      </c>
      <c r="I79" s="22">
        <v>0.39</v>
      </c>
      <c r="J79" s="51">
        <v>1</v>
      </c>
      <c r="K79" s="35" t="s">
        <v>999</v>
      </c>
      <c r="L79" s="43">
        <v>1</v>
      </c>
      <c r="M79" s="45"/>
      <c r="N79" s="47"/>
      <c r="O79" s="48"/>
    </row>
    <row r="80" spans="1:15">
      <c r="A80" s="14" t="s">
        <v>1003</v>
      </c>
      <c r="B80" s="14">
        <v>220941773</v>
      </c>
      <c r="C80" s="18" t="s">
        <v>1004</v>
      </c>
      <c r="D80" s="17" t="s">
        <v>1005</v>
      </c>
      <c r="E80" s="14" t="s">
        <v>1006</v>
      </c>
      <c r="F80" s="22">
        <v>0.93</v>
      </c>
      <c r="G80" s="23">
        <v>2.73</v>
      </c>
      <c r="H80" s="23">
        <v>2.16</v>
      </c>
      <c r="I80" s="22">
        <v>1.28</v>
      </c>
      <c r="J80" s="51">
        <v>1</v>
      </c>
      <c r="K80" s="35" t="s">
        <v>1003</v>
      </c>
      <c r="L80" s="43">
        <v>1</v>
      </c>
      <c r="M80" s="45"/>
      <c r="N80" s="47"/>
      <c r="O80" s="48"/>
    </row>
    <row r="81" spans="1:15">
      <c r="A81" s="14" t="s">
        <v>1008</v>
      </c>
      <c r="B81" s="14">
        <v>26344523</v>
      </c>
      <c r="C81" s="18" t="s">
        <v>1009</v>
      </c>
      <c r="D81" s="17" t="s">
        <v>1010</v>
      </c>
      <c r="E81" s="14" t="s">
        <v>1011</v>
      </c>
      <c r="F81" s="22">
        <v>0.87</v>
      </c>
      <c r="G81" s="23">
        <v>1.31</v>
      </c>
      <c r="H81" s="23">
        <v>1.31</v>
      </c>
      <c r="I81" s="22">
        <v>1.01</v>
      </c>
      <c r="J81" s="51">
        <v>1</v>
      </c>
      <c r="K81" s="35" t="s">
        <v>1008</v>
      </c>
      <c r="L81" s="43"/>
      <c r="M81" s="45">
        <v>1</v>
      </c>
      <c r="N81" s="47"/>
      <c r="O81" s="48"/>
    </row>
    <row r="82" spans="1:15">
      <c r="A82" s="14" t="s">
        <v>1012</v>
      </c>
      <c r="B82" s="14">
        <v>26389834</v>
      </c>
      <c r="C82" s="18" t="s">
        <v>1013</v>
      </c>
      <c r="D82" s="17" t="s">
        <v>1007</v>
      </c>
      <c r="E82" s="14" t="s">
        <v>1014</v>
      </c>
      <c r="F82" s="22">
        <v>0.28999999999999998</v>
      </c>
      <c r="G82" s="23">
        <v>0.78</v>
      </c>
      <c r="H82" s="23">
        <v>0.67</v>
      </c>
      <c r="I82" s="22">
        <v>0</v>
      </c>
      <c r="J82" s="51">
        <v>1</v>
      </c>
      <c r="K82" s="35" t="s">
        <v>1012</v>
      </c>
      <c r="L82" s="43">
        <v>1</v>
      </c>
      <c r="M82" s="45"/>
      <c r="N82" s="47"/>
      <c r="O82" s="48"/>
    </row>
    <row r="83" spans="1:15">
      <c r="A83" s="14" t="s">
        <v>1016</v>
      </c>
      <c r="B83" s="14">
        <v>74151854</v>
      </c>
      <c r="C83" s="18" t="s">
        <v>1017</v>
      </c>
      <c r="D83" s="17" t="s">
        <v>1018</v>
      </c>
      <c r="E83" s="14" t="s">
        <v>1019</v>
      </c>
      <c r="F83" s="22">
        <v>2.76</v>
      </c>
      <c r="G83" s="23">
        <v>6.94</v>
      </c>
      <c r="H83" s="23">
        <v>4.62</v>
      </c>
      <c r="I83" s="22">
        <v>2.76</v>
      </c>
      <c r="J83" s="51">
        <v>1</v>
      </c>
      <c r="K83" s="35" t="s">
        <v>1016</v>
      </c>
      <c r="L83" s="43">
        <v>1</v>
      </c>
      <c r="M83" s="45"/>
      <c r="N83" s="47"/>
      <c r="O83" s="48"/>
    </row>
    <row r="84" spans="1:15">
      <c r="A84" s="14" t="s">
        <v>1020</v>
      </c>
      <c r="B84" s="14">
        <v>26348034</v>
      </c>
      <c r="C84" s="18" t="s">
        <v>1021</v>
      </c>
      <c r="D84" s="17" t="s">
        <v>990</v>
      </c>
      <c r="E84" s="14" t="s">
        <v>1022</v>
      </c>
      <c r="F84" s="22">
        <v>0.26</v>
      </c>
      <c r="G84" s="23">
        <v>1.95</v>
      </c>
      <c r="H84" s="23">
        <v>2.73</v>
      </c>
      <c r="I84" s="22">
        <v>0.21</v>
      </c>
      <c r="J84" s="51">
        <v>1</v>
      </c>
      <c r="K84" s="35" t="s">
        <v>1020</v>
      </c>
      <c r="L84" s="43">
        <v>1</v>
      </c>
      <c r="M84" s="45"/>
      <c r="N84" s="47"/>
      <c r="O84" s="48"/>
    </row>
    <row r="85" spans="1:15">
      <c r="A85" s="14" t="s">
        <v>1023</v>
      </c>
      <c r="B85" s="14">
        <v>309264133</v>
      </c>
      <c r="C85" s="18" t="s">
        <v>1024</v>
      </c>
      <c r="D85" s="17" t="s">
        <v>1015</v>
      </c>
      <c r="E85" s="14" t="s">
        <v>1025</v>
      </c>
      <c r="F85" s="22">
        <v>0.35</v>
      </c>
      <c r="G85" s="23">
        <v>0.82</v>
      </c>
      <c r="H85" s="23">
        <v>0.65</v>
      </c>
      <c r="I85" s="22">
        <v>0.35</v>
      </c>
      <c r="J85" s="51">
        <v>1</v>
      </c>
      <c r="K85" s="35" t="s">
        <v>1023</v>
      </c>
      <c r="L85" s="43"/>
      <c r="M85" s="45">
        <v>1</v>
      </c>
      <c r="N85" s="47"/>
      <c r="O85" s="48"/>
    </row>
    <row r="86" spans="1:15">
      <c r="A86" s="14" t="s">
        <v>1027</v>
      </c>
      <c r="B86" s="14">
        <v>13879312</v>
      </c>
      <c r="C86" s="18" t="s">
        <v>1028</v>
      </c>
      <c r="D86" s="17" t="s">
        <v>971</v>
      </c>
      <c r="E86" s="14" t="s">
        <v>692</v>
      </c>
      <c r="F86" s="22">
        <v>0.13</v>
      </c>
      <c r="G86" s="23">
        <v>0.34</v>
      </c>
      <c r="H86" s="23">
        <v>0.43</v>
      </c>
      <c r="I86" s="22">
        <v>0.09</v>
      </c>
      <c r="J86" s="51">
        <v>1</v>
      </c>
      <c r="K86" s="35" t="s">
        <v>1027</v>
      </c>
      <c r="L86" s="43">
        <v>1</v>
      </c>
      <c r="M86" s="45"/>
      <c r="N86" s="47"/>
      <c r="O86" s="48"/>
    </row>
    <row r="87" spans="1:15">
      <c r="A87" s="14" t="s">
        <v>1030</v>
      </c>
      <c r="B87" s="14">
        <v>3719435</v>
      </c>
      <c r="C87" s="18" t="s">
        <v>1031</v>
      </c>
      <c r="D87" s="17" t="s">
        <v>1002</v>
      </c>
      <c r="E87" s="14" t="s">
        <v>1032</v>
      </c>
      <c r="F87" s="22">
        <v>0.28000000000000003</v>
      </c>
      <c r="G87" s="23">
        <v>0.65</v>
      </c>
      <c r="H87" s="23">
        <v>0.55000000000000004</v>
      </c>
      <c r="I87" s="22">
        <v>0</v>
      </c>
      <c r="J87" s="51">
        <v>1</v>
      </c>
      <c r="K87" s="35" t="s">
        <v>1030</v>
      </c>
      <c r="L87" s="43"/>
      <c r="M87" s="45">
        <v>1</v>
      </c>
      <c r="N87" s="47"/>
      <c r="O87" s="48"/>
    </row>
    <row r="88" spans="1:15">
      <c r="A88" s="14" t="s">
        <v>1034</v>
      </c>
      <c r="B88" s="14">
        <v>12855391</v>
      </c>
      <c r="C88" s="18" t="s">
        <v>1035</v>
      </c>
      <c r="D88" s="17" t="s">
        <v>1029</v>
      </c>
      <c r="E88" s="14" t="s">
        <v>1036</v>
      </c>
      <c r="F88" s="22">
        <v>0.44</v>
      </c>
      <c r="G88" s="23">
        <v>0.87</v>
      </c>
      <c r="H88" s="23">
        <v>0.69</v>
      </c>
      <c r="I88" s="22">
        <v>0.78</v>
      </c>
      <c r="J88" s="51">
        <v>1</v>
      </c>
      <c r="K88" s="35" t="s">
        <v>1034</v>
      </c>
      <c r="L88" s="43">
        <v>1</v>
      </c>
      <c r="M88" s="45"/>
      <c r="N88" s="47"/>
      <c r="O88" s="48"/>
    </row>
    <row r="89" spans="1:15">
      <c r="A89" s="14" t="s">
        <v>1038</v>
      </c>
      <c r="B89" s="14">
        <v>6578741</v>
      </c>
      <c r="C89" s="18" t="s">
        <v>1039</v>
      </c>
      <c r="D89" s="17" t="s">
        <v>1040</v>
      </c>
      <c r="E89" s="14" t="s">
        <v>1041</v>
      </c>
      <c r="F89" s="22">
        <v>0.61</v>
      </c>
      <c r="G89" s="23">
        <v>2.12</v>
      </c>
      <c r="H89" s="23">
        <v>1.59</v>
      </c>
      <c r="I89" s="22">
        <v>0.55000000000000004</v>
      </c>
      <c r="J89" s="51">
        <v>1</v>
      </c>
      <c r="K89" s="35" t="s">
        <v>1038</v>
      </c>
      <c r="L89" s="43">
        <v>1</v>
      </c>
      <c r="M89" s="45"/>
      <c r="N89" s="47"/>
      <c r="O89" s="48"/>
    </row>
    <row r="90" spans="1:15">
      <c r="A90" s="14" t="s">
        <v>1042</v>
      </c>
      <c r="B90" s="14">
        <v>12846190</v>
      </c>
      <c r="C90" s="18" t="s">
        <v>1043</v>
      </c>
      <c r="D90" s="17" t="s">
        <v>1044</v>
      </c>
      <c r="E90" s="14" t="s">
        <v>1045</v>
      </c>
      <c r="F90" s="22">
        <v>14.85</v>
      </c>
      <c r="G90" s="23">
        <v>24.12</v>
      </c>
      <c r="H90" s="23">
        <v>24.12</v>
      </c>
      <c r="I90" s="22">
        <v>24.12</v>
      </c>
      <c r="J90" s="51">
        <v>1</v>
      </c>
      <c r="K90" s="35" t="s">
        <v>1042</v>
      </c>
      <c r="L90" s="43"/>
      <c r="M90" s="45"/>
      <c r="N90" s="47"/>
      <c r="O90" s="48">
        <v>1</v>
      </c>
    </row>
    <row r="91" spans="1:15">
      <c r="A91" s="14" t="s">
        <v>1047</v>
      </c>
      <c r="B91" s="14">
        <v>37360362</v>
      </c>
      <c r="C91" s="18" t="s">
        <v>1048</v>
      </c>
      <c r="D91" s="17" t="s">
        <v>1049</v>
      </c>
      <c r="E91" s="14" t="s">
        <v>1050</v>
      </c>
      <c r="F91" s="22">
        <v>0.79</v>
      </c>
      <c r="G91" s="23">
        <v>1.69</v>
      </c>
      <c r="H91" s="23">
        <v>1.77</v>
      </c>
      <c r="I91" s="22">
        <v>0.26</v>
      </c>
      <c r="J91" s="51">
        <v>1</v>
      </c>
      <c r="K91" s="35" t="s">
        <v>1047</v>
      </c>
      <c r="L91" s="43">
        <v>1</v>
      </c>
      <c r="M91" s="45"/>
      <c r="N91" s="47"/>
      <c r="O91" s="48"/>
    </row>
    <row r="92" spans="1:15">
      <c r="A92" s="14" t="s">
        <v>1051</v>
      </c>
      <c r="B92" s="14">
        <v>902008</v>
      </c>
      <c r="C92" s="18" t="s">
        <v>1052</v>
      </c>
      <c r="D92" s="17" t="s">
        <v>1033</v>
      </c>
      <c r="E92" s="14" t="s">
        <v>1053</v>
      </c>
      <c r="F92" s="22">
        <v>0.49</v>
      </c>
      <c r="G92" s="23">
        <v>2.3199999999999998</v>
      </c>
      <c r="H92" s="23">
        <v>1.02</v>
      </c>
      <c r="I92" s="22">
        <v>0.65</v>
      </c>
      <c r="J92" s="51">
        <v>1</v>
      </c>
      <c r="K92" s="35" t="s">
        <v>1051</v>
      </c>
      <c r="L92" s="43"/>
      <c r="M92" s="45">
        <v>1</v>
      </c>
      <c r="N92" s="47"/>
      <c r="O92" s="48"/>
    </row>
    <row r="93" spans="1:15">
      <c r="A93" s="14" t="s">
        <v>1054</v>
      </c>
      <c r="B93" s="14">
        <v>499132</v>
      </c>
      <c r="C93" s="18" t="s">
        <v>1055</v>
      </c>
      <c r="D93" s="17" t="s">
        <v>1037</v>
      </c>
      <c r="E93" s="14" t="s">
        <v>1056</v>
      </c>
      <c r="F93" s="22">
        <v>0.49</v>
      </c>
      <c r="G93" s="23">
        <v>2.3199999999999998</v>
      </c>
      <c r="H93" s="23">
        <v>1.02</v>
      </c>
      <c r="I93" s="22">
        <v>0.82</v>
      </c>
      <c r="J93" s="51">
        <v>1</v>
      </c>
      <c r="K93" s="35" t="s">
        <v>1054</v>
      </c>
      <c r="L93" s="43"/>
      <c r="M93" s="45">
        <v>1</v>
      </c>
      <c r="N93" s="47"/>
      <c r="O93" s="48"/>
    </row>
    <row r="94" spans="1:15">
      <c r="A94" s="14" t="s">
        <v>1057</v>
      </c>
      <c r="B94" s="14">
        <v>74200625</v>
      </c>
      <c r="C94" s="18" t="s">
        <v>1058</v>
      </c>
      <c r="D94" s="17" t="s">
        <v>1059</v>
      </c>
      <c r="E94" s="14" t="s">
        <v>1060</v>
      </c>
      <c r="F94" s="22">
        <v>0.18</v>
      </c>
      <c r="G94" s="23">
        <v>0.84</v>
      </c>
      <c r="H94" s="23">
        <v>0.31</v>
      </c>
      <c r="I94" s="22">
        <v>0</v>
      </c>
      <c r="J94" s="51">
        <v>1</v>
      </c>
      <c r="K94" s="35" t="s">
        <v>1057</v>
      </c>
      <c r="L94" s="43">
        <v>1</v>
      </c>
      <c r="M94" s="45"/>
      <c r="N94" s="47"/>
      <c r="O94" s="48"/>
    </row>
    <row r="95" spans="1:15">
      <c r="A95" s="14" t="s">
        <v>1062</v>
      </c>
      <c r="B95" s="14">
        <v>31419851</v>
      </c>
      <c r="C95" s="18" t="s">
        <v>1063</v>
      </c>
      <c r="D95" s="17" t="s">
        <v>1026</v>
      </c>
      <c r="E95" s="14" t="s">
        <v>1064</v>
      </c>
      <c r="F95" s="22">
        <v>0.41</v>
      </c>
      <c r="G95" s="23">
        <v>1</v>
      </c>
      <c r="H95" s="23">
        <v>0.78</v>
      </c>
      <c r="I95" s="22">
        <v>0.54</v>
      </c>
      <c r="J95" s="51">
        <v>1</v>
      </c>
      <c r="K95" s="35" t="s">
        <v>1062</v>
      </c>
      <c r="L95" s="43">
        <v>1</v>
      </c>
      <c r="M95" s="45"/>
      <c r="N95" s="47"/>
      <c r="O95" s="48"/>
    </row>
    <row r="96" spans="1:15">
      <c r="A96" s="14" t="s">
        <v>1065</v>
      </c>
      <c r="B96" s="14">
        <v>27696661</v>
      </c>
      <c r="C96" s="18" t="s">
        <v>1066</v>
      </c>
      <c r="D96" s="17" t="s">
        <v>1061</v>
      </c>
      <c r="E96" s="14" t="s">
        <v>1067</v>
      </c>
      <c r="F96" s="22">
        <v>0.87</v>
      </c>
      <c r="G96" s="23">
        <v>1.85</v>
      </c>
      <c r="H96" s="23">
        <v>1.31</v>
      </c>
      <c r="I96" s="22">
        <v>1.31</v>
      </c>
      <c r="J96" s="51">
        <v>1</v>
      </c>
      <c r="K96" s="35" t="s">
        <v>1065</v>
      </c>
      <c r="L96" s="43"/>
      <c r="M96" s="45"/>
      <c r="N96" s="47"/>
      <c r="O96" s="48">
        <v>1</v>
      </c>
    </row>
    <row r="97" spans="1:15">
      <c r="A97" s="14" t="s">
        <v>1068</v>
      </c>
      <c r="B97" s="14">
        <v>26328771</v>
      </c>
      <c r="C97" s="18" t="s">
        <v>1069</v>
      </c>
      <c r="D97" s="17" t="s">
        <v>976</v>
      </c>
      <c r="E97" s="14" t="s">
        <v>1070</v>
      </c>
      <c r="F97" s="22">
        <v>0.16</v>
      </c>
      <c r="G97" s="23">
        <v>0.28000000000000003</v>
      </c>
      <c r="H97" s="23">
        <v>0.48</v>
      </c>
      <c r="I97" s="22"/>
      <c r="J97" s="51">
        <v>1</v>
      </c>
      <c r="K97" s="35" t="s">
        <v>1068</v>
      </c>
      <c r="L97" s="43">
        <v>1</v>
      </c>
      <c r="M97" s="45"/>
      <c r="N97" s="47"/>
      <c r="O97" s="48"/>
    </row>
    <row r="98" spans="1:15">
      <c r="A98" s="14" t="s">
        <v>1071</v>
      </c>
      <c r="B98" s="14">
        <v>122890230</v>
      </c>
      <c r="C98" s="18" t="s">
        <v>1072</v>
      </c>
      <c r="D98" s="17" t="s">
        <v>1046</v>
      </c>
      <c r="E98" s="14" t="s">
        <v>1073</v>
      </c>
      <c r="F98" s="22">
        <v>0.73</v>
      </c>
      <c r="G98" s="23">
        <v>1.1499999999999999</v>
      </c>
      <c r="H98" s="23">
        <v>1.4</v>
      </c>
      <c r="I98" s="22">
        <v>0.73</v>
      </c>
      <c r="J98" s="51">
        <v>1</v>
      </c>
      <c r="K98" s="35" t="s">
        <v>1071</v>
      </c>
      <c r="L98" s="43">
        <v>1</v>
      </c>
      <c r="M98" s="45"/>
      <c r="N98" s="47"/>
      <c r="O98" s="48"/>
    </row>
    <row r="99" spans="1:15">
      <c r="A99" s="14" t="s">
        <v>1075</v>
      </c>
      <c r="B99" s="14">
        <v>74214018</v>
      </c>
      <c r="C99" s="18" t="s">
        <v>1076</v>
      </c>
      <c r="D99" s="17" t="s">
        <v>1074</v>
      </c>
      <c r="E99" s="14" t="s">
        <v>692</v>
      </c>
      <c r="F99" s="22">
        <v>4.62</v>
      </c>
      <c r="G99" s="23">
        <v>14.65</v>
      </c>
      <c r="H99" s="23">
        <v>9.66</v>
      </c>
      <c r="I99" s="22">
        <v>5.39</v>
      </c>
      <c r="J99" s="51">
        <v>1</v>
      </c>
      <c r="K99" s="35" t="s">
        <v>1075</v>
      </c>
      <c r="L99" s="43"/>
      <c r="M99" s="45"/>
      <c r="N99" s="47">
        <v>1</v>
      </c>
      <c r="O99" s="48"/>
    </row>
    <row r="100" spans="1:15">
      <c r="A100" s="14"/>
      <c r="B100" s="14"/>
      <c r="C100" s="18"/>
      <c r="D100" s="17"/>
      <c r="E100" s="14"/>
      <c r="F100" s="14"/>
      <c r="G100" s="14"/>
      <c r="H100" s="14"/>
      <c r="I100" s="14"/>
      <c r="J100" s="14">
        <f>SUM(J73:J99)</f>
        <v>27</v>
      </c>
      <c r="K100" s="35"/>
      <c r="L100" s="43"/>
      <c r="M100" s="45"/>
      <c r="N100" s="47"/>
      <c r="O100" s="48"/>
    </row>
    <row r="101" spans="1:15">
      <c r="A101" s="15"/>
      <c r="B101" s="15"/>
      <c r="C101" s="1"/>
      <c r="D101" s="6"/>
      <c r="E101" s="15"/>
      <c r="F101" s="15"/>
      <c r="G101" s="15"/>
      <c r="H101" s="15"/>
      <c r="I101" s="15"/>
      <c r="J101" s="15"/>
      <c r="K101" s="36"/>
      <c r="L101" s="43"/>
      <c r="M101" s="45"/>
      <c r="N101" s="47"/>
      <c r="O101" s="48"/>
    </row>
    <row r="102" spans="1:15">
      <c r="A102" s="14"/>
      <c r="B102" s="14"/>
      <c r="C102" s="18"/>
      <c r="D102" s="17"/>
      <c r="E102" s="14"/>
      <c r="F102" s="14"/>
      <c r="G102" s="14"/>
      <c r="H102" s="14"/>
      <c r="I102" s="14"/>
      <c r="J102" s="50">
        <f>46+27</f>
        <v>73</v>
      </c>
      <c r="K102" s="35"/>
      <c r="L102" s="43">
        <f>SUM(L23:L99)</f>
        <v>49</v>
      </c>
      <c r="M102" s="43">
        <f t="shared" ref="M102:O102" si="1">SUM(M23:M99)</f>
        <v>15</v>
      </c>
      <c r="N102" s="43">
        <f t="shared" si="1"/>
        <v>2</v>
      </c>
      <c r="O102" s="43">
        <f t="shared" si="1"/>
        <v>7</v>
      </c>
    </row>
    <row r="103" spans="1:15">
      <c r="A103" s="30" t="s">
        <v>2522</v>
      </c>
      <c r="B103" s="19"/>
      <c r="C103" s="29"/>
      <c r="D103" s="19"/>
      <c r="E103" s="26"/>
      <c r="F103" s="64" t="s">
        <v>0</v>
      </c>
      <c r="G103" s="64"/>
      <c r="H103" s="64"/>
      <c r="I103" s="65"/>
      <c r="J103" s="38"/>
      <c r="K103" s="39"/>
      <c r="L103" s="38"/>
      <c r="M103" s="38"/>
      <c r="N103" s="38"/>
      <c r="O103" s="38"/>
    </row>
    <row r="104" spans="1:15">
      <c r="A104" s="60" t="s">
        <v>1</v>
      </c>
      <c r="B104" s="59" t="s">
        <v>2</v>
      </c>
      <c r="C104" s="59" t="s">
        <v>3</v>
      </c>
      <c r="D104" s="59" t="s">
        <v>4</v>
      </c>
      <c r="E104" s="59" t="s">
        <v>5</v>
      </c>
      <c r="F104" s="58" t="s">
        <v>6</v>
      </c>
      <c r="G104" s="27" t="s">
        <v>7</v>
      </c>
      <c r="H104" s="31" t="s">
        <v>2524</v>
      </c>
      <c r="I104" s="61" t="s">
        <v>2525</v>
      </c>
      <c r="J104" s="38"/>
      <c r="K104" s="39"/>
      <c r="L104" s="43"/>
      <c r="M104" s="45"/>
      <c r="N104" s="47"/>
      <c r="O104" s="48"/>
    </row>
    <row r="105" spans="1:15">
      <c r="A105" s="18" t="s">
        <v>2511</v>
      </c>
      <c r="B105" s="18">
        <v>123228253</v>
      </c>
      <c r="C105" s="18" t="s">
        <v>8</v>
      </c>
      <c r="D105" s="17" t="s">
        <v>9</v>
      </c>
      <c r="E105" s="14" t="s">
        <v>10</v>
      </c>
      <c r="F105" s="22">
        <v>0</v>
      </c>
      <c r="G105" s="23">
        <v>7.0000000000000007E-2</v>
      </c>
      <c r="H105" s="22">
        <v>0</v>
      </c>
      <c r="I105" s="22">
        <v>0</v>
      </c>
      <c r="J105" s="51">
        <v>1</v>
      </c>
      <c r="K105" s="35" t="s">
        <v>2511</v>
      </c>
      <c r="L105" s="43">
        <v>1</v>
      </c>
      <c r="M105" s="45"/>
      <c r="N105" s="47"/>
      <c r="O105" s="48"/>
    </row>
    <row r="106" spans="1:15">
      <c r="A106" s="18" t="s">
        <v>11</v>
      </c>
      <c r="B106" s="18">
        <v>74199978</v>
      </c>
      <c r="C106" s="18" t="s">
        <v>12</v>
      </c>
      <c r="D106" s="17" t="s">
        <v>13</v>
      </c>
      <c r="E106" s="14" t="s">
        <v>14</v>
      </c>
      <c r="F106" s="22">
        <v>0</v>
      </c>
      <c r="G106" s="23">
        <v>0.83</v>
      </c>
      <c r="H106" s="22">
        <v>0</v>
      </c>
      <c r="I106" s="22">
        <v>0</v>
      </c>
      <c r="J106" s="51">
        <v>1</v>
      </c>
      <c r="K106" s="35" t="s">
        <v>11</v>
      </c>
      <c r="L106" s="43"/>
      <c r="M106" s="45"/>
      <c r="N106" s="47"/>
      <c r="O106" s="48">
        <v>1</v>
      </c>
    </row>
    <row r="107" spans="1:15">
      <c r="A107" s="18" t="s">
        <v>15</v>
      </c>
      <c r="B107" s="18">
        <v>19343738</v>
      </c>
      <c r="C107" s="18" t="s">
        <v>16</v>
      </c>
      <c r="D107" s="17" t="s">
        <v>17</v>
      </c>
      <c r="E107" s="14" t="s">
        <v>18</v>
      </c>
      <c r="F107" s="22">
        <v>0</v>
      </c>
      <c r="G107" s="23">
        <v>0.33</v>
      </c>
      <c r="H107" s="22"/>
      <c r="I107" s="22">
        <v>0</v>
      </c>
      <c r="J107" s="51">
        <v>1</v>
      </c>
      <c r="K107" s="35" t="s">
        <v>15</v>
      </c>
      <c r="L107" s="43">
        <v>1</v>
      </c>
      <c r="M107" s="45"/>
      <c r="N107" s="47"/>
      <c r="O107" s="48"/>
    </row>
    <row r="108" spans="1:15">
      <c r="A108" s="18" t="s">
        <v>19</v>
      </c>
      <c r="B108" s="18">
        <v>74150815</v>
      </c>
      <c r="C108" s="18" t="s">
        <v>20</v>
      </c>
      <c r="D108" s="17" t="s">
        <v>21</v>
      </c>
      <c r="E108" s="14" t="s">
        <v>22</v>
      </c>
      <c r="F108" s="22">
        <v>0</v>
      </c>
      <c r="G108" s="23">
        <v>0.38</v>
      </c>
      <c r="H108" s="22">
        <v>0</v>
      </c>
      <c r="I108" s="22">
        <v>0</v>
      </c>
      <c r="J108" s="51">
        <v>1</v>
      </c>
      <c r="K108" s="35" t="s">
        <v>19</v>
      </c>
      <c r="L108" s="43">
        <v>1</v>
      </c>
      <c r="M108" s="45"/>
      <c r="N108" s="47"/>
      <c r="O108" s="48"/>
    </row>
    <row r="109" spans="1:15">
      <c r="A109" s="18" t="s">
        <v>23</v>
      </c>
      <c r="B109" s="18">
        <v>28422269</v>
      </c>
      <c r="C109" s="18" t="s">
        <v>24</v>
      </c>
      <c r="D109" s="17" t="s">
        <v>25</v>
      </c>
      <c r="E109" s="14" t="s">
        <v>26</v>
      </c>
      <c r="F109" s="22">
        <v>0</v>
      </c>
      <c r="G109" s="23">
        <v>0.78</v>
      </c>
      <c r="H109" s="22">
        <v>0</v>
      </c>
      <c r="I109" s="22">
        <v>0</v>
      </c>
      <c r="J109" s="51">
        <v>1</v>
      </c>
      <c r="K109" s="35" t="s">
        <v>23</v>
      </c>
      <c r="L109" s="43">
        <v>1</v>
      </c>
      <c r="M109" s="45"/>
      <c r="N109" s="47"/>
      <c r="O109" s="48"/>
    </row>
    <row r="110" spans="1:15">
      <c r="A110" s="18" t="s">
        <v>27</v>
      </c>
      <c r="B110" s="18">
        <v>74177948</v>
      </c>
      <c r="C110" s="18" t="s">
        <v>28</v>
      </c>
      <c r="D110" s="17" t="s">
        <v>29</v>
      </c>
      <c r="E110" s="14" t="s">
        <v>30</v>
      </c>
      <c r="F110" s="22">
        <v>0</v>
      </c>
      <c r="G110" s="23">
        <v>0.57999999999999996</v>
      </c>
      <c r="H110" s="22">
        <v>0</v>
      </c>
      <c r="I110" s="22">
        <v>0</v>
      </c>
      <c r="J110" s="51">
        <v>1</v>
      </c>
      <c r="K110" s="35" t="s">
        <v>27</v>
      </c>
      <c r="L110" s="43"/>
      <c r="M110" s="45"/>
      <c r="N110" s="47"/>
      <c r="O110" s="48">
        <v>1</v>
      </c>
    </row>
    <row r="111" spans="1:15">
      <c r="A111" s="18" t="s">
        <v>31</v>
      </c>
      <c r="B111" s="18">
        <v>26325794</v>
      </c>
      <c r="C111" s="18" t="s">
        <v>32</v>
      </c>
      <c r="D111" s="17" t="s">
        <v>33</v>
      </c>
      <c r="E111" s="14" t="s">
        <v>34</v>
      </c>
      <c r="F111" s="22">
        <v>0</v>
      </c>
      <c r="G111" s="23">
        <v>0.2</v>
      </c>
      <c r="H111" s="22">
        <v>0</v>
      </c>
      <c r="I111" s="22">
        <v>0</v>
      </c>
      <c r="J111" s="51">
        <v>1</v>
      </c>
      <c r="K111" s="35" t="s">
        <v>31</v>
      </c>
      <c r="L111" s="43"/>
      <c r="M111" s="45">
        <v>1</v>
      </c>
      <c r="N111" s="47"/>
      <c r="O111" s="48"/>
    </row>
    <row r="112" spans="1:15">
      <c r="A112" s="18" t="s">
        <v>35</v>
      </c>
      <c r="B112" s="18">
        <v>74141049</v>
      </c>
      <c r="C112" s="18" t="s">
        <v>36</v>
      </c>
      <c r="D112" s="17" t="s">
        <v>37</v>
      </c>
      <c r="E112" s="14" t="s">
        <v>38</v>
      </c>
      <c r="F112" s="22">
        <v>0</v>
      </c>
      <c r="G112" s="23">
        <v>0.15</v>
      </c>
      <c r="H112" s="22">
        <v>0</v>
      </c>
      <c r="I112" s="22">
        <v>0</v>
      </c>
      <c r="J112" s="51">
        <v>1</v>
      </c>
      <c r="K112" s="35" t="s">
        <v>35</v>
      </c>
      <c r="L112" s="43"/>
      <c r="M112" s="45">
        <v>1</v>
      </c>
      <c r="N112" s="47"/>
      <c r="O112" s="48"/>
    </row>
    <row r="113" spans="1:15">
      <c r="A113" s="18" t="s">
        <v>39</v>
      </c>
      <c r="B113" s="18">
        <v>3980167</v>
      </c>
      <c r="C113" s="18" t="s">
        <v>40</v>
      </c>
      <c r="D113" s="17" t="s">
        <v>41</v>
      </c>
      <c r="E113" s="14" t="s">
        <v>42</v>
      </c>
      <c r="F113" s="22">
        <v>0</v>
      </c>
      <c r="G113" s="23">
        <v>0.11</v>
      </c>
      <c r="H113" s="22">
        <v>0</v>
      </c>
      <c r="I113" s="22">
        <v>0</v>
      </c>
      <c r="J113" s="51">
        <v>1</v>
      </c>
      <c r="K113" s="35" t="s">
        <v>39</v>
      </c>
      <c r="L113" s="43"/>
      <c r="M113" s="45">
        <v>1</v>
      </c>
      <c r="N113" s="47"/>
      <c r="O113" s="48"/>
    </row>
    <row r="114" spans="1:15">
      <c r="A114" s="18" t="s">
        <v>43</v>
      </c>
      <c r="B114" s="18">
        <v>2826866</v>
      </c>
      <c r="C114" s="18" t="s">
        <v>44</v>
      </c>
      <c r="D114" s="17" t="s">
        <v>45</v>
      </c>
      <c r="E114" s="14" t="s">
        <v>46</v>
      </c>
      <c r="F114" s="22">
        <v>0</v>
      </c>
      <c r="G114" s="23">
        <v>0.4</v>
      </c>
      <c r="H114" s="22">
        <v>0</v>
      </c>
      <c r="I114" s="22">
        <v>0</v>
      </c>
      <c r="J114" s="51">
        <v>1</v>
      </c>
      <c r="K114" s="35" t="s">
        <v>43</v>
      </c>
      <c r="L114" s="43"/>
      <c r="M114" s="45">
        <v>1</v>
      </c>
      <c r="N114" s="47"/>
      <c r="O114" s="48"/>
    </row>
    <row r="115" spans="1:15">
      <c r="A115" s="18" t="s">
        <v>47</v>
      </c>
      <c r="B115" s="18">
        <v>74204548</v>
      </c>
      <c r="C115" s="18" t="s">
        <v>48</v>
      </c>
      <c r="D115" s="17" t="s">
        <v>49</v>
      </c>
      <c r="E115" s="14" t="s">
        <v>50</v>
      </c>
      <c r="F115" s="22">
        <v>0</v>
      </c>
      <c r="G115" s="23">
        <v>1</v>
      </c>
      <c r="H115" s="22">
        <v>0</v>
      </c>
      <c r="I115" s="22">
        <v>0</v>
      </c>
      <c r="J115" s="51">
        <v>1</v>
      </c>
      <c r="K115" s="35" t="s">
        <v>47</v>
      </c>
      <c r="L115" s="43"/>
      <c r="M115" s="45">
        <v>1</v>
      </c>
      <c r="N115" s="47"/>
      <c r="O115" s="48"/>
    </row>
    <row r="116" spans="1:15">
      <c r="A116" s="18" t="s">
        <v>51</v>
      </c>
      <c r="B116" s="18">
        <v>123237394</v>
      </c>
      <c r="C116" s="18" t="s">
        <v>52</v>
      </c>
      <c r="D116" s="17" t="s">
        <v>53</v>
      </c>
      <c r="E116" s="14" t="s">
        <v>54</v>
      </c>
      <c r="F116" s="22">
        <v>0</v>
      </c>
      <c r="G116" s="23">
        <v>0.18</v>
      </c>
      <c r="H116" s="22">
        <v>0</v>
      </c>
      <c r="I116" s="22">
        <v>0</v>
      </c>
      <c r="J116" s="51">
        <v>1</v>
      </c>
      <c r="K116" s="35" t="s">
        <v>51</v>
      </c>
      <c r="L116" s="43">
        <v>1</v>
      </c>
      <c r="M116" s="45"/>
      <c r="N116" s="47"/>
      <c r="O116" s="48"/>
    </row>
    <row r="117" spans="1:15">
      <c r="A117" s="18" t="s">
        <v>55</v>
      </c>
      <c r="B117" s="18">
        <v>14318722</v>
      </c>
      <c r="C117" s="18" t="s">
        <v>56</v>
      </c>
      <c r="D117" s="17" t="s">
        <v>57</v>
      </c>
      <c r="E117" s="14" t="s">
        <v>58</v>
      </c>
      <c r="F117" s="22">
        <v>0</v>
      </c>
      <c r="G117" s="23">
        <v>0.28999999999999998</v>
      </c>
      <c r="H117" s="22">
        <v>0</v>
      </c>
      <c r="I117" s="22">
        <v>0</v>
      </c>
      <c r="J117" s="51">
        <v>1</v>
      </c>
      <c r="K117" s="35" t="s">
        <v>55</v>
      </c>
      <c r="L117" s="43">
        <v>1</v>
      </c>
      <c r="M117" s="45"/>
      <c r="N117" s="47"/>
      <c r="O117" s="48"/>
    </row>
    <row r="118" spans="1:15">
      <c r="A118" s="18" t="s">
        <v>59</v>
      </c>
      <c r="B118" s="18">
        <v>3002558</v>
      </c>
      <c r="C118" s="18" t="s">
        <v>60</v>
      </c>
      <c r="D118" s="17" t="s">
        <v>61</v>
      </c>
      <c r="E118" s="14" t="s">
        <v>62</v>
      </c>
      <c r="F118" s="22">
        <v>0</v>
      </c>
      <c r="G118" s="23">
        <v>0.09</v>
      </c>
      <c r="H118" s="22">
        <v>0</v>
      </c>
      <c r="I118" s="22">
        <v>0</v>
      </c>
      <c r="J118" s="51">
        <v>1</v>
      </c>
      <c r="K118" s="35" t="s">
        <v>59</v>
      </c>
      <c r="L118" s="43">
        <v>1</v>
      </c>
      <c r="M118" s="45"/>
      <c r="N118" s="47"/>
      <c r="O118" s="48"/>
    </row>
    <row r="119" spans="1:15">
      <c r="A119" s="18" t="s">
        <v>63</v>
      </c>
      <c r="B119" s="18">
        <v>74208703</v>
      </c>
      <c r="C119" s="18" t="s">
        <v>64</v>
      </c>
      <c r="D119" s="17" t="s">
        <v>65</v>
      </c>
      <c r="E119" s="14" t="s">
        <v>66</v>
      </c>
      <c r="F119" s="22">
        <v>0</v>
      </c>
      <c r="G119" s="23">
        <v>0.14000000000000001</v>
      </c>
      <c r="H119" s="22">
        <v>0</v>
      </c>
      <c r="I119" s="22">
        <v>0</v>
      </c>
      <c r="J119" s="51">
        <v>1</v>
      </c>
      <c r="K119" s="35" t="s">
        <v>63</v>
      </c>
      <c r="L119" s="43"/>
      <c r="M119" s="45">
        <v>1</v>
      </c>
      <c r="N119" s="47"/>
      <c r="O119" s="48"/>
    </row>
    <row r="120" spans="1:15">
      <c r="A120" s="18" t="s">
        <v>67</v>
      </c>
      <c r="B120" s="18">
        <v>39930555</v>
      </c>
      <c r="C120" s="18" t="s">
        <v>68</v>
      </c>
      <c r="D120" s="17" t="s">
        <v>69</v>
      </c>
      <c r="E120" s="14" t="s">
        <v>70</v>
      </c>
      <c r="F120" s="22">
        <v>0</v>
      </c>
      <c r="G120" s="23">
        <v>0.31</v>
      </c>
      <c r="H120" s="22">
        <v>0</v>
      </c>
      <c r="I120" s="22">
        <v>0</v>
      </c>
      <c r="J120" s="51">
        <v>1</v>
      </c>
      <c r="K120" s="35" t="s">
        <v>67</v>
      </c>
      <c r="L120" s="43">
        <v>1</v>
      </c>
      <c r="M120" s="45"/>
      <c r="N120" s="47"/>
      <c r="O120" s="48"/>
    </row>
    <row r="121" spans="1:15">
      <c r="A121" s="18" t="s">
        <v>71</v>
      </c>
      <c r="B121" s="18">
        <v>74191017</v>
      </c>
      <c r="C121" s="18" t="s">
        <v>72</v>
      </c>
      <c r="D121" s="17" t="s">
        <v>73</v>
      </c>
      <c r="E121" s="14" t="s">
        <v>74</v>
      </c>
      <c r="F121" s="22">
        <v>0</v>
      </c>
      <c r="G121" s="23">
        <v>0.32</v>
      </c>
      <c r="H121" s="22">
        <v>0</v>
      </c>
      <c r="I121" s="22">
        <v>0</v>
      </c>
      <c r="J121" s="51">
        <v>1</v>
      </c>
      <c r="K121" s="35" t="s">
        <v>71</v>
      </c>
      <c r="L121" s="43"/>
      <c r="M121" s="45">
        <v>1</v>
      </c>
      <c r="N121" s="47"/>
      <c r="O121" s="48"/>
    </row>
    <row r="122" spans="1:15">
      <c r="A122" s="18" t="s">
        <v>75</v>
      </c>
      <c r="B122" s="18">
        <v>38649127</v>
      </c>
      <c r="C122" s="18" t="s">
        <v>76</v>
      </c>
      <c r="D122" s="17" t="s">
        <v>77</v>
      </c>
      <c r="E122" s="14" t="s">
        <v>78</v>
      </c>
      <c r="F122" s="22">
        <v>0</v>
      </c>
      <c r="G122" s="23">
        <v>0.06</v>
      </c>
      <c r="H122" s="22">
        <v>0</v>
      </c>
      <c r="I122" s="22">
        <v>0</v>
      </c>
      <c r="J122" s="51">
        <v>1</v>
      </c>
      <c r="K122" s="35" t="s">
        <v>75</v>
      </c>
      <c r="L122" s="43">
        <v>1</v>
      </c>
      <c r="M122" s="45"/>
      <c r="N122" s="47"/>
      <c r="O122" s="48"/>
    </row>
    <row r="123" spans="1:15">
      <c r="A123" s="18" t="s">
        <v>79</v>
      </c>
      <c r="B123" s="18">
        <v>71060039</v>
      </c>
      <c r="C123" s="18" t="s">
        <v>80</v>
      </c>
      <c r="D123" s="17" t="s">
        <v>81</v>
      </c>
      <c r="E123" s="14" t="s">
        <v>82</v>
      </c>
      <c r="F123" s="22">
        <v>0</v>
      </c>
      <c r="G123" s="23">
        <v>1.58</v>
      </c>
      <c r="H123" s="22">
        <v>0</v>
      </c>
      <c r="I123" s="22">
        <v>0</v>
      </c>
      <c r="J123" s="51">
        <v>1</v>
      </c>
      <c r="K123" s="35" t="s">
        <v>79</v>
      </c>
      <c r="L123" s="43">
        <v>1</v>
      </c>
      <c r="M123" s="45"/>
      <c r="N123" s="47"/>
      <c r="O123" s="48"/>
    </row>
    <row r="124" spans="1:15">
      <c r="A124" s="18" t="s">
        <v>83</v>
      </c>
      <c r="B124" s="18">
        <v>74200042</v>
      </c>
      <c r="C124" s="18" t="s">
        <v>84</v>
      </c>
      <c r="D124" s="17" t="s">
        <v>85</v>
      </c>
      <c r="E124" s="14" t="s">
        <v>86</v>
      </c>
      <c r="F124" s="22">
        <v>0</v>
      </c>
      <c r="G124" s="23">
        <v>0.61</v>
      </c>
      <c r="H124" s="22">
        <v>0</v>
      </c>
      <c r="I124" s="22">
        <v>0</v>
      </c>
      <c r="J124" s="51">
        <v>1</v>
      </c>
      <c r="K124" s="35" t="s">
        <v>83</v>
      </c>
      <c r="L124" s="43"/>
      <c r="M124" s="45">
        <v>1</v>
      </c>
      <c r="N124" s="47"/>
      <c r="O124" s="48"/>
    </row>
    <row r="125" spans="1:15">
      <c r="A125" s="18" t="s">
        <v>87</v>
      </c>
      <c r="B125" s="18">
        <v>109138675</v>
      </c>
      <c r="C125" s="18" t="s">
        <v>88</v>
      </c>
      <c r="D125" s="17" t="s">
        <v>89</v>
      </c>
      <c r="E125" s="14" t="s">
        <v>90</v>
      </c>
      <c r="F125" s="22">
        <v>0</v>
      </c>
      <c r="G125" s="23">
        <v>0.03</v>
      </c>
      <c r="H125" s="22">
        <v>0</v>
      </c>
      <c r="I125" s="22"/>
      <c r="J125" s="51">
        <v>1</v>
      </c>
      <c r="K125" s="35" t="s">
        <v>87</v>
      </c>
      <c r="L125" s="43">
        <v>1</v>
      </c>
      <c r="M125" s="45"/>
      <c r="N125" s="47"/>
      <c r="O125" s="48"/>
    </row>
    <row r="126" spans="1:15">
      <c r="A126" s="18" t="s">
        <v>91</v>
      </c>
      <c r="B126" s="18">
        <v>939955</v>
      </c>
      <c r="C126" s="18" t="s">
        <v>92</v>
      </c>
      <c r="D126" s="17" t="s">
        <v>93</v>
      </c>
      <c r="E126" s="14" t="s">
        <v>94</v>
      </c>
      <c r="F126" s="22">
        <v>0</v>
      </c>
      <c r="G126" s="23">
        <v>0.45</v>
      </c>
      <c r="H126" s="22">
        <v>0</v>
      </c>
      <c r="I126" s="22">
        <v>0</v>
      </c>
      <c r="J126" s="51">
        <v>1</v>
      </c>
      <c r="K126" s="35" t="s">
        <v>91</v>
      </c>
      <c r="L126" s="43">
        <v>1</v>
      </c>
      <c r="M126" s="45"/>
      <c r="N126" s="47"/>
      <c r="O126" s="48"/>
    </row>
    <row r="127" spans="1:15">
      <c r="A127" s="18" t="s">
        <v>95</v>
      </c>
      <c r="B127" s="18">
        <v>38614159</v>
      </c>
      <c r="C127" s="18" t="s">
        <v>96</v>
      </c>
      <c r="D127" s="17" t="s">
        <v>97</v>
      </c>
      <c r="E127" s="14" t="s">
        <v>98</v>
      </c>
      <c r="F127" s="22">
        <v>0</v>
      </c>
      <c r="G127" s="23">
        <v>0.16</v>
      </c>
      <c r="H127" s="22">
        <v>0</v>
      </c>
      <c r="I127" s="22">
        <v>0</v>
      </c>
      <c r="J127" s="51">
        <v>1</v>
      </c>
      <c r="K127" s="35" t="s">
        <v>95</v>
      </c>
      <c r="L127" s="43">
        <v>1</v>
      </c>
      <c r="M127" s="45"/>
      <c r="N127" s="47"/>
      <c r="O127" s="48"/>
    </row>
    <row r="128" spans="1:15">
      <c r="A128" s="18" t="s">
        <v>99</v>
      </c>
      <c r="B128" s="18">
        <v>74151365</v>
      </c>
      <c r="C128" s="18" t="s">
        <v>100</v>
      </c>
      <c r="D128" s="17" t="s">
        <v>101</v>
      </c>
      <c r="E128" s="14" t="s">
        <v>102</v>
      </c>
      <c r="F128" s="22">
        <v>0</v>
      </c>
      <c r="G128" s="23">
        <v>0.3</v>
      </c>
      <c r="H128" s="22">
        <v>0</v>
      </c>
      <c r="I128" s="22">
        <v>0</v>
      </c>
      <c r="J128" s="51">
        <v>1</v>
      </c>
      <c r="K128" s="35" t="s">
        <v>99</v>
      </c>
      <c r="L128" s="43"/>
      <c r="M128" s="45">
        <v>1</v>
      </c>
      <c r="N128" s="47"/>
      <c r="O128" s="48"/>
    </row>
    <row r="129" spans="1:15">
      <c r="A129" s="18" t="s">
        <v>103</v>
      </c>
      <c r="B129" s="18">
        <v>74142162</v>
      </c>
      <c r="C129" s="18" t="s">
        <v>104</v>
      </c>
      <c r="D129" s="17" t="s">
        <v>105</v>
      </c>
      <c r="E129" s="14" t="s">
        <v>106</v>
      </c>
      <c r="F129" s="22">
        <v>0</v>
      </c>
      <c r="G129" s="23">
        <v>0.23</v>
      </c>
      <c r="H129" s="22">
        <v>0</v>
      </c>
      <c r="I129" s="22">
        <v>0</v>
      </c>
      <c r="J129" s="51">
        <v>1</v>
      </c>
      <c r="K129" s="35" t="s">
        <v>103</v>
      </c>
      <c r="L129" s="43"/>
      <c r="M129" s="45">
        <v>1</v>
      </c>
      <c r="N129" s="47"/>
      <c r="O129" s="48"/>
    </row>
    <row r="130" spans="1:15">
      <c r="A130" s="18" t="s">
        <v>107</v>
      </c>
      <c r="B130" s="18">
        <v>38014373</v>
      </c>
      <c r="C130" s="18" t="s">
        <v>108</v>
      </c>
      <c r="D130" s="17" t="s">
        <v>109</v>
      </c>
      <c r="E130" s="14" t="s">
        <v>110</v>
      </c>
      <c r="F130" s="22">
        <v>0</v>
      </c>
      <c r="G130" s="23">
        <v>0.4</v>
      </c>
      <c r="H130" s="22">
        <v>0</v>
      </c>
      <c r="I130" s="22">
        <v>0</v>
      </c>
      <c r="J130" s="51">
        <v>1</v>
      </c>
      <c r="K130" s="35" t="s">
        <v>107</v>
      </c>
      <c r="L130" s="43"/>
      <c r="M130" s="45">
        <v>1</v>
      </c>
      <c r="N130" s="47"/>
      <c r="O130" s="48"/>
    </row>
    <row r="131" spans="1:15">
      <c r="A131" s="18" t="s">
        <v>111</v>
      </c>
      <c r="B131" s="18">
        <v>5931596</v>
      </c>
      <c r="C131" s="18" t="s">
        <v>112</v>
      </c>
      <c r="D131" s="17" t="s">
        <v>113</v>
      </c>
      <c r="E131" s="14" t="s">
        <v>114</v>
      </c>
      <c r="F131" s="22">
        <v>0</v>
      </c>
      <c r="G131" s="23">
        <v>0.45</v>
      </c>
      <c r="H131" s="22">
        <v>0</v>
      </c>
      <c r="I131" s="22">
        <v>0</v>
      </c>
      <c r="J131" s="51">
        <v>1</v>
      </c>
      <c r="K131" s="35" t="s">
        <v>111</v>
      </c>
      <c r="L131" s="43">
        <v>1</v>
      </c>
      <c r="M131" s="45"/>
      <c r="N131" s="47"/>
      <c r="O131" s="48"/>
    </row>
    <row r="132" spans="1:15">
      <c r="A132" s="18" t="s">
        <v>115</v>
      </c>
      <c r="B132" s="18">
        <v>33244019</v>
      </c>
      <c r="C132" s="18" t="s">
        <v>116</v>
      </c>
      <c r="D132" s="17" t="s">
        <v>117</v>
      </c>
      <c r="E132" s="14" t="s">
        <v>118</v>
      </c>
      <c r="F132" s="22">
        <v>0</v>
      </c>
      <c r="G132" s="23">
        <v>0.24</v>
      </c>
      <c r="H132" s="22">
        <v>0</v>
      </c>
      <c r="I132" s="22">
        <v>0</v>
      </c>
      <c r="J132" s="51">
        <v>1</v>
      </c>
      <c r="K132" s="35" t="s">
        <v>115</v>
      </c>
      <c r="L132" s="43">
        <v>1</v>
      </c>
      <c r="M132" s="45"/>
      <c r="N132" s="47"/>
      <c r="O132" s="48"/>
    </row>
    <row r="133" spans="1:15">
      <c r="A133" s="18" t="s">
        <v>119</v>
      </c>
      <c r="B133" s="18">
        <v>26327531</v>
      </c>
      <c r="C133" s="18" t="s">
        <v>120</v>
      </c>
      <c r="D133" s="17" t="s">
        <v>121</v>
      </c>
      <c r="E133" s="14" t="s">
        <v>122</v>
      </c>
      <c r="F133" s="22">
        <v>0</v>
      </c>
      <c r="G133" s="23">
        <v>0.18</v>
      </c>
      <c r="H133" s="22">
        <v>0</v>
      </c>
      <c r="I133" s="22">
        <v>0</v>
      </c>
      <c r="J133" s="51">
        <v>1</v>
      </c>
      <c r="K133" s="35" t="s">
        <v>119</v>
      </c>
      <c r="L133" s="43">
        <v>1</v>
      </c>
      <c r="M133" s="45"/>
      <c r="N133" s="47"/>
      <c r="O133" s="48"/>
    </row>
    <row r="134" spans="1:15">
      <c r="A134" s="18" t="s">
        <v>123</v>
      </c>
      <c r="B134" s="18">
        <v>74224061</v>
      </c>
      <c r="C134" s="18" t="s">
        <v>124</v>
      </c>
      <c r="D134" s="17" t="s">
        <v>125</v>
      </c>
      <c r="E134" s="14" t="s">
        <v>126</v>
      </c>
      <c r="F134" s="22">
        <v>0</v>
      </c>
      <c r="G134" s="23">
        <v>0.52</v>
      </c>
      <c r="H134" s="22">
        <v>0</v>
      </c>
      <c r="I134" s="22"/>
      <c r="J134" s="51">
        <v>1</v>
      </c>
      <c r="K134" s="35" t="s">
        <v>123</v>
      </c>
      <c r="L134" s="43"/>
      <c r="M134" s="45">
        <v>1</v>
      </c>
      <c r="N134" s="47"/>
      <c r="O134" s="48"/>
    </row>
    <row r="135" spans="1:15">
      <c r="A135" s="18" t="s">
        <v>127</v>
      </c>
      <c r="B135" s="18">
        <v>42406411</v>
      </c>
      <c r="C135" s="18" t="s">
        <v>128</v>
      </c>
      <c r="D135" s="17" t="s">
        <v>129</v>
      </c>
      <c r="E135" s="14" t="s">
        <v>130</v>
      </c>
      <c r="F135" s="22">
        <v>0</v>
      </c>
      <c r="G135" s="23">
        <v>0.25</v>
      </c>
      <c r="H135" s="22">
        <v>0</v>
      </c>
      <c r="I135" s="22">
        <v>0</v>
      </c>
      <c r="J135" s="51">
        <v>1</v>
      </c>
      <c r="K135" s="35" t="s">
        <v>127</v>
      </c>
      <c r="L135" s="43">
        <v>1</v>
      </c>
      <c r="M135" s="45"/>
      <c r="N135" s="47"/>
      <c r="O135" s="48"/>
    </row>
    <row r="136" spans="1:15">
      <c r="A136" s="18" t="s">
        <v>131</v>
      </c>
      <c r="B136" s="18">
        <v>74152811</v>
      </c>
      <c r="C136" s="18" t="s">
        <v>132</v>
      </c>
      <c r="D136" s="17" t="s">
        <v>133</v>
      </c>
      <c r="E136" s="14" t="s">
        <v>134</v>
      </c>
      <c r="F136" s="22">
        <v>0</v>
      </c>
      <c r="G136" s="23">
        <v>0.56000000000000005</v>
      </c>
      <c r="H136" s="22">
        <v>0</v>
      </c>
      <c r="I136" s="22">
        <v>0</v>
      </c>
      <c r="J136" s="51">
        <v>1</v>
      </c>
      <c r="K136" s="35" t="s">
        <v>131</v>
      </c>
      <c r="L136" s="43">
        <v>1</v>
      </c>
      <c r="M136" s="45"/>
      <c r="N136" s="47"/>
      <c r="O136" s="48"/>
    </row>
    <row r="137" spans="1:15">
      <c r="A137" s="18" t="s">
        <v>135</v>
      </c>
      <c r="B137" s="18">
        <v>290965223</v>
      </c>
      <c r="C137" s="18" t="s">
        <v>136</v>
      </c>
      <c r="D137" s="17" t="s">
        <v>137</v>
      </c>
      <c r="E137" s="14" t="s">
        <v>138</v>
      </c>
      <c r="F137" s="22">
        <v>0</v>
      </c>
      <c r="G137" s="23">
        <v>0.19</v>
      </c>
      <c r="H137" s="22">
        <v>0</v>
      </c>
      <c r="I137" s="22">
        <v>0</v>
      </c>
      <c r="J137" s="51">
        <v>1</v>
      </c>
      <c r="K137" s="35" t="s">
        <v>135</v>
      </c>
      <c r="L137" s="43">
        <v>1</v>
      </c>
      <c r="M137" s="45"/>
      <c r="N137" s="47"/>
      <c r="O137" s="48"/>
    </row>
    <row r="138" spans="1:15">
      <c r="A138" s="18" t="s">
        <v>139</v>
      </c>
      <c r="B138" s="18">
        <v>74189478</v>
      </c>
      <c r="C138" s="18" t="s">
        <v>140</v>
      </c>
      <c r="D138" s="17" t="s">
        <v>141</v>
      </c>
      <c r="E138" s="14" t="s">
        <v>142</v>
      </c>
      <c r="F138" s="22">
        <v>0</v>
      </c>
      <c r="G138" s="23">
        <v>0.47</v>
      </c>
      <c r="H138" s="22">
        <v>0</v>
      </c>
      <c r="I138" s="22">
        <v>0</v>
      </c>
      <c r="J138" s="51">
        <v>1</v>
      </c>
      <c r="K138" s="35" t="s">
        <v>139</v>
      </c>
      <c r="L138" s="43"/>
      <c r="M138" s="45">
        <v>1</v>
      </c>
      <c r="N138" s="47"/>
      <c r="O138" s="48"/>
    </row>
    <row r="139" spans="1:15">
      <c r="A139" s="18" t="s">
        <v>143</v>
      </c>
      <c r="B139" s="18">
        <v>6049256</v>
      </c>
      <c r="C139" s="18" t="s">
        <v>144</v>
      </c>
      <c r="D139" s="17" t="s">
        <v>145</v>
      </c>
      <c r="E139" s="14" t="s">
        <v>146</v>
      </c>
      <c r="F139" s="22">
        <v>0</v>
      </c>
      <c r="G139" s="23">
        <v>0.03</v>
      </c>
      <c r="H139" s="22"/>
      <c r="I139" s="22">
        <v>0.05</v>
      </c>
      <c r="J139" s="51">
        <v>1</v>
      </c>
      <c r="K139" s="35" t="s">
        <v>143</v>
      </c>
      <c r="L139" s="43"/>
      <c r="M139" s="45"/>
      <c r="N139" s="47"/>
      <c r="O139" s="48">
        <v>1</v>
      </c>
    </row>
    <row r="140" spans="1:15">
      <c r="A140" s="18" t="s">
        <v>147</v>
      </c>
      <c r="B140" s="18">
        <v>26351677</v>
      </c>
      <c r="C140" s="18" t="s">
        <v>148</v>
      </c>
      <c r="D140" s="17" t="s">
        <v>149</v>
      </c>
      <c r="E140" s="14" t="s">
        <v>150</v>
      </c>
      <c r="F140" s="22">
        <v>0</v>
      </c>
      <c r="G140" s="23">
        <v>0.12</v>
      </c>
      <c r="H140" s="22">
        <v>0</v>
      </c>
      <c r="I140" s="22">
        <v>0</v>
      </c>
      <c r="J140" s="51">
        <v>1</v>
      </c>
      <c r="K140" s="35" t="s">
        <v>147</v>
      </c>
      <c r="L140" s="43">
        <v>1</v>
      </c>
      <c r="M140" s="45"/>
      <c r="N140" s="47"/>
      <c r="O140" s="48"/>
    </row>
    <row r="141" spans="1:15">
      <c r="A141" s="18" t="s">
        <v>151</v>
      </c>
      <c r="B141" s="18">
        <v>74140774</v>
      </c>
      <c r="C141" s="18" t="s">
        <v>152</v>
      </c>
      <c r="D141" s="17" t="s">
        <v>153</v>
      </c>
      <c r="E141" s="14" t="s">
        <v>154</v>
      </c>
      <c r="F141" s="22">
        <v>0</v>
      </c>
      <c r="G141" s="23">
        <v>0.06</v>
      </c>
      <c r="H141" s="22">
        <v>0</v>
      </c>
      <c r="I141" s="22">
        <v>0</v>
      </c>
      <c r="J141" s="51">
        <v>1</v>
      </c>
      <c r="K141" s="35" t="s">
        <v>151</v>
      </c>
      <c r="L141" s="43"/>
      <c r="M141" s="45">
        <v>1</v>
      </c>
      <c r="N141" s="47"/>
      <c r="O141" s="48"/>
    </row>
    <row r="142" spans="1:15">
      <c r="A142" s="18" t="s">
        <v>155</v>
      </c>
      <c r="B142" s="18">
        <v>122890103</v>
      </c>
      <c r="C142" s="18" t="s">
        <v>156</v>
      </c>
      <c r="D142" s="17" t="s">
        <v>157</v>
      </c>
      <c r="E142" s="14" t="s">
        <v>158</v>
      </c>
      <c r="F142" s="22">
        <v>0</v>
      </c>
      <c r="G142" s="23">
        <v>0.15</v>
      </c>
      <c r="H142" s="22">
        <v>0</v>
      </c>
      <c r="I142" s="22">
        <v>0</v>
      </c>
      <c r="J142" s="51">
        <v>1</v>
      </c>
      <c r="K142" s="35" t="s">
        <v>155</v>
      </c>
      <c r="L142" s="43">
        <v>1</v>
      </c>
      <c r="M142" s="45"/>
      <c r="N142" s="47"/>
      <c r="O142" s="48"/>
    </row>
    <row r="143" spans="1:15">
      <c r="A143" s="18" t="s">
        <v>159</v>
      </c>
      <c r="B143" s="18">
        <v>122890102</v>
      </c>
      <c r="C143" s="18" t="s">
        <v>160</v>
      </c>
      <c r="D143" s="17" t="s">
        <v>161</v>
      </c>
      <c r="E143" s="14" t="s">
        <v>162</v>
      </c>
      <c r="F143" s="22">
        <v>0</v>
      </c>
      <c r="G143" s="23">
        <v>0.15</v>
      </c>
      <c r="H143" s="22">
        <v>0</v>
      </c>
      <c r="I143" s="22">
        <v>0</v>
      </c>
      <c r="J143" s="51">
        <v>1</v>
      </c>
      <c r="K143" s="35" t="s">
        <v>159</v>
      </c>
      <c r="L143" s="43">
        <v>1</v>
      </c>
      <c r="M143" s="45"/>
      <c r="N143" s="47"/>
      <c r="O143" s="48"/>
    </row>
    <row r="144" spans="1:15">
      <c r="A144" s="18" t="s">
        <v>163</v>
      </c>
      <c r="B144" s="18">
        <v>148664711</v>
      </c>
      <c r="C144" s="18" t="s">
        <v>164</v>
      </c>
      <c r="D144" s="17" t="s">
        <v>165</v>
      </c>
      <c r="E144" s="14" t="s">
        <v>166</v>
      </c>
      <c r="F144" s="22">
        <v>0</v>
      </c>
      <c r="G144" s="23">
        <v>0.64</v>
      </c>
      <c r="H144" s="22">
        <v>0</v>
      </c>
      <c r="I144" s="22">
        <v>0</v>
      </c>
      <c r="J144" s="51">
        <v>1</v>
      </c>
      <c r="K144" s="35" t="s">
        <v>163</v>
      </c>
      <c r="L144" s="43"/>
      <c r="M144" s="45">
        <v>1</v>
      </c>
      <c r="N144" s="47"/>
      <c r="O144" s="48"/>
    </row>
    <row r="145" spans="1:15">
      <c r="A145" s="18" t="s">
        <v>167</v>
      </c>
      <c r="B145" s="18">
        <v>149260017</v>
      </c>
      <c r="C145" s="18" t="s">
        <v>168</v>
      </c>
      <c r="D145" s="17" t="s">
        <v>169</v>
      </c>
      <c r="E145" s="14" t="s">
        <v>170</v>
      </c>
      <c r="F145" s="22">
        <v>0</v>
      </c>
      <c r="G145" s="23">
        <v>0.41</v>
      </c>
      <c r="H145" s="22">
        <v>0</v>
      </c>
      <c r="I145" s="22">
        <v>0.41</v>
      </c>
      <c r="J145" s="51">
        <v>1</v>
      </c>
      <c r="K145" s="35" t="s">
        <v>167</v>
      </c>
      <c r="L145" s="43"/>
      <c r="M145" s="45">
        <v>1</v>
      </c>
      <c r="N145" s="47"/>
      <c r="O145" s="48"/>
    </row>
    <row r="146" spans="1:15">
      <c r="A146" s="18" t="s">
        <v>171</v>
      </c>
      <c r="B146" s="18">
        <v>15341782</v>
      </c>
      <c r="C146" s="18" t="s">
        <v>172</v>
      </c>
      <c r="D146" s="17" t="s">
        <v>173</v>
      </c>
      <c r="E146" s="14" t="s">
        <v>174</v>
      </c>
      <c r="F146" s="22">
        <v>0</v>
      </c>
      <c r="G146" s="23">
        <v>0.41</v>
      </c>
      <c r="H146" s="22">
        <v>0</v>
      </c>
      <c r="I146" s="22">
        <v>0</v>
      </c>
      <c r="J146" s="51">
        <v>1</v>
      </c>
      <c r="K146" s="35" t="s">
        <v>171</v>
      </c>
      <c r="L146" s="43"/>
      <c r="M146" s="45"/>
      <c r="N146" s="47">
        <v>1</v>
      </c>
      <c r="O146" s="48"/>
    </row>
    <row r="147" spans="1:15">
      <c r="A147" s="18" t="s">
        <v>175</v>
      </c>
      <c r="B147" s="18">
        <v>74147327</v>
      </c>
      <c r="C147" s="18" t="s">
        <v>176</v>
      </c>
      <c r="D147" s="17" t="s">
        <v>177</v>
      </c>
      <c r="E147" s="14" t="s">
        <v>178</v>
      </c>
      <c r="F147" s="22">
        <v>0</v>
      </c>
      <c r="G147" s="23">
        <v>0.41</v>
      </c>
      <c r="H147" s="22">
        <v>0</v>
      </c>
      <c r="I147" s="22">
        <v>0</v>
      </c>
      <c r="J147" s="51">
        <v>1</v>
      </c>
      <c r="K147" s="35" t="s">
        <v>175</v>
      </c>
      <c r="L147" s="43"/>
      <c r="M147" s="45">
        <v>1</v>
      </c>
      <c r="N147" s="47"/>
      <c r="O147" s="48"/>
    </row>
    <row r="148" spans="1:15">
      <c r="A148" s="18" t="s">
        <v>179</v>
      </c>
      <c r="B148" s="18">
        <v>26346398</v>
      </c>
      <c r="C148" s="18" t="s">
        <v>180</v>
      </c>
      <c r="D148" s="17" t="s">
        <v>181</v>
      </c>
      <c r="E148" s="14" t="s">
        <v>182</v>
      </c>
      <c r="F148" s="22">
        <v>0</v>
      </c>
      <c r="G148" s="23">
        <v>0.28000000000000003</v>
      </c>
      <c r="H148" s="22">
        <v>0</v>
      </c>
      <c r="I148" s="22">
        <v>0</v>
      </c>
      <c r="J148" s="51">
        <v>1</v>
      </c>
      <c r="K148" s="35" t="s">
        <v>179</v>
      </c>
      <c r="L148" s="43">
        <v>1</v>
      </c>
      <c r="M148" s="45"/>
      <c r="N148" s="47"/>
      <c r="O148" s="48"/>
    </row>
    <row r="149" spans="1:15">
      <c r="A149" s="18" t="s">
        <v>183</v>
      </c>
      <c r="B149" s="18">
        <v>12834254</v>
      </c>
      <c r="C149" s="18" t="s">
        <v>184</v>
      </c>
      <c r="D149" s="17" t="s">
        <v>185</v>
      </c>
      <c r="E149" s="14" t="s">
        <v>186</v>
      </c>
      <c r="F149" s="22">
        <v>0</v>
      </c>
      <c r="G149" s="23">
        <v>1.98</v>
      </c>
      <c r="H149" s="22">
        <v>0</v>
      </c>
      <c r="I149" s="22">
        <v>0</v>
      </c>
      <c r="J149" s="51">
        <v>1</v>
      </c>
      <c r="K149" s="35" t="s">
        <v>183</v>
      </c>
      <c r="L149" s="43"/>
      <c r="M149" s="45"/>
      <c r="N149" s="47"/>
      <c r="O149" s="48">
        <v>1</v>
      </c>
    </row>
    <row r="150" spans="1:15">
      <c r="A150" s="18" t="s">
        <v>187</v>
      </c>
      <c r="B150" s="18">
        <v>18043996</v>
      </c>
      <c r="C150" s="18" t="s">
        <v>188</v>
      </c>
      <c r="D150" s="17" t="s">
        <v>189</v>
      </c>
      <c r="E150" s="14" t="s">
        <v>190</v>
      </c>
      <c r="F150" s="22">
        <v>0</v>
      </c>
      <c r="G150" s="23">
        <v>0.49</v>
      </c>
      <c r="H150" s="22">
        <v>0</v>
      </c>
      <c r="I150" s="22">
        <v>0</v>
      </c>
      <c r="J150" s="51">
        <v>1</v>
      </c>
      <c r="K150" s="35" t="s">
        <v>187</v>
      </c>
      <c r="L150" s="43"/>
      <c r="M150" s="45">
        <v>1</v>
      </c>
      <c r="N150" s="47"/>
      <c r="O150" s="48"/>
    </row>
    <row r="151" spans="1:15">
      <c r="A151" s="18" t="s">
        <v>191</v>
      </c>
      <c r="B151" s="18">
        <v>309289</v>
      </c>
      <c r="C151" s="18" t="s">
        <v>192</v>
      </c>
      <c r="D151" s="17" t="s">
        <v>193</v>
      </c>
      <c r="E151" s="14" t="s">
        <v>194</v>
      </c>
      <c r="F151" s="22">
        <v>0</v>
      </c>
      <c r="G151" s="23">
        <v>0.11</v>
      </c>
      <c r="H151" s="22">
        <v>0</v>
      </c>
      <c r="I151" s="22">
        <v>0</v>
      </c>
      <c r="J151" s="51">
        <v>1</v>
      </c>
      <c r="K151" s="35" t="s">
        <v>191</v>
      </c>
      <c r="L151" s="43">
        <v>1</v>
      </c>
      <c r="M151" s="45"/>
      <c r="N151" s="47"/>
      <c r="O151" s="48"/>
    </row>
    <row r="152" spans="1:15">
      <c r="A152" s="18" t="s">
        <v>195</v>
      </c>
      <c r="B152" s="18">
        <v>6911969</v>
      </c>
      <c r="C152" s="18" t="s">
        <v>196</v>
      </c>
      <c r="D152" s="17" t="s">
        <v>197</v>
      </c>
      <c r="E152" s="14" t="s">
        <v>198</v>
      </c>
      <c r="F152" s="22">
        <v>0</v>
      </c>
      <c r="G152" s="23">
        <v>0.38</v>
      </c>
      <c r="H152" s="22">
        <v>0</v>
      </c>
      <c r="I152" s="22">
        <v>0</v>
      </c>
      <c r="J152" s="51">
        <v>1</v>
      </c>
      <c r="K152" s="35" t="s">
        <v>195</v>
      </c>
      <c r="L152" s="43"/>
      <c r="M152" s="45">
        <v>1</v>
      </c>
      <c r="N152" s="47"/>
      <c r="O152" s="48"/>
    </row>
    <row r="153" spans="1:15">
      <c r="A153" s="18" t="s">
        <v>199</v>
      </c>
      <c r="B153" s="18">
        <v>17390408</v>
      </c>
      <c r="C153" s="18" t="s">
        <v>200</v>
      </c>
      <c r="D153" s="17" t="s">
        <v>201</v>
      </c>
      <c r="E153" s="14" t="s">
        <v>202</v>
      </c>
      <c r="F153" s="22">
        <v>0</v>
      </c>
      <c r="G153" s="23">
        <v>0.39</v>
      </c>
      <c r="H153" s="22">
        <v>0</v>
      </c>
      <c r="I153" s="22">
        <v>0.39</v>
      </c>
      <c r="J153" s="51">
        <v>1</v>
      </c>
      <c r="K153" s="35" t="s">
        <v>199</v>
      </c>
      <c r="L153" s="43"/>
      <c r="M153" s="45">
        <v>1</v>
      </c>
      <c r="N153" s="47"/>
      <c r="O153" s="48"/>
    </row>
    <row r="154" spans="1:15">
      <c r="A154" s="18" t="s">
        <v>203</v>
      </c>
      <c r="B154" s="18">
        <v>90994591</v>
      </c>
      <c r="C154" s="18" t="s">
        <v>204</v>
      </c>
      <c r="D154" s="17" t="s">
        <v>205</v>
      </c>
      <c r="E154" s="14" t="s">
        <v>206</v>
      </c>
      <c r="F154" s="22">
        <v>0</v>
      </c>
      <c r="G154" s="23">
        <v>0.38</v>
      </c>
      <c r="H154" s="22">
        <v>0</v>
      </c>
      <c r="I154" s="22">
        <v>0</v>
      </c>
      <c r="J154" s="51">
        <v>1</v>
      </c>
      <c r="K154" s="35" t="s">
        <v>203</v>
      </c>
      <c r="L154" s="43">
        <v>1</v>
      </c>
      <c r="M154" s="45"/>
      <c r="N154" s="47"/>
      <c r="O154" s="48"/>
    </row>
    <row r="155" spans="1:15">
      <c r="A155" s="18" t="s">
        <v>207</v>
      </c>
      <c r="B155" s="18">
        <v>74147026</v>
      </c>
      <c r="C155" s="18" t="s">
        <v>208</v>
      </c>
      <c r="D155" s="17" t="s">
        <v>209</v>
      </c>
      <c r="E155" s="14" t="s">
        <v>210</v>
      </c>
      <c r="F155" s="22">
        <v>0</v>
      </c>
      <c r="G155" s="23">
        <v>0.16</v>
      </c>
      <c r="H155" s="22">
        <v>0</v>
      </c>
      <c r="I155" s="22">
        <v>0</v>
      </c>
      <c r="J155" s="51">
        <v>1</v>
      </c>
      <c r="K155" s="35" t="s">
        <v>207</v>
      </c>
      <c r="L155" s="43">
        <v>1</v>
      </c>
      <c r="M155" s="45"/>
      <c r="N155" s="47"/>
      <c r="O155" s="48"/>
    </row>
    <row r="156" spans="1:15">
      <c r="A156" s="18" t="s">
        <v>211</v>
      </c>
      <c r="B156" s="18">
        <v>26328849</v>
      </c>
      <c r="C156" s="18" t="s">
        <v>212</v>
      </c>
      <c r="D156" s="17" t="s">
        <v>213</v>
      </c>
      <c r="E156" s="14" t="s">
        <v>214</v>
      </c>
      <c r="F156" s="22">
        <v>0</v>
      </c>
      <c r="G156" s="23">
        <v>0.51</v>
      </c>
      <c r="H156" s="22">
        <v>0</v>
      </c>
      <c r="I156" s="22">
        <v>0</v>
      </c>
      <c r="J156" s="51">
        <v>1</v>
      </c>
      <c r="K156" s="35" t="s">
        <v>211</v>
      </c>
      <c r="L156" s="43"/>
      <c r="M156" s="45">
        <v>1</v>
      </c>
      <c r="N156" s="47"/>
      <c r="O156" s="48"/>
    </row>
    <row r="157" spans="1:15">
      <c r="A157" s="18" t="s">
        <v>215</v>
      </c>
      <c r="B157" s="18">
        <v>4886900</v>
      </c>
      <c r="C157" s="18" t="s">
        <v>216</v>
      </c>
      <c r="D157" s="17" t="s">
        <v>217</v>
      </c>
      <c r="E157" s="14" t="s">
        <v>218</v>
      </c>
      <c r="F157" s="22">
        <v>0</v>
      </c>
      <c r="G157" s="23">
        <v>0.33</v>
      </c>
      <c r="H157" s="22">
        <v>0</v>
      </c>
      <c r="I157" s="22">
        <v>0</v>
      </c>
      <c r="J157" s="51">
        <v>1</v>
      </c>
      <c r="K157" s="35" t="s">
        <v>215</v>
      </c>
      <c r="L157" s="43">
        <v>1</v>
      </c>
      <c r="M157" s="45"/>
      <c r="N157" s="47"/>
      <c r="O157" s="48"/>
    </row>
    <row r="158" spans="1:15">
      <c r="A158" s="18" t="s">
        <v>219</v>
      </c>
      <c r="B158" s="18">
        <v>116283286</v>
      </c>
      <c r="C158" s="18" t="s">
        <v>220</v>
      </c>
      <c r="D158" s="17" t="s">
        <v>221</v>
      </c>
      <c r="E158" s="14" t="s">
        <v>222</v>
      </c>
      <c r="F158" s="22">
        <v>0</v>
      </c>
      <c r="G158" s="23">
        <v>0.12</v>
      </c>
      <c r="H158" s="22">
        <v>0</v>
      </c>
      <c r="I158" s="22">
        <v>0</v>
      </c>
      <c r="J158" s="51">
        <v>1</v>
      </c>
      <c r="K158" s="35" t="s">
        <v>219</v>
      </c>
      <c r="L158" s="43"/>
      <c r="M158" s="45"/>
      <c r="N158" s="47"/>
      <c r="O158" s="48">
        <v>1</v>
      </c>
    </row>
    <row r="159" spans="1:15">
      <c r="A159" s="18" t="s">
        <v>223</v>
      </c>
      <c r="B159" s="18">
        <v>26342781</v>
      </c>
      <c r="C159" s="18" t="s">
        <v>224</v>
      </c>
      <c r="D159" s="17" t="s">
        <v>225</v>
      </c>
      <c r="E159" s="14" t="s">
        <v>226</v>
      </c>
      <c r="F159" s="22">
        <v>0</v>
      </c>
      <c r="G159" s="23">
        <v>0.34</v>
      </c>
      <c r="H159" s="22">
        <v>0</v>
      </c>
      <c r="I159" s="22">
        <v>0</v>
      </c>
      <c r="J159" s="51">
        <v>1</v>
      </c>
      <c r="K159" s="35" t="s">
        <v>223</v>
      </c>
      <c r="L159" s="43"/>
      <c r="M159" s="45"/>
      <c r="N159" s="47"/>
      <c r="O159" s="48">
        <v>1</v>
      </c>
    </row>
    <row r="160" spans="1:15">
      <c r="A160" s="18" t="s">
        <v>227</v>
      </c>
      <c r="B160" s="18">
        <v>74218232</v>
      </c>
      <c r="C160" s="18" t="s">
        <v>228</v>
      </c>
      <c r="D160" s="17" t="s">
        <v>229</v>
      </c>
      <c r="E160" s="14" t="s">
        <v>230</v>
      </c>
      <c r="F160" s="22">
        <v>0</v>
      </c>
      <c r="G160" s="23">
        <v>0.14000000000000001</v>
      </c>
      <c r="H160" s="22"/>
      <c r="I160" s="22">
        <v>7.0000000000000007E-2</v>
      </c>
      <c r="J160" s="51">
        <v>1</v>
      </c>
      <c r="K160" s="35" t="s">
        <v>227</v>
      </c>
      <c r="L160" s="43">
        <v>1</v>
      </c>
      <c r="M160" s="45"/>
      <c r="N160" s="47"/>
      <c r="O160" s="48"/>
    </row>
    <row r="161" spans="1:15">
      <c r="A161" s="18" t="s">
        <v>231</v>
      </c>
      <c r="B161" s="18">
        <v>40556867</v>
      </c>
      <c r="C161" s="18" t="s">
        <v>232</v>
      </c>
      <c r="D161" s="17" t="s">
        <v>233</v>
      </c>
      <c r="E161" s="14" t="s">
        <v>234</v>
      </c>
      <c r="F161" s="22">
        <v>0</v>
      </c>
      <c r="G161" s="23">
        <v>0.11</v>
      </c>
      <c r="H161" s="22">
        <v>0</v>
      </c>
      <c r="I161" s="22">
        <v>0</v>
      </c>
      <c r="J161" s="51">
        <v>1</v>
      </c>
      <c r="K161" s="35" t="s">
        <v>231</v>
      </c>
      <c r="L161" s="43">
        <v>1</v>
      </c>
      <c r="M161" s="45"/>
      <c r="N161" s="47"/>
      <c r="O161" s="48"/>
    </row>
    <row r="162" spans="1:15">
      <c r="A162" s="18" t="s">
        <v>235</v>
      </c>
      <c r="B162" s="18">
        <v>37590126</v>
      </c>
      <c r="C162" s="18" t="s">
        <v>236</v>
      </c>
      <c r="D162" s="17" t="s">
        <v>237</v>
      </c>
      <c r="E162" s="14" t="s">
        <v>238</v>
      </c>
      <c r="F162" s="22">
        <v>0</v>
      </c>
      <c r="G162" s="23">
        <v>1.98</v>
      </c>
      <c r="H162" s="22">
        <v>0</v>
      </c>
      <c r="I162" s="22">
        <v>0</v>
      </c>
      <c r="J162" s="51">
        <v>1</v>
      </c>
      <c r="K162" s="35" t="s">
        <v>235</v>
      </c>
      <c r="L162" s="43"/>
      <c r="M162" s="45">
        <v>1</v>
      </c>
      <c r="N162" s="47"/>
      <c r="O162" s="48"/>
    </row>
    <row r="163" spans="1:15">
      <c r="A163" s="18" t="s">
        <v>239</v>
      </c>
      <c r="B163" s="18">
        <v>123226989</v>
      </c>
      <c r="C163" s="18" t="s">
        <v>240</v>
      </c>
      <c r="D163" s="17" t="s">
        <v>241</v>
      </c>
      <c r="E163" s="14" t="s">
        <v>242</v>
      </c>
      <c r="F163" s="22">
        <v>0</v>
      </c>
      <c r="G163" s="23">
        <v>0.72</v>
      </c>
      <c r="H163" s="22">
        <v>0</v>
      </c>
      <c r="I163" s="22">
        <v>0</v>
      </c>
      <c r="J163" s="51">
        <v>1</v>
      </c>
      <c r="K163" s="35" t="s">
        <v>239</v>
      </c>
      <c r="L163" s="43"/>
      <c r="M163" s="45"/>
      <c r="N163" s="47"/>
      <c r="O163" s="48">
        <v>1</v>
      </c>
    </row>
    <row r="164" spans="1:15">
      <c r="A164" s="18" t="s">
        <v>243</v>
      </c>
      <c r="B164" s="18">
        <v>123261983</v>
      </c>
      <c r="C164" s="18" t="s">
        <v>244</v>
      </c>
      <c r="D164" s="17" t="s">
        <v>245</v>
      </c>
      <c r="E164" s="14" t="s">
        <v>246</v>
      </c>
      <c r="F164" s="22">
        <v>0</v>
      </c>
      <c r="G164" s="23">
        <v>0.09</v>
      </c>
      <c r="H164" s="22">
        <v>0</v>
      </c>
      <c r="I164" s="22">
        <v>0</v>
      </c>
      <c r="J164" s="51">
        <v>1</v>
      </c>
      <c r="K164" s="35" t="s">
        <v>243</v>
      </c>
      <c r="L164" s="43">
        <v>1</v>
      </c>
      <c r="M164" s="45"/>
      <c r="N164" s="47"/>
      <c r="O164" s="48"/>
    </row>
    <row r="165" spans="1:15">
      <c r="A165" s="18" t="s">
        <v>247</v>
      </c>
      <c r="B165" s="18">
        <v>220938223</v>
      </c>
      <c r="C165" s="18" t="s">
        <v>248</v>
      </c>
      <c r="D165" s="17" t="s">
        <v>249</v>
      </c>
      <c r="E165" s="14" t="s">
        <v>250</v>
      </c>
      <c r="F165" s="22">
        <v>0</v>
      </c>
      <c r="G165" s="23">
        <v>1.31</v>
      </c>
      <c r="H165" s="22">
        <v>0</v>
      </c>
      <c r="I165" s="22">
        <v>0</v>
      </c>
      <c r="J165" s="51">
        <v>1</v>
      </c>
      <c r="K165" s="35" t="s">
        <v>247</v>
      </c>
      <c r="L165" s="43"/>
      <c r="M165" s="45">
        <v>1</v>
      </c>
      <c r="N165" s="47"/>
      <c r="O165" s="48"/>
    </row>
    <row r="166" spans="1:15">
      <c r="A166" s="18" t="s">
        <v>251</v>
      </c>
      <c r="B166" s="18">
        <v>26332769</v>
      </c>
      <c r="C166" s="18" t="s">
        <v>252</v>
      </c>
      <c r="D166" s="17" t="s">
        <v>253</v>
      </c>
      <c r="E166" s="14" t="s">
        <v>254</v>
      </c>
      <c r="F166" s="22">
        <v>0</v>
      </c>
      <c r="G166" s="23">
        <v>0.63</v>
      </c>
      <c r="H166" s="22">
        <v>0</v>
      </c>
      <c r="I166" s="22">
        <v>0</v>
      </c>
      <c r="J166" s="51">
        <v>1</v>
      </c>
      <c r="K166" s="35" t="s">
        <v>251</v>
      </c>
      <c r="L166" s="43"/>
      <c r="M166" s="45">
        <v>1</v>
      </c>
      <c r="N166" s="47"/>
      <c r="O166" s="48"/>
    </row>
    <row r="167" spans="1:15">
      <c r="A167" s="18" t="s">
        <v>255</v>
      </c>
      <c r="B167" s="18">
        <v>18539461</v>
      </c>
      <c r="C167" s="18" t="s">
        <v>256</v>
      </c>
      <c r="D167" s="17" t="s">
        <v>257</v>
      </c>
      <c r="E167" s="14" t="s">
        <v>258</v>
      </c>
      <c r="F167" s="22">
        <v>0</v>
      </c>
      <c r="G167" s="23">
        <v>0.36</v>
      </c>
      <c r="H167" s="22">
        <v>0</v>
      </c>
      <c r="I167" s="22">
        <v>0</v>
      </c>
      <c r="J167" s="51">
        <v>1</v>
      </c>
      <c r="K167" s="35" t="s">
        <v>255</v>
      </c>
      <c r="L167" s="43">
        <v>1</v>
      </c>
      <c r="M167" s="45"/>
      <c r="N167" s="47"/>
      <c r="O167" s="48"/>
    </row>
    <row r="168" spans="1:15">
      <c r="A168" s="18" t="s">
        <v>259</v>
      </c>
      <c r="B168" s="18">
        <v>26352994</v>
      </c>
      <c r="C168" s="18" t="s">
        <v>260</v>
      </c>
      <c r="D168" s="17" t="s">
        <v>261</v>
      </c>
      <c r="E168" s="14" t="s">
        <v>262</v>
      </c>
      <c r="F168" s="22">
        <v>0</v>
      </c>
      <c r="G168" s="23">
        <v>0.12</v>
      </c>
      <c r="H168" s="22">
        <v>0</v>
      </c>
      <c r="I168" s="22">
        <v>0</v>
      </c>
      <c r="J168" s="51">
        <v>1</v>
      </c>
      <c r="K168" s="35" t="s">
        <v>259</v>
      </c>
      <c r="L168" s="43">
        <v>1</v>
      </c>
      <c r="M168" s="45"/>
      <c r="N168" s="47"/>
      <c r="O168" s="48"/>
    </row>
    <row r="169" spans="1:15">
      <c r="A169" s="18" t="s">
        <v>263</v>
      </c>
      <c r="B169" s="18">
        <v>23274108</v>
      </c>
      <c r="C169" s="18" t="s">
        <v>264</v>
      </c>
      <c r="D169" s="17" t="s">
        <v>265</v>
      </c>
      <c r="E169" s="14" t="s">
        <v>266</v>
      </c>
      <c r="F169" s="22">
        <v>0</v>
      </c>
      <c r="G169" s="23">
        <v>0.39</v>
      </c>
      <c r="H169" s="22">
        <v>0</v>
      </c>
      <c r="I169" s="22">
        <v>0</v>
      </c>
      <c r="J169" s="51">
        <v>1</v>
      </c>
      <c r="K169" s="35" t="s">
        <v>263</v>
      </c>
      <c r="L169" s="43"/>
      <c r="M169" s="45">
        <v>1</v>
      </c>
      <c r="N169" s="47"/>
      <c r="O169" s="48"/>
    </row>
    <row r="170" spans="1:15">
      <c r="A170" s="18" t="s">
        <v>267</v>
      </c>
      <c r="B170" s="18">
        <v>26336194</v>
      </c>
      <c r="C170" s="18" t="s">
        <v>268</v>
      </c>
      <c r="D170" s="17" t="s">
        <v>269</v>
      </c>
      <c r="E170" s="14" t="s">
        <v>270</v>
      </c>
      <c r="F170" s="22">
        <v>0</v>
      </c>
      <c r="G170" s="23">
        <v>0.1</v>
      </c>
      <c r="H170" s="22">
        <v>0</v>
      </c>
      <c r="I170" s="22">
        <v>0</v>
      </c>
      <c r="J170" s="51">
        <v>1</v>
      </c>
      <c r="K170" s="35" t="s">
        <v>267</v>
      </c>
      <c r="L170" s="43">
        <v>1</v>
      </c>
      <c r="M170" s="45"/>
      <c r="N170" s="47"/>
      <c r="O170" s="48"/>
    </row>
    <row r="171" spans="1:15">
      <c r="A171" s="18" t="s">
        <v>271</v>
      </c>
      <c r="B171" s="18">
        <v>30931077</v>
      </c>
      <c r="C171" s="18" t="s">
        <v>272</v>
      </c>
      <c r="D171" s="17" t="s">
        <v>273</v>
      </c>
      <c r="E171" s="14" t="s">
        <v>274</v>
      </c>
      <c r="F171" s="22">
        <v>0</v>
      </c>
      <c r="G171" s="23">
        <v>0.26</v>
      </c>
      <c r="H171" s="22">
        <v>0</v>
      </c>
      <c r="I171" s="22">
        <v>0</v>
      </c>
      <c r="J171" s="51">
        <v>1</v>
      </c>
      <c r="K171" s="35" t="s">
        <v>271</v>
      </c>
      <c r="L171" s="43"/>
      <c r="M171" s="45"/>
      <c r="N171" s="47"/>
      <c r="O171" s="48">
        <v>1</v>
      </c>
    </row>
    <row r="172" spans="1:15">
      <c r="A172" s="18" t="s">
        <v>275</v>
      </c>
      <c r="B172" s="18">
        <v>37359810</v>
      </c>
      <c r="C172" s="18" t="s">
        <v>276</v>
      </c>
      <c r="D172" s="17" t="s">
        <v>277</v>
      </c>
      <c r="E172" s="14" t="s">
        <v>278</v>
      </c>
      <c r="F172" s="22">
        <v>0</v>
      </c>
      <c r="G172" s="23">
        <v>0.11</v>
      </c>
      <c r="H172" s="22">
        <v>0</v>
      </c>
      <c r="I172" s="22">
        <v>0</v>
      </c>
      <c r="J172" s="51">
        <v>1</v>
      </c>
      <c r="K172" s="35" t="s">
        <v>275</v>
      </c>
      <c r="L172" s="43">
        <v>1</v>
      </c>
      <c r="M172" s="45"/>
      <c r="N172" s="47"/>
      <c r="O172" s="48"/>
    </row>
    <row r="173" spans="1:15">
      <c r="A173" s="18" t="s">
        <v>279</v>
      </c>
      <c r="B173" s="18">
        <v>123233451</v>
      </c>
      <c r="C173" s="18" t="s">
        <v>280</v>
      </c>
      <c r="D173" s="17" t="s">
        <v>281</v>
      </c>
      <c r="E173" s="14" t="s">
        <v>282</v>
      </c>
      <c r="F173" s="22">
        <v>0</v>
      </c>
      <c r="G173" s="23">
        <v>0.11</v>
      </c>
      <c r="H173" s="22">
        <v>0</v>
      </c>
      <c r="I173" s="22">
        <v>0</v>
      </c>
      <c r="J173" s="51">
        <v>1</v>
      </c>
      <c r="K173" s="35" t="s">
        <v>279</v>
      </c>
      <c r="L173" s="43"/>
      <c r="M173" s="45"/>
      <c r="N173" s="47"/>
      <c r="O173" s="48">
        <v>1</v>
      </c>
    </row>
    <row r="174" spans="1:15">
      <c r="A174" s="18" t="s">
        <v>283</v>
      </c>
      <c r="B174" s="18">
        <v>12845764</v>
      </c>
      <c r="C174" s="18" t="s">
        <v>284</v>
      </c>
      <c r="D174" s="17" t="s">
        <v>285</v>
      </c>
      <c r="E174" s="14" t="s">
        <v>286</v>
      </c>
      <c r="F174" s="22">
        <v>0</v>
      </c>
      <c r="G174" s="23">
        <v>0.9</v>
      </c>
      <c r="H174" s="22">
        <v>0</v>
      </c>
      <c r="I174" s="22">
        <v>0</v>
      </c>
      <c r="J174" s="51">
        <v>1</v>
      </c>
      <c r="K174" s="35" t="s">
        <v>283</v>
      </c>
      <c r="L174" s="43">
        <v>1</v>
      </c>
      <c r="M174" s="45"/>
      <c r="N174" s="47"/>
      <c r="O174" s="48"/>
    </row>
    <row r="175" spans="1:15">
      <c r="A175" s="18" t="s">
        <v>287</v>
      </c>
      <c r="B175" s="18">
        <v>51258091</v>
      </c>
      <c r="C175" s="18" t="s">
        <v>288</v>
      </c>
      <c r="D175" s="17" t="s">
        <v>289</v>
      </c>
      <c r="E175" s="14" t="s">
        <v>290</v>
      </c>
      <c r="F175" s="22">
        <v>0</v>
      </c>
      <c r="G175" s="23">
        <v>0.35</v>
      </c>
      <c r="H175" s="22">
        <v>0</v>
      </c>
      <c r="I175" s="22">
        <v>0</v>
      </c>
      <c r="J175" s="51">
        <v>1</v>
      </c>
      <c r="K175" s="35" t="s">
        <v>287</v>
      </c>
      <c r="L175" s="43">
        <v>1</v>
      </c>
      <c r="M175" s="45"/>
      <c r="N175" s="47"/>
      <c r="O175" s="48"/>
    </row>
    <row r="176" spans="1:15">
      <c r="A176" s="18" t="s">
        <v>291</v>
      </c>
      <c r="B176" s="18">
        <v>111598890</v>
      </c>
      <c r="C176" s="18" t="s">
        <v>292</v>
      </c>
      <c r="D176" s="17" t="s">
        <v>293</v>
      </c>
      <c r="E176" s="14" t="s">
        <v>294</v>
      </c>
      <c r="F176" s="22">
        <v>0</v>
      </c>
      <c r="G176" s="23">
        <v>0.68</v>
      </c>
      <c r="H176" s="22">
        <v>0</v>
      </c>
      <c r="I176" s="22">
        <v>0</v>
      </c>
      <c r="J176" s="51">
        <v>1</v>
      </c>
      <c r="K176" s="35" t="s">
        <v>291</v>
      </c>
      <c r="L176" s="43">
        <v>1</v>
      </c>
      <c r="M176" s="45"/>
      <c r="N176" s="47"/>
      <c r="O176" s="48"/>
    </row>
    <row r="177" spans="1:15">
      <c r="A177" s="18" t="s">
        <v>295</v>
      </c>
      <c r="B177" s="18">
        <v>74185218</v>
      </c>
      <c r="C177" s="18" t="s">
        <v>296</v>
      </c>
      <c r="D177" s="17" t="s">
        <v>297</v>
      </c>
      <c r="E177" s="14" t="s">
        <v>298</v>
      </c>
      <c r="F177" s="22">
        <v>0</v>
      </c>
      <c r="G177" s="23">
        <v>1.64</v>
      </c>
      <c r="H177" s="22">
        <v>0</v>
      </c>
      <c r="I177" s="22">
        <v>0</v>
      </c>
      <c r="J177" s="51">
        <v>1</v>
      </c>
      <c r="K177" s="35" t="s">
        <v>295</v>
      </c>
      <c r="L177" s="43"/>
      <c r="M177" s="45"/>
      <c r="N177" s="47"/>
      <c r="O177" s="48">
        <v>1</v>
      </c>
    </row>
    <row r="178" spans="1:15">
      <c r="A178" s="18" t="s">
        <v>299</v>
      </c>
      <c r="B178" s="18">
        <v>541734</v>
      </c>
      <c r="C178" s="18" t="s">
        <v>300</v>
      </c>
      <c r="D178" s="17" t="s">
        <v>301</v>
      </c>
      <c r="E178" s="14" t="s">
        <v>302</v>
      </c>
      <c r="F178" s="22">
        <v>0</v>
      </c>
      <c r="G178" s="23">
        <v>1.59</v>
      </c>
      <c r="H178" s="22">
        <v>0</v>
      </c>
      <c r="I178" s="22">
        <v>0</v>
      </c>
      <c r="J178" s="51">
        <v>1</v>
      </c>
      <c r="K178" s="35" t="s">
        <v>299</v>
      </c>
      <c r="L178" s="43"/>
      <c r="M178" s="45">
        <v>1</v>
      </c>
      <c r="N178" s="47"/>
      <c r="O178" s="48"/>
    </row>
    <row r="179" spans="1:15">
      <c r="A179" s="18" t="s">
        <v>303</v>
      </c>
      <c r="B179" s="18">
        <v>2145091</v>
      </c>
      <c r="C179" s="18" t="s">
        <v>304</v>
      </c>
      <c r="D179" s="17" t="s">
        <v>305</v>
      </c>
      <c r="E179" s="14" t="s">
        <v>306</v>
      </c>
      <c r="F179" s="22">
        <v>0</v>
      </c>
      <c r="G179" s="23">
        <v>0.13</v>
      </c>
      <c r="H179" s="22">
        <v>0</v>
      </c>
      <c r="I179" s="22">
        <v>0</v>
      </c>
      <c r="J179" s="51">
        <v>1</v>
      </c>
      <c r="K179" s="35" t="s">
        <v>303</v>
      </c>
      <c r="L179" s="43">
        <v>1</v>
      </c>
      <c r="M179" s="45"/>
      <c r="N179" s="47"/>
      <c r="O179" s="48"/>
    </row>
    <row r="180" spans="1:15">
      <c r="A180" s="18" t="s">
        <v>307</v>
      </c>
      <c r="B180" s="18">
        <v>161898210</v>
      </c>
      <c r="C180" s="18" t="s">
        <v>308</v>
      </c>
      <c r="D180" s="17" t="s">
        <v>309</v>
      </c>
      <c r="E180" s="14" t="s">
        <v>310</v>
      </c>
      <c r="F180" s="22">
        <v>0</v>
      </c>
      <c r="G180" s="23">
        <v>0.13</v>
      </c>
      <c r="H180" s="22">
        <v>0</v>
      </c>
      <c r="I180" s="22"/>
      <c r="J180" s="51">
        <v>1</v>
      </c>
      <c r="K180" s="35" t="s">
        <v>307</v>
      </c>
      <c r="L180" s="43">
        <v>1</v>
      </c>
      <c r="M180" s="45"/>
      <c r="N180" s="47"/>
      <c r="O180" s="48"/>
    </row>
    <row r="181" spans="1:15">
      <c r="A181" s="18" t="s">
        <v>311</v>
      </c>
      <c r="B181" s="18">
        <v>15928413</v>
      </c>
      <c r="C181" s="18" t="s">
        <v>312</v>
      </c>
      <c r="D181" s="17" t="s">
        <v>313</v>
      </c>
      <c r="E181" s="14" t="s">
        <v>314</v>
      </c>
      <c r="F181" s="22">
        <v>0</v>
      </c>
      <c r="G181" s="23">
        <v>0.61</v>
      </c>
      <c r="H181" s="22">
        <v>0</v>
      </c>
      <c r="I181" s="22">
        <v>0</v>
      </c>
      <c r="J181" s="51">
        <v>1</v>
      </c>
      <c r="K181" s="35" t="s">
        <v>311</v>
      </c>
      <c r="L181" s="43">
        <v>1</v>
      </c>
      <c r="M181" s="45"/>
      <c r="N181" s="47"/>
      <c r="O181" s="48"/>
    </row>
    <row r="182" spans="1:15">
      <c r="A182" s="18" t="s">
        <v>315</v>
      </c>
      <c r="B182" s="18">
        <v>12835985</v>
      </c>
      <c r="C182" s="18" t="s">
        <v>316</v>
      </c>
      <c r="D182" s="17" t="s">
        <v>317</v>
      </c>
      <c r="E182" s="14" t="s">
        <v>318</v>
      </c>
      <c r="F182" s="22">
        <v>0</v>
      </c>
      <c r="G182" s="23">
        <v>0.25</v>
      </c>
      <c r="H182" s="22">
        <v>0</v>
      </c>
      <c r="I182" s="22">
        <v>0</v>
      </c>
      <c r="J182" s="51">
        <v>1</v>
      </c>
      <c r="K182" s="35" t="s">
        <v>315</v>
      </c>
      <c r="L182" s="43">
        <v>1</v>
      </c>
      <c r="M182" s="45"/>
      <c r="N182" s="47"/>
      <c r="O182" s="48"/>
    </row>
    <row r="183" spans="1:15">
      <c r="A183" s="18" t="s">
        <v>319</v>
      </c>
      <c r="B183" s="18">
        <v>74207752</v>
      </c>
      <c r="C183" s="18" t="s">
        <v>320</v>
      </c>
      <c r="D183" s="17" t="s">
        <v>321</v>
      </c>
      <c r="E183" s="14" t="s">
        <v>322</v>
      </c>
      <c r="F183" s="22">
        <v>0</v>
      </c>
      <c r="G183" s="23">
        <v>0.52</v>
      </c>
      <c r="H183" s="22">
        <v>0</v>
      </c>
      <c r="I183" s="22">
        <v>0</v>
      </c>
      <c r="J183" s="51">
        <v>1</v>
      </c>
      <c r="K183" s="35" t="s">
        <v>319</v>
      </c>
      <c r="L183" s="43"/>
      <c r="M183" s="45">
        <v>1</v>
      </c>
      <c r="N183" s="47"/>
      <c r="O183" s="48"/>
    </row>
    <row r="184" spans="1:15">
      <c r="A184" s="18" t="s">
        <v>323</v>
      </c>
      <c r="B184" s="18">
        <v>74223062</v>
      </c>
      <c r="C184" s="18" t="s">
        <v>324</v>
      </c>
      <c r="D184" s="17" t="s">
        <v>325</v>
      </c>
      <c r="E184" s="14" t="s">
        <v>326</v>
      </c>
      <c r="F184" s="22">
        <v>0</v>
      </c>
      <c r="G184" s="23">
        <v>0.9</v>
      </c>
      <c r="H184" s="22">
        <v>0</v>
      </c>
      <c r="I184" s="22">
        <v>0</v>
      </c>
      <c r="J184" s="51">
        <v>1</v>
      </c>
      <c r="K184" s="35" t="s">
        <v>323</v>
      </c>
      <c r="L184" s="43">
        <v>1</v>
      </c>
      <c r="M184" s="45"/>
      <c r="N184" s="47"/>
      <c r="O184" s="48"/>
    </row>
    <row r="185" spans="1:15">
      <c r="A185" s="18" t="s">
        <v>327</v>
      </c>
      <c r="B185" s="18">
        <v>49022822</v>
      </c>
      <c r="C185" s="18" t="s">
        <v>328</v>
      </c>
      <c r="D185" s="17" t="s">
        <v>329</v>
      </c>
      <c r="E185" s="14" t="s">
        <v>330</v>
      </c>
      <c r="F185" s="22">
        <v>0</v>
      </c>
      <c r="G185" s="23">
        <v>0.93</v>
      </c>
      <c r="H185" s="22">
        <v>0</v>
      </c>
      <c r="I185" s="22">
        <v>0</v>
      </c>
      <c r="J185" s="51">
        <v>1</v>
      </c>
      <c r="K185" s="35" t="s">
        <v>327</v>
      </c>
      <c r="L185" s="43">
        <v>1</v>
      </c>
      <c r="M185" s="45"/>
      <c r="N185" s="47"/>
      <c r="O185" s="48"/>
    </row>
    <row r="186" spans="1:15">
      <c r="A186" s="18" t="s">
        <v>331</v>
      </c>
      <c r="B186" s="18">
        <v>74149409</v>
      </c>
      <c r="C186" s="18" t="s">
        <v>332</v>
      </c>
      <c r="D186" s="17" t="s">
        <v>333</v>
      </c>
      <c r="E186" s="14" t="s">
        <v>334</v>
      </c>
      <c r="F186" s="22">
        <v>0</v>
      </c>
      <c r="G186" s="23">
        <v>0.27</v>
      </c>
      <c r="H186" s="22">
        <v>0</v>
      </c>
      <c r="I186" s="22"/>
      <c r="J186" s="51">
        <v>1</v>
      </c>
      <c r="K186" s="35" t="s">
        <v>331</v>
      </c>
      <c r="L186" s="43"/>
      <c r="M186" s="45"/>
      <c r="N186" s="47">
        <v>1</v>
      </c>
      <c r="O186" s="48"/>
    </row>
    <row r="187" spans="1:15">
      <c r="A187" s="18" t="s">
        <v>335</v>
      </c>
      <c r="B187" s="18">
        <v>31807190</v>
      </c>
      <c r="C187" s="18" t="s">
        <v>336</v>
      </c>
      <c r="D187" s="17" t="s">
        <v>337</v>
      </c>
      <c r="E187" s="14" t="s">
        <v>338</v>
      </c>
      <c r="F187" s="22">
        <v>0</v>
      </c>
      <c r="G187" s="23">
        <v>0.17</v>
      </c>
      <c r="H187" s="22">
        <v>0</v>
      </c>
      <c r="I187" s="22">
        <v>0</v>
      </c>
      <c r="J187" s="51">
        <v>1</v>
      </c>
      <c r="K187" s="35" t="s">
        <v>335</v>
      </c>
      <c r="L187" s="43">
        <v>1</v>
      </c>
      <c r="M187" s="45"/>
      <c r="N187" s="47"/>
      <c r="O187" s="48"/>
    </row>
    <row r="188" spans="1:15">
      <c r="A188" s="18" t="s">
        <v>339</v>
      </c>
      <c r="B188" s="18">
        <v>26350295</v>
      </c>
      <c r="C188" s="18" t="s">
        <v>340</v>
      </c>
      <c r="D188" s="17" t="s">
        <v>341</v>
      </c>
      <c r="E188" s="14" t="s">
        <v>342</v>
      </c>
      <c r="F188" s="22">
        <v>0</v>
      </c>
      <c r="G188" s="23">
        <v>1.24</v>
      </c>
      <c r="H188" s="22">
        <v>0</v>
      </c>
      <c r="I188" s="22">
        <v>0</v>
      </c>
      <c r="J188" s="51">
        <v>1</v>
      </c>
      <c r="K188" s="35" t="s">
        <v>339</v>
      </c>
      <c r="L188" s="43"/>
      <c r="M188" s="45">
        <v>1</v>
      </c>
      <c r="N188" s="47"/>
      <c r="O188" s="48"/>
    </row>
    <row r="189" spans="1:15">
      <c r="A189" s="18" t="s">
        <v>343</v>
      </c>
      <c r="B189" s="18">
        <v>12849571</v>
      </c>
      <c r="C189" s="18" t="s">
        <v>344</v>
      </c>
      <c r="D189" s="17" t="s">
        <v>345</v>
      </c>
      <c r="E189" s="14" t="s">
        <v>346</v>
      </c>
      <c r="F189" s="22">
        <v>0</v>
      </c>
      <c r="G189" s="23">
        <v>1.46</v>
      </c>
      <c r="H189" s="22">
        <v>0</v>
      </c>
      <c r="I189" s="22">
        <v>0</v>
      </c>
      <c r="J189" s="51">
        <v>1</v>
      </c>
      <c r="K189" s="35" t="s">
        <v>343</v>
      </c>
      <c r="L189" s="43"/>
      <c r="M189" s="45">
        <v>1</v>
      </c>
      <c r="N189" s="47"/>
      <c r="O189" s="48"/>
    </row>
    <row r="190" spans="1:15">
      <c r="A190" s="18" t="s">
        <v>347</v>
      </c>
      <c r="B190" s="18">
        <v>187951391</v>
      </c>
      <c r="C190" s="18" t="s">
        <v>348</v>
      </c>
      <c r="D190" s="17" t="s">
        <v>349</v>
      </c>
      <c r="E190" s="14" t="s">
        <v>350</v>
      </c>
      <c r="F190" s="22">
        <v>0</v>
      </c>
      <c r="G190" s="23">
        <v>0.35</v>
      </c>
      <c r="H190" s="22">
        <v>0</v>
      </c>
      <c r="I190" s="22"/>
      <c r="J190" s="51">
        <v>1</v>
      </c>
      <c r="K190" s="35" t="s">
        <v>347</v>
      </c>
      <c r="L190" s="43">
        <v>1</v>
      </c>
      <c r="M190" s="45"/>
      <c r="N190" s="47"/>
      <c r="O190" s="48"/>
    </row>
    <row r="191" spans="1:15">
      <c r="A191" s="18" t="s">
        <v>351</v>
      </c>
      <c r="B191" s="18">
        <v>74181165</v>
      </c>
      <c r="C191" s="18" t="s">
        <v>352</v>
      </c>
      <c r="D191" s="17" t="s">
        <v>353</v>
      </c>
      <c r="E191" s="14" t="s">
        <v>354</v>
      </c>
      <c r="F191" s="22">
        <v>0</v>
      </c>
      <c r="G191" s="23">
        <v>0.23</v>
      </c>
      <c r="H191" s="22">
        <v>0</v>
      </c>
      <c r="I191" s="22">
        <v>0</v>
      </c>
      <c r="J191" s="51">
        <v>1</v>
      </c>
      <c r="K191" s="35" t="s">
        <v>351</v>
      </c>
      <c r="L191" s="43"/>
      <c r="M191" s="45">
        <v>1</v>
      </c>
      <c r="N191" s="47"/>
      <c r="O191" s="48"/>
    </row>
    <row r="192" spans="1:15">
      <c r="A192" s="18" t="s">
        <v>355</v>
      </c>
      <c r="B192" s="18">
        <v>33440456</v>
      </c>
      <c r="C192" s="18" t="s">
        <v>356</v>
      </c>
      <c r="D192" s="17" t="s">
        <v>357</v>
      </c>
      <c r="E192" s="14" t="s">
        <v>358</v>
      </c>
      <c r="F192" s="22">
        <v>0</v>
      </c>
      <c r="G192" s="23">
        <v>0.24</v>
      </c>
      <c r="H192" s="22">
        <v>0</v>
      </c>
      <c r="I192" s="22">
        <v>0</v>
      </c>
      <c r="J192" s="51">
        <v>1</v>
      </c>
      <c r="K192" s="35" t="s">
        <v>355</v>
      </c>
      <c r="L192" s="43"/>
      <c r="M192" s="45">
        <v>1</v>
      </c>
      <c r="N192" s="47"/>
      <c r="O192" s="48"/>
    </row>
    <row r="193" spans="1:15">
      <c r="A193" s="18" t="s">
        <v>359</v>
      </c>
      <c r="B193" s="18">
        <v>123242270</v>
      </c>
      <c r="C193" s="18" t="s">
        <v>360</v>
      </c>
      <c r="D193" s="17" t="s">
        <v>361</v>
      </c>
      <c r="E193" s="14" t="s">
        <v>362</v>
      </c>
      <c r="F193" s="22">
        <v>0</v>
      </c>
      <c r="G193" s="23">
        <v>0.25</v>
      </c>
      <c r="H193" s="22">
        <v>0</v>
      </c>
      <c r="I193" s="22"/>
      <c r="J193" s="51">
        <v>1</v>
      </c>
      <c r="K193" s="35" t="s">
        <v>359</v>
      </c>
      <c r="L193" s="43">
        <v>1</v>
      </c>
      <c r="M193" s="45"/>
      <c r="N193" s="47"/>
      <c r="O193" s="48"/>
    </row>
    <row r="194" spans="1:15">
      <c r="A194" s="18" t="s">
        <v>363</v>
      </c>
      <c r="B194" s="18">
        <v>26353126</v>
      </c>
      <c r="C194" s="18" t="s">
        <v>364</v>
      </c>
      <c r="D194" s="17" t="s">
        <v>365</v>
      </c>
      <c r="E194" s="14" t="s">
        <v>366</v>
      </c>
      <c r="F194" s="22">
        <v>0</v>
      </c>
      <c r="G194" s="23">
        <v>0.44</v>
      </c>
      <c r="H194" s="22">
        <v>0</v>
      </c>
      <c r="I194" s="22">
        <v>0</v>
      </c>
      <c r="J194" s="51">
        <v>1</v>
      </c>
      <c r="K194" s="35" t="s">
        <v>363</v>
      </c>
      <c r="L194" s="43">
        <v>1</v>
      </c>
      <c r="M194" s="45"/>
      <c r="N194" s="47"/>
      <c r="O194" s="48"/>
    </row>
    <row r="195" spans="1:15">
      <c r="A195" s="18" t="s">
        <v>367</v>
      </c>
      <c r="B195" s="18">
        <v>123253860</v>
      </c>
      <c r="C195" s="18" t="s">
        <v>368</v>
      </c>
      <c r="D195" s="17" t="s">
        <v>369</v>
      </c>
      <c r="E195" s="14" t="s">
        <v>370</v>
      </c>
      <c r="F195" s="22">
        <v>0</v>
      </c>
      <c r="G195" s="23">
        <v>0.74</v>
      </c>
      <c r="H195" s="22">
        <v>0</v>
      </c>
      <c r="I195" s="22">
        <v>0</v>
      </c>
      <c r="J195" s="51">
        <v>1</v>
      </c>
      <c r="K195" s="35" t="s">
        <v>367</v>
      </c>
      <c r="L195" s="43"/>
      <c r="M195" s="45"/>
      <c r="N195" s="47"/>
      <c r="O195" s="48">
        <v>1</v>
      </c>
    </row>
    <row r="196" spans="1:15">
      <c r="A196" s="18" t="s">
        <v>371</v>
      </c>
      <c r="B196" s="18">
        <v>123122199</v>
      </c>
      <c r="C196" s="18" t="s">
        <v>372</v>
      </c>
      <c r="D196" s="17" t="s">
        <v>373</v>
      </c>
      <c r="E196" s="14" t="s">
        <v>374</v>
      </c>
      <c r="F196" s="22">
        <v>0</v>
      </c>
      <c r="G196" s="23">
        <v>0.54</v>
      </c>
      <c r="H196" s="22">
        <v>0</v>
      </c>
      <c r="I196" s="22">
        <v>0</v>
      </c>
      <c r="J196" s="51">
        <v>1</v>
      </c>
      <c r="K196" s="35" t="s">
        <v>371</v>
      </c>
      <c r="L196" s="43"/>
      <c r="M196" s="45">
        <v>1</v>
      </c>
      <c r="N196" s="47"/>
      <c r="O196" s="48"/>
    </row>
    <row r="197" spans="1:15">
      <c r="A197" s="18" t="s">
        <v>375</v>
      </c>
      <c r="B197" s="18">
        <v>74220921</v>
      </c>
      <c r="C197" s="18" t="s">
        <v>376</v>
      </c>
      <c r="D197" s="17" t="s">
        <v>377</v>
      </c>
      <c r="E197" s="14" t="s">
        <v>378</v>
      </c>
      <c r="F197" s="22">
        <v>0</v>
      </c>
      <c r="G197" s="23">
        <v>0.22</v>
      </c>
      <c r="H197" s="22">
        <v>0</v>
      </c>
      <c r="I197" s="22">
        <v>0</v>
      </c>
      <c r="J197" s="51">
        <v>1</v>
      </c>
      <c r="K197" s="35" t="s">
        <v>375</v>
      </c>
      <c r="L197" s="43"/>
      <c r="M197" s="45">
        <v>1</v>
      </c>
      <c r="N197" s="47"/>
      <c r="O197" s="48"/>
    </row>
    <row r="198" spans="1:15">
      <c r="A198" s="18" t="s">
        <v>379</v>
      </c>
      <c r="B198" s="18">
        <v>26349483</v>
      </c>
      <c r="C198" s="18" t="s">
        <v>380</v>
      </c>
      <c r="D198" s="17" t="s">
        <v>381</v>
      </c>
      <c r="E198" s="14" t="s">
        <v>382</v>
      </c>
      <c r="F198" s="22">
        <v>0</v>
      </c>
      <c r="G198" s="23">
        <v>0.88</v>
      </c>
      <c r="H198" s="22">
        <v>0</v>
      </c>
      <c r="I198" s="22">
        <v>0</v>
      </c>
      <c r="J198" s="51">
        <v>1</v>
      </c>
      <c r="K198" s="35" t="s">
        <v>379</v>
      </c>
      <c r="L198" s="43"/>
      <c r="M198" s="45"/>
      <c r="N198" s="47"/>
      <c r="O198" s="48">
        <v>1</v>
      </c>
    </row>
    <row r="199" spans="1:15">
      <c r="A199" s="18" t="s">
        <v>383</v>
      </c>
      <c r="B199" s="18">
        <v>124249335</v>
      </c>
      <c r="C199" s="18" t="s">
        <v>384</v>
      </c>
      <c r="D199" s="17" t="s">
        <v>385</v>
      </c>
      <c r="E199" s="14" t="s">
        <v>386</v>
      </c>
      <c r="F199" s="22">
        <v>0</v>
      </c>
      <c r="G199" s="23">
        <v>0.31</v>
      </c>
      <c r="H199" s="22">
        <v>0</v>
      </c>
      <c r="I199" s="22">
        <v>0.15</v>
      </c>
      <c r="J199" s="51">
        <v>1</v>
      </c>
      <c r="K199" s="35" t="s">
        <v>383</v>
      </c>
      <c r="L199" s="43">
        <v>1</v>
      </c>
      <c r="M199" s="45"/>
      <c r="N199" s="47"/>
      <c r="O199" s="48"/>
    </row>
    <row r="200" spans="1:15">
      <c r="A200" s="18" t="s">
        <v>387</v>
      </c>
      <c r="B200" s="18">
        <v>19353206</v>
      </c>
      <c r="C200" s="18" t="s">
        <v>388</v>
      </c>
      <c r="D200" s="17" t="s">
        <v>389</v>
      </c>
      <c r="E200" s="14" t="s">
        <v>390</v>
      </c>
      <c r="F200" s="22">
        <v>0</v>
      </c>
      <c r="G200" s="23">
        <v>0.48</v>
      </c>
      <c r="H200" s="22">
        <v>0</v>
      </c>
      <c r="I200" s="22">
        <v>0</v>
      </c>
      <c r="J200" s="51">
        <v>1</v>
      </c>
      <c r="K200" s="35" t="s">
        <v>387</v>
      </c>
      <c r="L200" s="43"/>
      <c r="M200" s="45">
        <v>1</v>
      </c>
      <c r="N200" s="47"/>
      <c r="O200" s="48"/>
    </row>
    <row r="201" spans="1:15">
      <c r="A201" s="18" t="s">
        <v>391</v>
      </c>
      <c r="B201" s="18">
        <v>74206110</v>
      </c>
      <c r="C201" s="18" t="s">
        <v>392</v>
      </c>
      <c r="D201" s="17" t="s">
        <v>393</v>
      </c>
      <c r="E201" s="14" t="s">
        <v>394</v>
      </c>
      <c r="F201" s="22">
        <v>0</v>
      </c>
      <c r="G201" s="23">
        <v>0.33</v>
      </c>
      <c r="H201" s="22">
        <v>0</v>
      </c>
      <c r="I201" s="22">
        <v>0</v>
      </c>
      <c r="J201" s="51">
        <v>1</v>
      </c>
      <c r="K201" s="35" t="s">
        <v>391</v>
      </c>
      <c r="L201" s="43">
        <v>1</v>
      </c>
      <c r="M201" s="45"/>
      <c r="N201" s="47"/>
      <c r="O201" s="48"/>
    </row>
    <row r="202" spans="1:15">
      <c r="A202" s="18" t="s">
        <v>395</v>
      </c>
      <c r="B202" s="18">
        <v>74214390</v>
      </c>
      <c r="C202" s="18" t="s">
        <v>396</v>
      </c>
      <c r="D202" s="17" t="s">
        <v>397</v>
      </c>
      <c r="E202" s="14" t="s">
        <v>398</v>
      </c>
      <c r="F202" s="22">
        <v>0</v>
      </c>
      <c r="G202" s="23">
        <v>1.03</v>
      </c>
      <c r="H202" s="22">
        <v>0</v>
      </c>
      <c r="I202" s="22">
        <v>0</v>
      </c>
      <c r="J202" s="51">
        <v>1</v>
      </c>
      <c r="K202" s="35" t="s">
        <v>395</v>
      </c>
      <c r="L202" s="43">
        <v>1</v>
      </c>
      <c r="M202" s="45"/>
      <c r="N202" s="47"/>
      <c r="O202" s="48"/>
    </row>
    <row r="203" spans="1:15">
      <c r="A203" s="18" t="s">
        <v>399</v>
      </c>
      <c r="B203" s="18">
        <v>74221376</v>
      </c>
      <c r="C203" s="18" t="s">
        <v>400</v>
      </c>
      <c r="D203" s="17" t="s">
        <v>401</v>
      </c>
      <c r="E203" s="14" t="s">
        <v>402</v>
      </c>
      <c r="F203" s="22">
        <v>0</v>
      </c>
      <c r="G203" s="23">
        <v>1.03</v>
      </c>
      <c r="H203" s="22">
        <v>0</v>
      </c>
      <c r="I203" s="22">
        <v>0</v>
      </c>
      <c r="J203" s="51">
        <v>1</v>
      </c>
      <c r="K203" s="35" t="s">
        <v>399</v>
      </c>
      <c r="L203" s="43"/>
      <c r="M203" s="45">
        <v>1</v>
      </c>
      <c r="N203" s="47"/>
      <c r="O203" s="48"/>
    </row>
    <row r="204" spans="1:15">
      <c r="A204" s="18" t="s">
        <v>403</v>
      </c>
      <c r="B204" s="18">
        <v>20809434</v>
      </c>
      <c r="C204" s="18" t="s">
        <v>404</v>
      </c>
      <c r="D204" s="17" t="s">
        <v>405</v>
      </c>
      <c r="E204" s="14" t="s">
        <v>406</v>
      </c>
      <c r="F204" s="22">
        <v>0</v>
      </c>
      <c r="G204" s="23">
        <v>7.0000000000000007E-2</v>
      </c>
      <c r="H204" s="22">
        <v>0</v>
      </c>
      <c r="I204" s="22">
        <v>0</v>
      </c>
      <c r="J204" s="51">
        <v>1</v>
      </c>
      <c r="K204" s="35" t="s">
        <v>403</v>
      </c>
      <c r="L204" s="43">
        <v>1</v>
      </c>
      <c r="M204" s="45"/>
      <c r="N204" s="47"/>
      <c r="O204" s="48"/>
    </row>
    <row r="205" spans="1:15">
      <c r="A205" s="18" t="s">
        <v>407</v>
      </c>
      <c r="B205" s="18">
        <v>55101</v>
      </c>
      <c r="C205" s="18" t="s">
        <v>408</v>
      </c>
      <c r="D205" s="17" t="s">
        <v>409</v>
      </c>
      <c r="E205" s="14" t="s">
        <v>410</v>
      </c>
      <c r="F205" s="22">
        <v>0</v>
      </c>
      <c r="G205" s="23">
        <v>0.52</v>
      </c>
      <c r="H205" s="22"/>
      <c r="I205" s="22">
        <v>0.37</v>
      </c>
      <c r="J205" s="51">
        <v>1</v>
      </c>
      <c r="K205" s="35" t="s">
        <v>407</v>
      </c>
      <c r="L205" s="43">
        <v>1</v>
      </c>
      <c r="M205" s="45"/>
      <c r="N205" s="47"/>
      <c r="O205" s="48"/>
    </row>
    <row r="206" spans="1:15">
      <c r="A206" s="18" t="s">
        <v>411</v>
      </c>
      <c r="B206" s="18">
        <v>12850298</v>
      </c>
      <c r="C206" s="18" t="s">
        <v>412</v>
      </c>
      <c r="D206" s="17" t="s">
        <v>413</v>
      </c>
      <c r="E206" s="14" t="s">
        <v>414</v>
      </c>
      <c r="F206" s="22">
        <v>0</v>
      </c>
      <c r="G206" s="23">
        <v>1.78</v>
      </c>
      <c r="H206" s="22">
        <v>0</v>
      </c>
      <c r="I206" s="22">
        <v>0</v>
      </c>
      <c r="J206" s="51">
        <v>1</v>
      </c>
      <c r="K206" s="35" t="s">
        <v>411</v>
      </c>
      <c r="L206" s="43"/>
      <c r="M206" s="45">
        <v>1</v>
      </c>
      <c r="N206" s="47"/>
      <c r="O206" s="48"/>
    </row>
    <row r="207" spans="1:15">
      <c r="A207" s="18" t="s">
        <v>415</v>
      </c>
      <c r="B207" s="18">
        <v>13097348</v>
      </c>
      <c r="C207" s="18" t="s">
        <v>416</v>
      </c>
      <c r="D207" s="17" t="s">
        <v>417</v>
      </c>
      <c r="E207" s="14" t="s">
        <v>418</v>
      </c>
      <c r="F207" s="22">
        <v>0</v>
      </c>
      <c r="G207" s="23">
        <v>1.1499999999999999</v>
      </c>
      <c r="H207" s="22">
        <v>0</v>
      </c>
      <c r="I207" s="22">
        <v>0</v>
      </c>
      <c r="J207" s="51">
        <v>1</v>
      </c>
      <c r="K207" s="35" t="s">
        <v>415</v>
      </c>
      <c r="L207" s="43"/>
      <c r="M207" s="45">
        <v>1</v>
      </c>
      <c r="N207" s="47"/>
      <c r="O207" s="48"/>
    </row>
    <row r="208" spans="1:15">
      <c r="A208" s="18" t="s">
        <v>419</v>
      </c>
      <c r="B208" s="18">
        <v>12834945</v>
      </c>
      <c r="C208" s="18" t="s">
        <v>420</v>
      </c>
      <c r="D208" s="17" t="s">
        <v>421</v>
      </c>
      <c r="E208" s="14" t="s">
        <v>422</v>
      </c>
      <c r="F208" s="22">
        <v>0</v>
      </c>
      <c r="G208" s="23">
        <v>0.78</v>
      </c>
      <c r="H208" s="22">
        <v>0</v>
      </c>
      <c r="I208" s="22">
        <v>0</v>
      </c>
      <c r="J208" s="51">
        <v>1</v>
      </c>
      <c r="K208" s="35" t="s">
        <v>419</v>
      </c>
      <c r="L208" s="43"/>
      <c r="M208" s="45">
        <v>1</v>
      </c>
      <c r="N208" s="47"/>
      <c r="O208" s="48"/>
    </row>
    <row r="209" spans="1:15">
      <c r="A209" s="18" t="s">
        <v>423</v>
      </c>
      <c r="B209" s="18">
        <v>12856761</v>
      </c>
      <c r="C209" s="18" t="s">
        <v>424</v>
      </c>
      <c r="D209" s="17" t="s">
        <v>425</v>
      </c>
      <c r="E209" s="14" t="s">
        <v>426</v>
      </c>
      <c r="F209" s="22">
        <v>0</v>
      </c>
      <c r="G209" s="23">
        <v>0.14000000000000001</v>
      </c>
      <c r="H209" s="22">
        <v>0</v>
      </c>
      <c r="I209" s="22">
        <v>0</v>
      </c>
      <c r="J209" s="51">
        <v>1</v>
      </c>
      <c r="K209" s="35" t="s">
        <v>423</v>
      </c>
      <c r="L209" s="43"/>
      <c r="M209" s="45">
        <v>1</v>
      </c>
      <c r="N209" s="47"/>
      <c r="O209" s="48"/>
    </row>
    <row r="210" spans="1:15">
      <c r="A210" s="18" t="s">
        <v>427</v>
      </c>
      <c r="B210" s="18">
        <v>40675418</v>
      </c>
      <c r="C210" s="18" t="s">
        <v>428</v>
      </c>
      <c r="D210" s="17" t="s">
        <v>429</v>
      </c>
      <c r="E210" s="14" t="s">
        <v>430</v>
      </c>
      <c r="F210" s="22">
        <v>0</v>
      </c>
      <c r="G210" s="23">
        <v>0.71</v>
      </c>
      <c r="H210" s="22">
        <v>0</v>
      </c>
      <c r="I210" s="22">
        <v>0</v>
      </c>
      <c r="J210" s="51">
        <v>1</v>
      </c>
      <c r="K210" s="35" t="s">
        <v>427</v>
      </c>
      <c r="L210" s="43">
        <v>1</v>
      </c>
      <c r="M210" s="45"/>
      <c r="N210" s="47"/>
      <c r="O210" s="48"/>
    </row>
    <row r="211" spans="1:15">
      <c r="A211" s="18" t="s">
        <v>431</v>
      </c>
      <c r="B211" s="18">
        <v>74212025</v>
      </c>
      <c r="C211" s="18" t="s">
        <v>432</v>
      </c>
      <c r="D211" s="17" t="s">
        <v>433</v>
      </c>
      <c r="E211" s="14" t="s">
        <v>434</v>
      </c>
      <c r="F211" s="22">
        <v>0</v>
      </c>
      <c r="G211" s="23">
        <v>4.08</v>
      </c>
      <c r="H211" s="22">
        <v>0</v>
      </c>
      <c r="I211" s="22">
        <v>0.5</v>
      </c>
      <c r="J211" s="51">
        <v>1</v>
      </c>
      <c r="K211" s="35" t="s">
        <v>431</v>
      </c>
      <c r="L211" s="43"/>
      <c r="M211" s="45"/>
      <c r="N211" s="47"/>
      <c r="O211" s="48">
        <v>1</v>
      </c>
    </row>
    <row r="212" spans="1:15">
      <c r="A212" s="18" t="s">
        <v>435</v>
      </c>
      <c r="B212" s="18">
        <v>26327317</v>
      </c>
      <c r="C212" s="18" t="s">
        <v>436</v>
      </c>
      <c r="D212" s="17" t="s">
        <v>437</v>
      </c>
      <c r="E212" s="14" t="s">
        <v>438</v>
      </c>
      <c r="F212" s="22">
        <v>0</v>
      </c>
      <c r="G212" s="23">
        <v>0.64</v>
      </c>
      <c r="H212" s="22">
        <v>0</v>
      </c>
      <c r="I212" s="22">
        <v>0</v>
      </c>
      <c r="J212" s="51">
        <v>1</v>
      </c>
      <c r="K212" s="35" t="s">
        <v>435</v>
      </c>
      <c r="L212" s="43"/>
      <c r="M212" s="45"/>
      <c r="N212" s="47"/>
      <c r="O212" s="48">
        <v>1</v>
      </c>
    </row>
    <row r="213" spans="1:15">
      <c r="A213" s="18" t="s">
        <v>439</v>
      </c>
      <c r="B213" s="18">
        <v>74227463</v>
      </c>
      <c r="C213" s="18" t="s">
        <v>440</v>
      </c>
      <c r="D213" s="17" t="s">
        <v>441</v>
      </c>
      <c r="E213" s="14" t="s">
        <v>442</v>
      </c>
      <c r="F213" s="22">
        <v>0</v>
      </c>
      <c r="G213" s="23">
        <v>1.08</v>
      </c>
      <c r="H213" s="22">
        <v>0</v>
      </c>
      <c r="I213" s="22">
        <v>0</v>
      </c>
      <c r="J213" s="51">
        <v>1</v>
      </c>
      <c r="K213" s="35" t="s">
        <v>439</v>
      </c>
      <c r="L213" s="43">
        <v>1</v>
      </c>
      <c r="M213" s="45"/>
      <c r="N213" s="47"/>
      <c r="O213" s="48"/>
    </row>
    <row r="214" spans="1:15">
      <c r="A214" s="18" t="s">
        <v>443</v>
      </c>
      <c r="B214" s="18">
        <v>3811380</v>
      </c>
      <c r="C214" s="18" t="s">
        <v>444</v>
      </c>
      <c r="D214" s="17" t="s">
        <v>445</v>
      </c>
      <c r="E214" s="14" t="s">
        <v>446</v>
      </c>
      <c r="F214" s="22">
        <v>0</v>
      </c>
      <c r="G214" s="23">
        <v>0.37</v>
      </c>
      <c r="H214" s="22">
        <v>0</v>
      </c>
      <c r="I214" s="22">
        <v>0</v>
      </c>
      <c r="J214" s="51">
        <v>1</v>
      </c>
      <c r="K214" s="35" t="s">
        <v>443</v>
      </c>
      <c r="L214" s="43"/>
      <c r="M214" s="45">
        <v>1</v>
      </c>
      <c r="N214" s="47"/>
      <c r="O214" s="48"/>
    </row>
    <row r="215" spans="1:15">
      <c r="A215" s="18" t="s">
        <v>447</v>
      </c>
      <c r="B215" s="18">
        <v>75516390</v>
      </c>
      <c r="C215" s="18" t="s">
        <v>448</v>
      </c>
      <c r="D215" s="17" t="s">
        <v>449</v>
      </c>
      <c r="E215" s="14" t="s">
        <v>450</v>
      </c>
      <c r="F215" s="22">
        <v>0</v>
      </c>
      <c r="G215" s="23">
        <v>0.6</v>
      </c>
      <c r="H215" s="22">
        <v>0</v>
      </c>
      <c r="I215" s="22">
        <v>0</v>
      </c>
      <c r="J215" s="51">
        <v>1</v>
      </c>
      <c r="K215" s="35" t="s">
        <v>447</v>
      </c>
      <c r="L215" s="43">
        <v>1</v>
      </c>
      <c r="M215" s="45"/>
      <c r="N215" s="47"/>
      <c r="O215" s="48"/>
    </row>
    <row r="216" spans="1:15">
      <c r="A216" s="12" t="s">
        <v>451</v>
      </c>
      <c r="B216" s="12">
        <v>134270898</v>
      </c>
      <c r="C216" s="12" t="s">
        <v>452</v>
      </c>
      <c r="D216" s="20" t="s">
        <v>453</v>
      </c>
      <c r="E216" s="21" t="s">
        <v>454</v>
      </c>
      <c r="F216" s="24">
        <v>0</v>
      </c>
      <c r="G216" s="28">
        <v>0.03</v>
      </c>
      <c r="H216" s="24"/>
      <c r="I216" s="24">
        <v>0</v>
      </c>
      <c r="J216" s="51">
        <v>1</v>
      </c>
      <c r="K216" s="35" t="s">
        <v>451</v>
      </c>
      <c r="L216" s="43">
        <v>1</v>
      </c>
      <c r="M216" s="45"/>
      <c r="N216" s="47"/>
      <c r="O216" s="48"/>
    </row>
    <row r="217" spans="1:15">
      <c r="A217" s="42"/>
      <c r="B217" s="2"/>
      <c r="C217" s="2"/>
      <c r="D217" s="3"/>
      <c r="E217" s="5"/>
      <c r="F217" s="5"/>
      <c r="G217" s="4"/>
      <c r="H217" s="5"/>
      <c r="I217" s="5"/>
      <c r="J217" s="15">
        <f>SUM(J105:J216)</f>
        <v>112</v>
      </c>
      <c r="K217" s="36"/>
      <c r="L217" s="43"/>
      <c r="M217" s="45"/>
      <c r="N217" s="47"/>
      <c r="O217" s="48"/>
    </row>
    <row r="218" spans="1:15">
      <c r="A218" s="8"/>
      <c r="B218" s="9"/>
      <c r="C218" s="9"/>
      <c r="D218" s="10"/>
      <c r="E218" s="11"/>
      <c r="F218" s="11"/>
      <c r="G218" s="13"/>
      <c r="H218" s="11"/>
      <c r="I218" s="11"/>
      <c r="J218" s="14"/>
      <c r="K218" s="35"/>
      <c r="L218" s="43"/>
      <c r="M218" s="45"/>
      <c r="N218" s="47"/>
      <c r="O218" s="48"/>
    </row>
    <row r="219" spans="1:15">
      <c r="A219" s="30" t="s">
        <v>2523</v>
      </c>
      <c r="B219" s="29"/>
      <c r="C219" s="29"/>
      <c r="D219" s="19"/>
      <c r="E219" s="7"/>
      <c r="F219" s="66" t="s">
        <v>0</v>
      </c>
      <c r="G219" s="64"/>
      <c r="H219" s="64"/>
      <c r="I219" s="65"/>
      <c r="J219" s="38"/>
      <c r="K219" s="39"/>
      <c r="L219" s="43"/>
      <c r="M219" s="45"/>
      <c r="N219" s="47"/>
      <c r="O219" s="48"/>
    </row>
    <row r="220" spans="1:15">
      <c r="A220" s="60" t="s">
        <v>1</v>
      </c>
      <c r="B220" s="59" t="s">
        <v>2</v>
      </c>
      <c r="C220" s="59" t="s">
        <v>3</v>
      </c>
      <c r="D220" s="59" t="s">
        <v>4</v>
      </c>
      <c r="E220" s="59" t="s">
        <v>5</v>
      </c>
      <c r="F220" s="58" t="s">
        <v>6</v>
      </c>
      <c r="G220" s="27" t="s">
        <v>7</v>
      </c>
      <c r="H220" s="31" t="s">
        <v>2524</v>
      </c>
      <c r="I220" s="61" t="s">
        <v>2525</v>
      </c>
      <c r="J220" s="38"/>
      <c r="K220" s="39"/>
      <c r="L220" s="43"/>
      <c r="M220" s="45"/>
      <c r="N220" s="47"/>
      <c r="O220" s="48"/>
    </row>
    <row r="221" spans="1:15">
      <c r="A221" s="18" t="s">
        <v>455</v>
      </c>
      <c r="B221" s="18">
        <v>45946398</v>
      </c>
      <c r="C221" s="18" t="s">
        <v>456</v>
      </c>
      <c r="D221" s="17" t="s">
        <v>457</v>
      </c>
      <c r="E221" s="14" t="s">
        <v>458</v>
      </c>
      <c r="F221" s="22">
        <v>0.28000000000000003</v>
      </c>
      <c r="G221" s="23">
        <v>0.45</v>
      </c>
      <c r="H221" s="22">
        <v>0.23</v>
      </c>
      <c r="I221" s="22">
        <v>0</v>
      </c>
      <c r="J221" s="51">
        <v>1</v>
      </c>
      <c r="K221" s="35" t="s">
        <v>455</v>
      </c>
      <c r="L221" s="43">
        <v>1</v>
      </c>
      <c r="M221" s="45"/>
      <c r="N221" s="47"/>
      <c r="O221" s="48"/>
    </row>
    <row r="222" spans="1:15">
      <c r="A222" s="18" t="s">
        <v>460</v>
      </c>
      <c r="B222" s="18">
        <v>45946398</v>
      </c>
      <c r="C222" s="18" t="s">
        <v>461</v>
      </c>
      <c r="D222" s="17" t="s">
        <v>457</v>
      </c>
      <c r="E222" s="14" t="s">
        <v>462</v>
      </c>
      <c r="F222" s="22">
        <v>0.32</v>
      </c>
      <c r="G222" s="23">
        <v>0.49</v>
      </c>
      <c r="H222" s="22">
        <v>0.27</v>
      </c>
      <c r="I222" s="22">
        <v>0.13</v>
      </c>
      <c r="J222" s="51">
        <v>1</v>
      </c>
      <c r="K222" s="35" t="s">
        <v>460</v>
      </c>
      <c r="L222" s="43">
        <v>1</v>
      </c>
      <c r="M222" s="45"/>
      <c r="N222" s="47"/>
      <c r="O222" s="48"/>
    </row>
    <row r="223" spans="1:15">
      <c r="A223" s="18" t="s">
        <v>464</v>
      </c>
      <c r="B223" s="18">
        <v>74219911</v>
      </c>
      <c r="C223" s="18" t="s">
        <v>465</v>
      </c>
      <c r="D223" s="17" t="s">
        <v>466</v>
      </c>
      <c r="E223" s="14" t="s">
        <v>467</v>
      </c>
      <c r="F223" s="22">
        <v>0.28000000000000003</v>
      </c>
      <c r="G223" s="23">
        <v>1.47</v>
      </c>
      <c r="H223" s="22">
        <v>0.28000000000000003</v>
      </c>
      <c r="I223" s="22">
        <v>0.28000000000000003</v>
      </c>
      <c r="J223" s="51">
        <v>1</v>
      </c>
      <c r="K223" s="35" t="s">
        <v>464</v>
      </c>
      <c r="L223" s="43"/>
      <c r="M223" s="45">
        <v>1</v>
      </c>
      <c r="N223" s="47"/>
      <c r="O223" s="48"/>
    </row>
    <row r="224" spans="1:15">
      <c r="A224" s="18" t="s">
        <v>468</v>
      </c>
      <c r="B224" s="18">
        <v>74183858</v>
      </c>
      <c r="C224" s="18" t="s">
        <v>469</v>
      </c>
      <c r="D224" s="17" t="s">
        <v>470</v>
      </c>
      <c r="E224" s="14" t="s">
        <v>471</v>
      </c>
      <c r="F224" s="22">
        <v>0.51</v>
      </c>
      <c r="G224" s="23">
        <v>1.1499999999999999</v>
      </c>
      <c r="H224" s="22">
        <v>0.7</v>
      </c>
      <c r="I224" s="22">
        <v>0.8</v>
      </c>
      <c r="J224" s="51">
        <v>1</v>
      </c>
      <c r="K224" s="35" t="s">
        <v>468</v>
      </c>
      <c r="L224" s="43"/>
      <c r="M224" s="45">
        <v>1</v>
      </c>
      <c r="N224" s="47"/>
      <c r="O224" s="48"/>
    </row>
    <row r="225" spans="1:15">
      <c r="A225" s="18" t="s">
        <v>473</v>
      </c>
      <c r="B225" s="18">
        <v>74217982</v>
      </c>
      <c r="C225" s="18" t="s">
        <v>474</v>
      </c>
      <c r="D225" s="17" t="s">
        <v>470</v>
      </c>
      <c r="E225" s="14" t="s">
        <v>475</v>
      </c>
      <c r="F225" s="22">
        <v>0.61</v>
      </c>
      <c r="G225" s="23">
        <v>1.21</v>
      </c>
      <c r="H225" s="22">
        <v>0.74</v>
      </c>
      <c r="I225" s="22">
        <v>1.04</v>
      </c>
      <c r="J225" s="51">
        <v>1</v>
      </c>
      <c r="K225" s="35" t="s">
        <v>473</v>
      </c>
      <c r="L225" s="43"/>
      <c r="M225" s="45">
        <v>1</v>
      </c>
      <c r="N225" s="47"/>
      <c r="O225" s="48"/>
    </row>
    <row r="226" spans="1:15">
      <c r="A226" s="18" t="s">
        <v>477</v>
      </c>
      <c r="B226" s="18">
        <v>74187205</v>
      </c>
      <c r="C226" s="18" t="s">
        <v>478</v>
      </c>
      <c r="D226" s="17" t="s">
        <v>472</v>
      </c>
      <c r="E226" s="14" t="s">
        <v>479</v>
      </c>
      <c r="F226" s="22">
        <v>0.14000000000000001</v>
      </c>
      <c r="G226" s="23">
        <v>0.26</v>
      </c>
      <c r="H226" s="22">
        <v>0.14000000000000001</v>
      </c>
      <c r="I226" s="22">
        <v>0.14000000000000001</v>
      </c>
      <c r="J226" s="51">
        <v>1</v>
      </c>
      <c r="K226" s="35" t="s">
        <v>477</v>
      </c>
      <c r="L226" s="43">
        <v>1</v>
      </c>
      <c r="M226" s="45"/>
      <c r="N226" s="47"/>
      <c r="O226" s="48"/>
    </row>
    <row r="227" spans="1:15">
      <c r="A227" s="18" t="s">
        <v>481</v>
      </c>
      <c r="B227" s="18">
        <v>223461465</v>
      </c>
      <c r="C227" s="18" t="s">
        <v>482</v>
      </c>
      <c r="D227" s="17" t="s">
        <v>463</v>
      </c>
      <c r="E227" s="14" t="s">
        <v>483</v>
      </c>
      <c r="F227" s="22">
        <v>0.09</v>
      </c>
      <c r="G227" s="23">
        <v>0.26</v>
      </c>
      <c r="H227" s="22">
        <v>0.12</v>
      </c>
      <c r="I227" s="22"/>
      <c r="J227" s="51">
        <v>1</v>
      </c>
      <c r="K227" s="35" t="s">
        <v>481</v>
      </c>
      <c r="L227" s="43">
        <v>1</v>
      </c>
      <c r="M227" s="45"/>
      <c r="N227" s="47"/>
      <c r="O227" s="48"/>
    </row>
    <row r="228" spans="1:15">
      <c r="A228" s="18" t="s">
        <v>485</v>
      </c>
      <c r="B228" s="18">
        <v>74205963</v>
      </c>
      <c r="C228" s="18" t="s">
        <v>486</v>
      </c>
      <c r="D228" s="17" t="s">
        <v>463</v>
      </c>
      <c r="E228" s="14" t="s">
        <v>487</v>
      </c>
      <c r="F228" s="22">
        <v>0.11</v>
      </c>
      <c r="G228" s="23">
        <v>0.28999999999999998</v>
      </c>
      <c r="H228" s="22">
        <v>0.14000000000000001</v>
      </c>
      <c r="I228" s="22">
        <v>7.0000000000000007E-2</v>
      </c>
      <c r="J228" s="51">
        <v>1</v>
      </c>
      <c r="K228" s="35" t="s">
        <v>485</v>
      </c>
      <c r="L228" s="43">
        <v>1</v>
      </c>
      <c r="M228" s="45"/>
      <c r="N228" s="47"/>
      <c r="O228" s="48"/>
    </row>
    <row r="229" spans="1:15">
      <c r="A229" s="18" t="s">
        <v>489</v>
      </c>
      <c r="B229" s="18">
        <v>21706556</v>
      </c>
      <c r="C229" s="18" t="s">
        <v>490</v>
      </c>
      <c r="D229" s="17" t="s">
        <v>491</v>
      </c>
      <c r="E229" s="14" t="s">
        <v>492</v>
      </c>
      <c r="F229" s="22">
        <v>0.51</v>
      </c>
      <c r="G229" s="23">
        <v>0.93</v>
      </c>
      <c r="H229" s="22">
        <v>0.71</v>
      </c>
      <c r="I229" s="22">
        <v>0.33</v>
      </c>
      <c r="J229" s="51">
        <v>1</v>
      </c>
      <c r="K229" s="35" t="s">
        <v>489</v>
      </c>
      <c r="L229" s="43">
        <v>1</v>
      </c>
      <c r="M229" s="45"/>
      <c r="N229" s="47"/>
      <c r="O229" s="48"/>
    </row>
    <row r="230" spans="1:15">
      <c r="A230" s="18" t="s">
        <v>494</v>
      </c>
      <c r="B230" s="18">
        <v>37359806</v>
      </c>
      <c r="C230" s="18" t="s">
        <v>495</v>
      </c>
      <c r="D230" s="17" t="s">
        <v>491</v>
      </c>
      <c r="E230" s="14" t="s">
        <v>496</v>
      </c>
      <c r="F230" s="22">
        <v>0.52</v>
      </c>
      <c r="G230" s="23">
        <v>0.95</v>
      </c>
      <c r="H230" s="22">
        <v>0.72</v>
      </c>
      <c r="I230" s="22">
        <v>0.34</v>
      </c>
      <c r="J230" s="51">
        <v>1</v>
      </c>
      <c r="K230" s="35" t="s">
        <v>494</v>
      </c>
      <c r="L230" s="43">
        <v>1</v>
      </c>
      <c r="M230" s="45"/>
      <c r="N230" s="47"/>
      <c r="O230" s="48"/>
    </row>
    <row r="231" spans="1:15">
      <c r="A231" s="18" t="s">
        <v>498</v>
      </c>
      <c r="B231" s="18">
        <v>35193271</v>
      </c>
      <c r="C231" s="18" t="s">
        <v>499</v>
      </c>
      <c r="D231" s="17" t="s">
        <v>500</v>
      </c>
      <c r="E231" s="14" t="s">
        <v>501</v>
      </c>
      <c r="F231" s="22">
        <v>0.24</v>
      </c>
      <c r="G231" s="23">
        <v>0.46</v>
      </c>
      <c r="H231" s="22">
        <v>0.26</v>
      </c>
      <c r="I231" s="22">
        <v>0.11</v>
      </c>
      <c r="J231" s="51">
        <v>1</v>
      </c>
      <c r="K231" s="35" t="s">
        <v>498</v>
      </c>
      <c r="L231" s="43">
        <v>1</v>
      </c>
      <c r="M231" s="45"/>
      <c r="N231" s="47"/>
      <c r="O231" s="48"/>
    </row>
    <row r="232" spans="1:15">
      <c r="A232" s="18" t="s">
        <v>503</v>
      </c>
      <c r="B232" s="18">
        <v>67514207</v>
      </c>
      <c r="C232" s="18" t="s">
        <v>504</v>
      </c>
      <c r="D232" s="17" t="s">
        <v>459</v>
      </c>
      <c r="E232" s="14" t="s">
        <v>505</v>
      </c>
      <c r="F232" s="22">
        <v>0.06</v>
      </c>
      <c r="G232" s="23">
        <v>0.11</v>
      </c>
      <c r="H232" s="22">
        <v>0.06</v>
      </c>
      <c r="I232" s="22">
        <v>0</v>
      </c>
      <c r="J232" s="51">
        <v>1</v>
      </c>
      <c r="K232" s="35" t="s">
        <v>503</v>
      </c>
      <c r="L232" s="43"/>
      <c r="M232" s="45">
        <v>1</v>
      </c>
      <c r="N232" s="47"/>
      <c r="O232" s="48"/>
    </row>
    <row r="233" spans="1:15">
      <c r="A233" s="18" t="s">
        <v>507</v>
      </c>
      <c r="B233" s="18">
        <v>21619519</v>
      </c>
      <c r="C233" s="18" t="s">
        <v>508</v>
      </c>
      <c r="D233" s="17" t="s">
        <v>509</v>
      </c>
      <c r="E233" s="14" t="s">
        <v>510</v>
      </c>
      <c r="F233" s="22">
        <v>0.28000000000000003</v>
      </c>
      <c r="G233" s="23">
        <v>0.56000000000000005</v>
      </c>
      <c r="H233" s="22">
        <v>0.22</v>
      </c>
      <c r="I233" s="22">
        <v>7.0000000000000007E-2</v>
      </c>
      <c r="J233" s="51">
        <v>1</v>
      </c>
      <c r="K233" s="35" t="s">
        <v>507</v>
      </c>
      <c r="L233" s="43">
        <v>1</v>
      </c>
      <c r="M233" s="45"/>
      <c r="N233" s="47"/>
      <c r="O233" s="48"/>
    </row>
    <row r="234" spans="1:15">
      <c r="A234" s="18" t="s">
        <v>511</v>
      </c>
      <c r="B234" s="18">
        <v>19354448</v>
      </c>
      <c r="C234" s="18" t="s">
        <v>512</v>
      </c>
      <c r="D234" s="17" t="s">
        <v>513</v>
      </c>
      <c r="E234" s="14" t="s">
        <v>514</v>
      </c>
      <c r="F234" s="22">
        <v>0.37</v>
      </c>
      <c r="G234" s="23">
        <v>1.1499999999999999</v>
      </c>
      <c r="H234" s="22">
        <v>0.5</v>
      </c>
      <c r="I234" s="22">
        <v>0.31</v>
      </c>
      <c r="J234" s="51">
        <v>1</v>
      </c>
      <c r="K234" s="35" t="s">
        <v>511</v>
      </c>
      <c r="L234" s="43"/>
      <c r="M234" s="45">
        <v>1</v>
      </c>
      <c r="N234" s="47"/>
      <c r="O234" s="48"/>
    </row>
    <row r="235" spans="1:15">
      <c r="A235" s="18" t="s">
        <v>516</v>
      </c>
      <c r="B235" s="18">
        <v>20809366</v>
      </c>
      <c r="C235" s="18" t="s">
        <v>517</v>
      </c>
      <c r="D235" s="17" t="s">
        <v>488</v>
      </c>
      <c r="E235" s="14" t="s">
        <v>518</v>
      </c>
      <c r="F235" s="22">
        <v>0.17</v>
      </c>
      <c r="G235" s="23">
        <v>0.36</v>
      </c>
      <c r="H235" s="22">
        <v>0.23</v>
      </c>
      <c r="I235" s="22">
        <v>0.17</v>
      </c>
      <c r="J235" s="51">
        <v>1</v>
      </c>
      <c r="K235" s="35" t="s">
        <v>516</v>
      </c>
      <c r="L235" s="43">
        <v>1</v>
      </c>
      <c r="M235" s="45"/>
      <c r="N235" s="47"/>
      <c r="O235" s="48"/>
    </row>
    <row r="236" spans="1:15">
      <c r="A236" s="18" t="s">
        <v>520</v>
      </c>
      <c r="B236" s="18">
        <v>2407195</v>
      </c>
      <c r="C236" s="18" t="s">
        <v>521</v>
      </c>
      <c r="D236" s="17" t="s">
        <v>522</v>
      </c>
      <c r="E236" s="14" t="s">
        <v>523</v>
      </c>
      <c r="F236" s="22">
        <v>0.41</v>
      </c>
      <c r="G236" s="23">
        <v>0.89</v>
      </c>
      <c r="H236" s="22">
        <v>0.55000000000000004</v>
      </c>
      <c r="I236" s="22">
        <v>0.41</v>
      </c>
      <c r="J236" s="51">
        <v>1</v>
      </c>
      <c r="K236" s="35" t="s">
        <v>520</v>
      </c>
      <c r="L236" s="43"/>
      <c r="M236" s="45"/>
      <c r="N236" s="47">
        <v>1</v>
      </c>
      <c r="O236" s="48"/>
    </row>
    <row r="237" spans="1:15">
      <c r="A237" s="18" t="s">
        <v>524</v>
      </c>
      <c r="B237" s="18">
        <v>74202542</v>
      </c>
      <c r="C237" s="18" t="s">
        <v>525</v>
      </c>
      <c r="D237" s="17" t="s">
        <v>526</v>
      </c>
      <c r="E237" s="14" t="s">
        <v>527</v>
      </c>
      <c r="F237" s="22">
        <v>1.32</v>
      </c>
      <c r="G237" s="23">
        <v>3.74</v>
      </c>
      <c r="H237" s="22">
        <v>1.32</v>
      </c>
      <c r="I237" s="22">
        <v>1.32</v>
      </c>
      <c r="J237" s="51">
        <v>1</v>
      </c>
      <c r="K237" s="35" t="s">
        <v>524</v>
      </c>
      <c r="L237" s="43">
        <v>1</v>
      </c>
      <c r="M237" s="45"/>
      <c r="N237" s="47"/>
      <c r="O237" s="48"/>
    </row>
    <row r="238" spans="1:15">
      <c r="A238" s="18" t="s">
        <v>528</v>
      </c>
      <c r="B238" s="18">
        <v>109734396</v>
      </c>
      <c r="C238" s="18" t="s">
        <v>529</v>
      </c>
      <c r="D238" s="17" t="s">
        <v>530</v>
      </c>
      <c r="E238" s="14" t="s">
        <v>531</v>
      </c>
      <c r="F238" s="22">
        <v>0.28999999999999998</v>
      </c>
      <c r="G238" s="23">
        <v>0.53</v>
      </c>
      <c r="H238" s="22">
        <v>0.41</v>
      </c>
      <c r="I238" s="22">
        <v>0.53</v>
      </c>
      <c r="J238" s="51">
        <v>1</v>
      </c>
      <c r="K238" s="35" t="s">
        <v>528</v>
      </c>
      <c r="L238" s="43"/>
      <c r="M238" s="45">
        <v>1</v>
      </c>
      <c r="N238" s="47"/>
      <c r="O238" s="48"/>
    </row>
    <row r="239" spans="1:15">
      <c r="A239" s="18" t="s">
        <v>532</v>
      </c>
      <c r="B239" s="18">
        <v>122889627</v>
      </c>
      <c r="C239" s="18" t="s">
        <v>533</v>
      </c>
      <c r="D239" s="17" t="s">
        <v>534</v>
      </c>
      <c r="E239" s="14" t="s">
        <v>535</v>
      </c>
      <c r="F239" s="22">
        <v>0.83</v>
      </c>
      <c r="G239" s="23">
        <v>1.64</v>
      </c>
      <c r="H239" s="22">
        <v>0.62</v>
      </c>
      <c r="I239" s="22">
        <v>1.34</v>
      </c>
      <c r="J239" s="51">
        <v>1</v>
      </c>
      <c r="K239" s="35" t="s">
        <v>532</v>
      </c>
      <c r="L239" s="43">
        <v>1</v>
      </c>
      <c r="M239" s="45"/>
      <c r="N239" s="47"/>
      <c r="O239" s="48"/>
    </row>
    <row r="240" spans="1:15">
      <c r="A240" s="18" t="s">
        <v>536</v>
      </c>
      <c r="B240" s="18">
        <v>50510617</v>
      </c>
      <c r="C240" s="18" t="s">
        <v>537</v>
      </c>
      <c r="D240" s="17" t="s">
        <v>538</v>
      </c>
      <c r="E240" s="14" t="s">
        <v>539</v>
      </c>
      <c r="F240" s="22">
        <v>0.46</v>
      </c>
      <c r="G240" s="23">
        <v>0.73</v>
      </c>
      <c r="H240" s="22">
        <v>0.27</v>
      </c>
      <c r="I240" s="22">
        <v>0.23</v>
      </c>
      <c r="J240" s="51">
        <v>1</v>
      </c>
      <c r="K240" s="35" t="s">
        <v>536</v>
      </c>
      <c r="L240" s="43"/>
      <c r="M240" s="45">
        <v>1</v>
      </c>
      <c r="N240" s="47"/>
      <c r="O240" s="48"/>
    </row>
    <row r="241" spans="1:15">
      <c r="A241" s="18" t="s">
        <v>541</v>
      </c>
      <c r="B241" s="18">
        <v>66267550</v>
      </c>
      <c r="C241" s="18" t="s">
        <v>542</v>
      </c>
      <c r="D241" s="17" t="s">
        <v>502</v>
      </c>
      <c r="E241" s="14" t="s">
        <v>543</v>
      </c>
      <c r="F241" s="22">
        <v>0.19</v>
      </c>
      <c r="G241" s="23">
        <v>0.3</v>
      </c>
      <c r="H241" s="22">
        <v>0.22</v>
      </c>
      <c r="I241" s="22">
        <v>0</v>
      </c>
      <c r="J241" s="51">
        <v>1</v>
      </c>
      <c r="K241" s="35" t="s">
        <v>541</v>
      </c>
      <c r="L241" s="43">
        <v>1</v>
      </c>
      <c r="M241" s="45"/>
      <c r="N241" s="47"/>
      <c r="O241" s="48"/>
    </row>
    <row r="242" spans="1:15">
      <c r="A242" s="18" t="s">
        <v>544</v>
      </c>
      <c r="B242" s="18">
        <v>148702334</v>
      </c>
      <c r="C242" s="18" t="s">
        <v>545</v>
      </c>
      <c r="D242" s="17" t="s">
        <v>546</v>
      </c>
      <c r="E242" s="14" t="s">
        <v>547</v>
      </c>
      <c r="F242" s="22">
        <v>0.62</v>
      </c>
      <c r="G242" s="23">
        <v>1.05</v>
      </c>
      <c r="H242" s="22">
        <v>0.87</v>
      </c>
      <c r="I242" s="22">
        <v>0.33</v>
      </c>
      <c r="J242" s="51">
        <v>1</v>
      </c>
      <c r="K242" s="35" t="s">
        <v>544</v>
      </c>
      <c r="L242" s="43">
        <v>1</v>
      </c>
      <c r="M242" s="45"/>
      <c r="N242" s="47"/>
      <c r="O242" s="48"/>
    </row>
    <row r="243" spans="1:15">
      <c r="A243" s="18" t="s">
        <v>548</v>
      </c>
      <c r="B243" s="18">
        <v>149263352</v>
      </c>
      <c r="C243" s="18" t="s">
        <v>549</v>
      </c>
      <c r="D243" s="17" t="s">
        <v>550</v>
      </c>
      <c r="E243" s="14" t="s">
        <v>551</v>
      </c>
      <c r="F243" s="22">
        <v>1.61</v>
      </c>
      <c r="G243" s="23">
        <v>2.83</v>
      </c>
      <c r="H243" s="22">
        <v>1.1499999999999999</v>
      </c>
      <c r="I243" s="22">
        <v>1.61</v>
      </c>
      <c r="J243" s="51">
        <v>1</v>
      </c>
      <c r="K243" s="35" t="s">
        <v>548</v>
      </c>
      <c r="L243" s="43"/>
      <c r="M243" s="45">
        <v>1</v>
      </c>
      <c r="N243" s="47"/>
      <c r="O243" s="48"/>
    </row>
    <row r="244" spans="1:15">
      <c r="A244" s="18" t="s">
        <v>552</v>
      </c>
      <c r="B244" s="18">
        <v>309266440</v>
      </c>
      <c r="C244" s="18" t="s">
        <v>553</v>
      </c>
      <c r="D244" s="17" t="s">
        <v>554</v>
      </c>
      <c r="E244" s="14" t="s">
        <v>555</v>
      </c>
      <c r="F244" s="22">
        <v>2.5099999999999998</v>
      </c>
      <c r="G244" s="23">
        <v>4.34</v>
      </c>
      <c r="H244" s="22">
        <v>1.85</v>
      </c>
      <c r="I244" s="22">
        <v>2.5099999999999998</v>
      </c>
      <c r="J244" s="51">
        <v>1</v>
      </c>
      <c r="K244" s="35" t="s">
        <v>552</v>
      </c>
      <c r="L244" s="43"/>
      <c r="M244" s="45">
        <v>1</v>
      </c>
      <c r="N244" s="47"/>
      <c r="O244" s="48"/>
    </row>
    <row r="245" spans="1:15">
      <c r="A245" s="18" t="s">
        <v>557</v>
      </c>
      <c r="B245" s="18">
        <v>149267317</v>
      </c>
      <c r="C245" s="18" t="s">
        <v>558</v>
      </c>
      <c r="D245" s="17" t="s">
        <v>559</v>
      </c>
      <c r="E245" s="14" t="s">
        <v>560</v>
      </c>
      <c r="F245" s="22">
        <v>0.87</v>
      </c>
      <c r="G245" s="23">
        <v>1.31</v>
      </c>
      <c r="H245" s="22">
        <v>0.87</v>
      </c>
      <c r="I245" s="22">
        <v>3.33</v>
      </c>
      <c r="J245" s="51">
        <v>1</v>
      </c>
      <c r="K245" s="35" t="s">
        <v>557</v>
      </c>
      <c r="L245" s="43"/>
      <c r="M245" s="45">
        <v>1</v>
      </c>
      <c r="N245" s="47"/>
      <c r="O245" s="48"/>
    </row>
    <row r="246" spans="1:15">
      <c r="A246" s="18" t="s">
        <v>561</v>
      </c>
      <c r="B246" s="18">
        <v>309269644</v>
      </c>
      <c r="C246" s="18" t="s">
        <v>562</v>
      </c>
      <c r="D246" s="17" t="s">
        <v>563</v>
      </c>
      <c r="E246" s="14" t="s">
        <v>555</v>
      </c>
      <c r="F246" s="22">
        <v>1.1499999999999999</v>
      </c>
      <c r="G246" s="23">
        <v>2.16</v>
      </c>
      <c r="H246" s="22">
        <v>1.1499999999999999</v>
      </c>
      <c r="I246" s="22">
        <v>1.1499999999999999</v>
      </c>
      <c r="J246" s="51">
        <v>1</v>
      </c>
      <c r="K246" s="35" t="s">
        <v>561</v>
      </c>
      <c r="L246" s="43">
        <v>1</v>
      </c>
      <c r="M246" s="45"/>
      <c r="N246" s="47"/>
      <c r="O246" s="48"/>
    </row>
    <row r="247" spans="1:15">
      <c r="A247" s="18" t="s">
        <v>564</v>
      </c>
      <c r="B247" s="18">
        <v>51765047</v>
      </c>
      <c r="C247" s="18" t="s">
        <v>565</v>
      </c>
      <c r="D247" s="17" t="s">
        <v>566</v>
      </c>
      <c r="E247" s="14" t="s">
        <v>567</v>
      </c>
      <c r="F247" s="22">
        <v>0.96</v>
      </c>
      <c r="G247" s="23">
        <v>1.87</v>
      </c>
      <c r="H247" s="22">
        <v>1.1499999999999999</v>
      </c>
      <c r="I247" s="22">
        <v>1.1499999999999999</v>
      </c>
      <c r="J247" s="51">
        <v>1</v>
      </c>
      <c r="K247" s="35" t="s">
        <v>564</v>
      </c>
      <c r="L247" s="43">
        <v>1</v>
      </c>
      <c r="M247" s="45"/>
      <c r="N247" s="47"/>
      <c r="O247" s="48"/>
    </row>
    <row r="248" spans="1:15">
      <c r="A248" s="18" t="s">
        <v>568</v>
      </c>
      <c r="B248" s="18">
        <v>309266569</v>
      </c>
      <c r="C248" s="18" t="s">
        <v>569</v>
      </c>
      <c r="D248" s="17" t="s">
        <v>566</v>
      </c>
      <c r="E248" s="14" t="s">
        <v>570</v>
      </c>
      <c r="F248" s="22">
        <v>1.05</v>
      </c>
      <c r="G248" s="23">
        <v>1.74</v>
      </c>
      <c r="H248" s="22">
        <v>1.05</v>
      </c>
      <c r="I248" s="22">
        <v>0.78</v>
      </c>
      <c r="J248" s="51">
        <v>1</v>
      </c>
      <c r="K248" s="35" t="s">
        <v>568</v>
      </c>
      <c r="L248" s="43">
        <v>1</v>
      </c>
      <c r="M248" s="45"/>
      <c r="N248" s="47"/>
      <c r="O248" s="48"/>
    </row>
    <row r="249" spans="1:15">
      <c r="A249" s="18" t="s">
        <v>571</v>
      </c>
      <c r="B249" s="18">
        <v>309262946</v>
      </c>
      <c r="C249" s="18" t="s">
        <v>572</v>
      </c>
      <c r="D249" s="17" t="s">
        <v>573</v>
      </c>
      <c r="E249" s="14" t="s">
        <v>574</v>
      </c>
      <c r="F249" s="22">
        <v>1.1499999999999999</v>
      </c>
      <c r="G249" s="23">
        <v>2.59</v>
      </c>
      <c r="H249" s="22">
        <v>1.1499999999999999</v>
      </c>
      <c r="I249" s="22">
        <v>1.1499999999999999</v>
      </c>
      <c r="J249" s="51">
        <v>1</v>
      </c>
      <c r="K249" s="35" t="s">
        <v>571</v>
      </c>
      <c r="L249" s="43"/>
      <c r="M249" s="45">
        <v>1</v>
      </c>
      <c r="N249" s="47"/>
      <c r="O249" s="48"/>
    </row>
    <row r="250" spans="1:15">
      <c r="A250" s="18" t="s">
        <v>575</v>
      </c>
      <c r="B250" s="18">
        <v>19354428</v>
      </c>
      <c r="C250" s="18" t="s">
        <v>576</v>
      </c>
      <c r="D250" s="17" t="s">
        <v>577</v>
      </c>
      <c r="E250" s="14" t="s">
        <v>578</v>
      </c>
      <c r="F250" s="22">
        <v>3.64</v>
      </c>
      <c r="G250" s="23">
        <v>9</v>
      </c>
      <c r="H250" s="22">
        <v>2.16</v>
      </c>
      <c r="I250" s="22">
        <v>3.64</v>
      </c>
      <c r="J250" s="51">
        <v>1</v>
      </c>
      <c r="K250" s="35" t="s">
        <v>575</v>
      </c>
      <c r="L250" s="43"/>
      <c r="M250" s="45">
        <v>1</v>
      </c>
      <c r="N250" s="47"/>
      <c r="O250" s="48"/>
    </row>
    <row r="251" spans="1:15">
      <c r="A251" s="18" t="s">
        <v>579</v>
      </c>
      <c r="B251" s="18">
        <v>27372666</v>
      </c>
      <c r="C251" s="18" t="s">
        <v>580</v>
      </c>
      <c r="D251" s="17" t="s">
        <v>581</v>
      </c>
      <c r="E251" s="14" t="s">
        <v>582</v>
      </c>
      <c r="F251" s="22">
        <v>2.16</v>
      </c>
      <c r="G251" s="23">
        <v>5.81</v>
      </c>
      <c r="H251" s="22">
        <v>2.16</v>
      </c>
      <c r="I251" s="22">
        <v>2.16</v>
      </c>
      <c r="J251" s="51">
        <v>1</v>
      </c>
      <c r="K251" s="35" t="s">
        <v>579</v>
      </c>
      <c r="L251" s="43"/>
      <c r="M251" s="45">
        <v>1</v>
      </c>
      <c r="N251" s="47"/>
      <c r="O251" s="48"/>
    </row>
    <row r="252" spans="1:15">
      <c r="A252" s="18" t="s">
        <v>584</v>
      </c>
      <c r="B252" s="18">
        <v>38566088</v>
      </c>
      <c r="C252" s="18" t="s">
        <v>585</v>
      </c>
      <c r="D252" s="17" t="s">
        <v>586</v>
      </c>
      <c r="E252" s="14" t="s">
        <v>587</v>
      </c>
      <c r="F252" s="22">
        <v>5.31</v>
      </c>
      <c r="G252" s="23">
        <v>14.85</v>
      </c>
      <c r="H252" s="22">
        <v>2.98</v>
      </c>
      <c r="I252" s="22">
        <v>5.31</v>
      </c>
      <c r="J252" s="51">
        <v>1</v>
      </c>
      <c r="K252" s="35" t="s">
        <v>584</v>
      </c>
      <c r="L252" s="43"/>
      <c r="M252" s="45">
        <v>1</v>
      </c>
      <c r="N252" s="47"/>
      <c r="O252" s="48"/>
    </row>
    <row r="253" spans="1:15">
      <c r="A253" s="18" t="s">
        <v>588</v>
      </c>
      <c r="B253" s="18">
        <v>27372656</v>
      </c>
      <c r="C253" s="18" t="s">
        <v>589</v>
      </c>
      <c r="D253" s="17" t="s">
        <v>590</v>
      </c>
      <c r="E253" s="14" t="s">
        <v>591</v>
      </c>
      <c r="F253" s="22">
        <v>5.31</v>
      </c>
      <c r="G253" s="23">
        <v>14.85</v>
      </c>
      <c r="H253" s="22">
        <v>2.98</v>
      </c>
      <c r="I253" s="22">
        <v>5.31</v>
      </c>
      <c r="J253" s="51">
        <v>1</v>
      </c>
      <c r="K253" s="35" t="s">
        <v>588</v>
      </c>
      <c r="L253" s="43"/>
      <c r="M253" s="45">
        <v>1</v>
      </c>
      <c r="N253" s="47"/>
      <c r="O253" s="48"/>
    </row>
    <row r="254" spans="1:15">
      <c r="A254" s="18" t="s">
        <v>592</v>
      </c>
      <c r="B254" s="18">
        <v>148878397</v>
      </c>
      <c r="C254" s="18" t="s">
        <v>593</v>
      </c>
      <c r="D254" s="17" t="s">
        <v>594</v>
      </c>
      <c r="E254" s="14" t="s">
        <v>595</v>
      </c>
      <c r="F254" s="22">
        <v>5.31</v>
      </c>
      <c r="G254" s="23">
        <v>14.85</v>
      </c>
      <c r="H254" s="22">
        <v>2.98</v>
      </c>
      <c r="I254" s="22">
        <v>5.31</v>
      </c>
      <c r="J254" s="51">
        <v>1</v>
      </c>
      <c r="K254" s="35" t="s">
        <v>592</v>
      </c>
      <c r="L254" s="43"/>
      <c r="M254" s="45">
        <v>1</v>
      </c>
      <c r="N254" s="47"/>
      <c r="O254" s="48"/>
    </row>
    <row r="255" spans="1:15">
      <c r="A255" s="18" t="s">
        <v>596</v>
      </c>
      <c r="B255" s="18">
        <v>56205266</v>
      </c>
      <c r="C255" s="18" t="s">
        <v>597</v>
      </c>
      <c r="D255" s="17" t="s">
        <v>598</v>
      </c>
      <c r="E255" s="14" t="s">
        <v>599</v>
      </c>
      <c r="F255" s="22">
        <v>5.31</v>
      </c>
      <c r="G255" s="23">
        <v>14.85</v>
      </c>
      <c r="H255" s="22">
        <v>2.98</v>
      </c>
      <c r="I255" s="22">
        <v>5.31</v>
      </c>
      <c r="J255" s="51">
        <v>1</v>
      </c>
      <c r="K255" s="35" t="s">
        <v>596</v>
      </c>
      <c r="L255" s="43"/>
      <c r="M255" s="45">
        <v>1</v>
      </c>
      <c r="N255" s="47"/>
      <c r="O255" s="48"/>
    </row>
    <row r="256" spans="1:15">
      <c r="A256" s="18" t="s">
        <v>601</v>
      </c>
      <c r="B256" s="18"/>
      <c r="C256" s="18" t="s">
        <v>602</v>
      </c>
      <c r="D256" s="17" t="s">
        <v>603</v>
      </c>
      <c r="E256" s="14" t="s">
        <v>604</v>
      </c>
      <c r="F256" s="22">
        <v>2.16</v>
      </c>
      <c r="G256" s="23">
        <v>9</v>
      </c>
      <c r="H256" s="22">
        <v>2.16</v>
      </c>
      <c r="I256" s="22">
        <v>2.16</v>
      </c>
      <c r="J256" s="51">
        <v>1</v>
      </c>
      <c r="K256" s="35" t="s">
        <v>601</v>
      </c>
      <c r="L256" s="43"/>
      <c r="M256" s="45">
        <v>1</v>
      </c>
      <c r="N256" s="47"/>
      <c r="O256" s="48"/>
    </row>
    <row r="257" spans="1:15">
      <c r="A257" s="18" t="s">
        <v>606</v>
      </c>
      <c r="B257" s="18">
        <v>27372730</v>
      </c>
      <c r="C257" s="18" t="s">
        <v>607</v>
      </c>
      <c r="D257" s="17" t="s">
        <v>608</v>
      </c>
      <c r="E257" s="14" t="s">
        <v>609</v>
      </c>
      <c r="F257" s="22">
        <v>2.16</v>
      </c>
      <c r="G257" s="23">
        <v>9</v>
      </c>
      <c r="H257" s="22">
        <v>2.16</v>
      </c>
      <c r="I257" s="22">
        <v>2.16</v>
      </c>
      <c r="J257" s="51">
        <v>1</v>
      </c>
      <c r="K257" s="35" t="s">
        <v>606</v>
      </c>
      <c r="L257" s="43"/>
      <c r="M257" s="45">
        <v>1</v>
      </c>
      <c r="N257" s="47"/>
      <c r="O257" s="48"/>
    </row>
    <row r="258" spans="1:15">
      <c r="A258" s="18" t="s">
        <v>611</v>
      </c>
      <c r="B258" s="18">
        <v>109733214</v>
      </c>
      <c r="C258" s="18" t="s">
        <v>612</v>
      </c>
      <c r="D258" s="17" t="s">
        <v>613</v>
      </c>
      <c r="E258" s="14" t="s">
        <v>614</v>
      </c>
      <c r="F258" s="22">
        <v>2.16</v>
      </c>
      <c r="G258" s="23">
        <v>9</v>
      </c>
      <c r="H258" s="22">
        <v>2.16</v>
      </c>
      <c r="I258" s="22">
        <v>2.16</v>
      </c>
      <c r="J258" s="51">
        <v>1</v>
      </c>
      <c r="K258" s="35" t="s">
        <v>611</v>
      </c>
      <c r="L258" s="43"/>
      <c r="M258" s="45">
        <v>1</v>
      </c>
      <c r="N258" s="47"/>
      <c r="O258" s="48"/>
    </row>
    <row r="259" spans="1:15">
      <c r="A259" s="18" t="s">
        <v>616</v>
      </c>
      <c r="B259" s="18">
        <v>26341962</v>
      </c>
      <c r="C259" s="18" t="s">
        <v>617</v>
      </c>
      <c r="D259" s="17" t="s">
        <v>618</v>
      </c>
      <c r="E259" s="14" t="s">
        <v>619</v>
      </c>
      <c r="F259" s="22">
        <v>5.31</v>
      </c>
      <c r="G259" s="23">
        <v>14.85</v>
      </c>
      <c r="H259" s="22">
        <v>2.98</v>
      </c>
      <c r="I259" s="22">
        <v>5.31</v>
      </c>
      <c r="J259" s="51">
        <v>1</v>
      </c>
      <c r="K259" s="35" t="s">
        <v>616</v>
      </c>
      <c r="L259" s="43"/>
      <c r="M259" s="45">
        <v>1</v>
      </c>
      <c r="N259" s="47"/>
      <c r="O259" s="48"/>
    </row>
    <row r="260" spans="1:15">
      <c r="A260" s="18" t="s">
        <v>620</v>
      </c>
      <c r="B260" s="18">
        <v>74218228</v>
      </c>
      <c r="C260" s="18" t="s">
        <v>621</v>
      </c>
      <c r="D260" s="17" t="s">
        <v>622</v>
      </c>
      <c r="E260" s="14" t="s">
        <v>623</v>
      </c>
      <c r="F260" s="22">
        <v>1.37</v>
      </c>
      <c r="G260" s="23">
        <v>3.22</v>
      </c>
      <c r="H260" s="22">
        <v>1.37</v>
      </c>
      <c r="I260" s="22">
        <v>1.1499999999999999</v>
      </c>
      <c r="J260" s="51">
        <v>1</v>
      </c>
      <c r="K260" s="35" t="s">
        <v>620</v>
      </c>
      <c r="L260" s="43">
        <v>1</v>
      </c>
      <c r="M260" s="45"/>
      <c r="N260" s="47"/>
      <c r="O260" s="48"/>
    </row>
    <row r="261" spans="1:15">
      <c r="A261" s="18" t="s">
        <v>624</v>
      </c>
      <c r="B261" s="18">
        <v>12847394</v>
      </c>
      <c r="C261" s="18" t="s">
        <v>625</v>
      </c>
      <c r="D261" s="17" t="s">
        <v>622</v>
      </c>
      <c r="E261" s="14" t="s">
        <v>626</v>
      </c>
      <c r="F261" s="22">
        <v>1.68</v>
      </c>
      <c r="G261" s="23">
        <v>4.18</v>
      </c>
      <c r="H261" s="22">
        <v>1.68</v>
      </c>
      <c r="I261" s="22">
        <v>1.1499999999999999</v>
      </c>
      <c r="J261" s="51">
        <v>1</v>
      </c>
      <c r="K261" s="35" t="s">
        <v>624</v>
      </c>
      <c r="L261" s="43">
        <v>1</v>
      </c>
      <c r="M261" s="45"/>
      <c r="N261" s="47"/>
      <c r="O261" s="48"/>
    </row>
    <row r="262" spans="1:15">
      <c r="A262" s="18" t="s">
        <v>628</v>
      </c>
      <c r="B262" s="18">
        <v>2598562</v>
      </c>
      <c r="C262" s="18" t="s">
        <v>629</v>
      </c>
      <c r="D262" s="17" t="s">
        <v>630</v>
      </c>
      <c r="E262" s="14" t="s">
        <v>631</v>
      </c>
      <c r="F262" s="22">
        <v>0.17</v>
      </c>
      <c r="G262" s="23">
        <v>0.31</v>
      </c>
      <c r="H262" s="22">
        <v>0.24</v>
      </c>
      <c r="I262" s="22">
        <v>0</v>
      </c>
      <c r="J262" s="51">
        <v>1</v>
      </c>
      <c r="K262" s="35" t="s">
        <v>628</v>
      </c>
      <c r="L262" s="43"/>
      <c r="M262" s="45">
        <v>1</v>
      </c>
      <c r="N262" s="47"/>
      <c r="O262" s="48"/>
    </row>
    <row r="263" spans="1:15">
      <c r="A263" s="18" t="s">
        <v>632</v>
      </c>
      <c r="B263" s="18">
        <v>1669535</v>
      </c>
      <c r="C263" s="18" t="s">
        <v>633</v>
      </c>
      <c r="D263" s="17" t="s">
        <v>515</v>
      </c>
      <c r="E263" s="14" t="s">
        <v>634</v>
      </c>
      <c r="F263" s="22">
        <v>0.25</v>
      </c>
      <c r="G263" s="23">
        <v>0.39</v>
      </c>
      <c r="H263" s="22">
        <v>0.32</v>
      </c>
      <c r="I263" s="22">
        <v>0.47</v>
      </c>
      <c r="J263" s="51">
        <v>1</v>
      </c>
      <c r="K263" s="35" t="s">
        <v>632</v>
      </c>
      <c r="L263" s="43">
        <v>1</v>
      </c>
      <c r="M263" s="45"/>
      <c r="N263" s="47"/>
      <c r="O263" s="48"/>
    </row>
    <row r="264" spans="1:15">
      <c r="A264" s="18" t="s">
        <v>636</v>
      </c>
      <c r="B264" s="18">
        <v>309262676</v>
      </c>
      <c r="C264" s="18" t="s">
        <v>637</v>
      </c>
      <c r="D264" s="17" t="s">
        <v>638</v>
      </c>
      <c r="E264" s="14" t="s">
        <v>639</v>
      </c>
      <c r="F264" s="22">
        <v>0.17</v>
      </c>
      <c r="G264" s="23">
        <v>0.27</v>
      </c>
      <c r="H264" s="22">
        <v>0.17</v>
      </c>
      <c r="I264" s="22">
        <v>0.14000000000000001</v>
      </c>
      <c r="J264" s="51">
        <v>1</v>
      </c>
      <c r="K264" s="35" t="s">
        <v>636</v>
      </c>
      <c r="L264" s="43">
        <v>1</v>
      </c>
      <c r="M264" s="45"/>
      <c r="N264" s="47"/>
      <c r="O264" s="48"/>
    </row>
    <row r="265" spans="1:15">
      <c r="A265" s="18" t="s">
        <v>641</v>
      </c>
      <c r="B265" s="18">
        <v>309265361</v>
      </c>
      <c r="C265" s="18" t="s">
        <v>642</v>
      </c>
      <c r="D265" s="17" t="s">
        <v>643</v>
      </c>
      <c r="E265" s="14" t="s">
        <v>555</v>
      </c>
      <c r="F265" s="22">
        <v>1.42</v>
      </c>
      <c r="G265" s="23">
        <v>2.46</v>
      </c>
      <c r="H265" s="22">
        <v>1.42</v>
      </c>
      <c r="I265" s="22">
        <v>1.42</v>
      </c>
      <c r="J265" s="51">
        <v>1</v>
      </c>
      <c r="K265" s="35" t="s">
        <v>641</v>
      </c>
      <c r="L265" s="43"/>
      <c r="M265" s="45">
        <v>1</v>
      </c>
      <c r="N265" s="47"/>
      <c r="O265" s="48"/>
    </row>
    <row r="266" spans="1:15">
      <c r="A266" s="18" t="s">
        <v>644</v>
      </c>
      <c r="B266" s="18">
        <v>83013315</v>
      </c>
      <c r="C266" s="18" t="s">
        <v>645</v>
      </c>
      <c r="D266" s="17" t="s">
        <v>646</v>
      </c>
      <c r="E266" s="14" t="s">
        <v>555</v>
      </c>
      <c r="F266" s="22">
        <v>1.1499999999999999</v>
      </c>
      <c r="G266" s="23">
        <v>2.16</v>
      </c>
      <c r="H266" s="22">
        <v>1.1499999999999999</v>
      </c>
      <c r="I266" s="22">
        <v>1.1499999999999999</v>
      </c>
      <c r="J266" s="51">
        <v>1</v>
      </c>
      <c r="K266" s="35" t="s">
        <v>644</v>
      </c>
      <c r="L266" s="43"/>
      <c r="M266" s="45">
        <v>1</v>
      </c>
      <c r="N266" s="47"/>
      <c r="O266" s="48"/>
    </row>
    <row r="267" spans="1:15">
      <c r="A267" s="18" t="s">
        <v>647</v>
      </c>
      <c r="B267" s="18">
        <v>74189445</v>
      </c>
      <c r="C267" s="18" t="s">
        <v>648</v>
      </c>
      <c r="D267" s="17" t="s">
        <v>600</v>
      </c>
      <c r="E267" s="14" t="s">
        <v>649</v>
      </c>
      <c r="F267" s="22">
        <v>0.65</v>
      </c>
      <c r="G267" s="23">
        <v>1.23</v>
      </c>
      <c r="H267" s="22">
        <v>0.73</v>
      </c>
      <c r="I267" s="22">
        <v>0.28000000000000003</v>
      </c>
      <c r="J267" s="51">
        <v>1</v>
      </c>
      <c r="K267" s="35" t="s">
        <v>647</v>
      </c>
      <c r="L267" s="43"/>
      <c r="M267" s="45">
        <v>1</v>
      </c>
      <c r="N267" s="47"/>
      <c r="O267" s="48"/>
    </row>
    <row r="268" spans="1:15">
      <c r="A268" s="18" t="s">
        <v>650</v>
      </c>
      <c r="B268" s="18">
        <v>74207977</v>
      </c>
      <c r="C268" s="18" t="s">
        <v>651</v>
      </c>
      <c r="D268" s="17" t="s">
        <v>605</v>
      </c>
      <c r="E268" s="14" t="s">
        <v>652</v>
      </c>
      <c r="F268" s="22">
        <v>0.69</v>
      </c>
      <c r="G268" s="23">
        <v>1.23</v>
      </c>
      <c r="H268" s="22">
        <v>0.75</v>
      </c>
      <c r="I268" s="22">
        <v>0.69</v>
      </c>
      <c r="J268" s="51">
        <v>1</v>
      </c>
      <c r="K268" s="35" t="s">
        <v>650</v>
      </c>
      <c r="L268" s="43">
        <v>1</v>
      </c>
      <c r="M268" s="45"/>
      <c r="N268" s="47"/>
      <c r="O268" s="48"/>
    </row>
    <row r="269" spans="1:15">
      <c r="A269" s="18" t="s">
        <v>653</v>
      </c>
      <c r="B269" s="18">
        <v>74228763</v>
      </c>
      <c r="C269" s="18" t="s">
        <v>654</v>
      </c>
      <c r="D269" s="17" t="s">
        <v>497</v>
      </c>
      <c r="E269" s="14" t="s">
        <v>655</v>
      </c>
      <c r="F269" s="22">
        <v>0.18</v>
      </c>
      <c r="G269" s="23">
        <v>0.85</v>
      </c>
      <c r="H269" s="22">
        <v>0.18</v>
      </c>
      <c r="I269" s="22">
        <v>0</v>
      </c>
      <c r="J269" s="51">
        <v>1</v>
      </c>
      <c r="K269" s="35" t="s">
        <v>653</v>
      </c>
      <c r="L269" s="43"/>
      <c r="M269" s="45"/>
      <c r="N269" s="47"/>
      <c r="O269" s="48">
        <v>1</v>
      </c>
    </row>
    <row r="270" spans="1:15">
      <c r="A270" s="18" t="s">
        <v>656</v>
      </c>
      <c r="B270" s="18">
        <v>74150573</v>
      </c>
      <c r="C270" s="18" t="s">
        <v>657</v>
      </c>
      <c r="D270" s="17" t="s">
        <v>610</v>
      </c>
      <c r="E270" s="14" t="s">
        <v>658</v>
      </c>
      <c r="F270" s="22">
        <v>0.78</v>
      </c>
      <c r="G270" s="23">
        <v>1.19</v>
      </c>
      <c r="H270" s="22">
        <v>0.78</v>
      </c>
      <c r="I270" s="22">
        <v>0.6</v>
      </c>
      <c r="J270" s="51">
        <v>1</v>
      </c>
      <c r="K270" s="35" t="s">
        <v>656</v>
      </c>
      <c r="L270" s="43"/>
      <c r="M270" s="45">
        <v>1</v>
      </c>
      <c r="N270" s="47"/>
      <c r="O270" s="48"/>
    </row>
    <row r="271" spans="1:15">
      <c r="A271" s="18" t="s">
        <v>660</v>
      </c>
      <c r="B271" s="18">
        <v>4454544</v>
      </c>
      <c r="C271" s="18" t="s">
        <v>661</v>
      </c>
      <c r="D271" s="17" t="s">
        <v>506</v>
      </c>
      <c r="E271" s="14" t="s">
        <v>662</v>
      </c>
      <c r="F271" s="22">
        <v>0.22</v>
      </c>
      <c r="G271" s="23">
        <v>0.76</v>
      </c>
      <c r="H271" s="22">
        <v>0.08</v>
      </c>
      <c r="I271" s="22">
        <v>0.06</v>
      </c>
      <c r="J271" s="51">
        <v>1</v>
      </c>
      <c r="K271" s="35" t="s">
        <v>660</v>
      </c>
      <c r="L271" s="43">
        <v>1</v>
      </c>
      <c r="M271" s="45"/>
      <c r="N271" s="47"/>
      <c r="O271" s="48"/>
    </row>
    <row r="272" spans="1:15">
      <c r="A272" s="18" t="s">
        <v>664</v>
      </c>
      <c r="B272" s="18">
        <v>158854005</v>
      </c>
      <c r="C272" s="18" t="s">
        <v>665</v>
      </c>
      <c r="D272" s="17" t="s">
        <v>666</v>
      </c>
      <c r="E272" s="14" t="s">
        <v>667</v>
      </c>
      <c r="F272" s="22">
        <v>0.17</v>
      </c>
      <c r="G272" s="23">
        <v>0.26</v>
      </c>
      <c r="H272" s="22">
        <v>0.17</v>
      </c>
      <c r="I272" s="22">
        <v>0.12</v>
      </c>
      <c r="J272" s="51">
        <v>1</v>
      </c>
      <c r="K272" s="35" t="s">
        <v>664</v>
      </c>
      <c r="L272" s="43">
        <v>1</v>
      </c>
      <c r="M272" s="45"/>
      <c r="N272" s="47"/>
      <c r="O272" s="48"/>
    </row>
    <row r="273" spans="1:15">
      <c r="A273" s="18" t="s">
        <v>668</v>
      </c>
      <c r="B273" s="18">
        <v>74224960</v>
      </c>
      <c r="C273" s="18" t="s">
        <v>669</v>
      </c>
      <c r="D273" s="17" t="s">
        <v>476</v>
      </c>
      <c r="E273" s="14" t="s">
        <v>670</v>
      </c>
      <c r="F273" s="22">
        <v>0.14000000000000001</v>
      </c>
      <c r="G273" s="23">
        <v>0.24</v>
      </c>
      <c r="H273" s="22"/>
      <c r="I273" s="22"/>
      <c r="J273" s="51">
        <v>1</v>
      </c>
      <c r="K273" s="35" t="s">
        <v>668</v>
      </c>
      <c r="L273" s="43">
        <v>1</v>
      </c>
      <c r="M273" s="45"/>
      <c r="N273" s="47"/>
      <c r="O273" s="48"/>
    </row>
    <row r="274" spans="1:15">
      <c r="A274" s="18" t="s">
        <v>671</v>
      </c>
      <c r="B274" s="18">
        <v>74212414</v>
      </c>
      <c r="C274" s="18" t="s">
        <v>672</v>
      </c>
      <c r="D274" s="17" t="s">
        <v>480</v>
      </c>
      <c r="E274" s="14" t="s">
        <v>673</v>
      </c>
      <c r="F274" s="22">
        <v>0.15</v>
      </c>
      <c r="G274" s="23">
        <v>0.38</v>
      </c>
      <c r="H274" s="22">
        <v>0.2</v>
      </c>
      <c r="I274" s="22"/>
      <c r="J274" s="51">
        <v>1</v>
      </c>
      <c r="K274" s="35" t="s">
        <v>671</v>
      </c>
      <c r="L274" s="43">
        <v>1</v>
      </c>
      <c r="M274" s="45"/>
      <c r="N274" s="47"/>
      <c r="O274" s="48"/>
    </row>
    <row r="275" spans="1:15">
      <c r="A275" s="18" t="s">
        <v>675</v>
      </c>
      <c r="B275" s="18">
        <v>26252146</v>
      </c>
      <c r="C275" s="18" t="s">
        <v>676</v>
      </c>
      <c r="D275" s="17" t="s">
        <v>484</v>
      </c>
      <c r="E275" s="14" t="s">
        <v>677</v>
      </c>
      <c r="F275" s="22">
        <v>0.16</v>
      </c>
      <c r="G275" s="23">
        <v>0.63</v>
      </c>
      <c r="H275" s="22">
        <v>0</v>
      </c>
      <c r="I275" s="22">
        <v>0</v>
      </c>
      <c r="J275" s="51">
        <v>1</v>
      </c>
      <c r="K275" s="35" t="s">
        <v>675</v>
      </c>
      <c r="L275" s="43">
        <v>1</v>
      </c>
      <c r="M275" s="45"/>
      <c r="N275" s="47"/>
      <c r="O275" s="48"/>
    </row>
    <row r="276" spans="1:15">
      <c r="A276" s="18" t="s">
        <v>678</v>
      </c>
      <c r="B276" s="18">
        <v>12845611</v>
      </c>
      <c r="C276" s="18" t="s">
        <v>679</v>
      </c>
      <c r="D276" s="17" t="s">
        <v>680</v>
      </c>
      <c r="E276" s="14" t="s">
        <v>681</v>
      </c>
      <c r="F276" s="22">
        <v>1.68</v>
      </c>
      <c r="G276" s="23">
        <v>2.73</v>
      </c>
      <c r="H276" s="22">
        <v>0</v>
      </c>
      <c r="I276" s="22">
        <v>1.68</v>
      </c>
      <c r="J276" s="51">
        <v>1</v>
      </c>
      <c r="K276" s="35" t="s">
        <v>678</v>
      </c>
      <c r="L276" s="43">
        <v>1</v>
      </c>
      <c r="M276" s="45"/>
      <c r="N276" s="47"/>
      <c r="O276" s="48"/>
    </row>
    <row r="277" spans="1:15">
      <c r="A277" s="18" t="s">
        <v>682</v>
      </c>
      <c r="B277" s="18">
        <v>89573865</v>
      </c>
      <c r="C277" s="18" t="s">
        <v>683</v>
      </c>
      <c r="D277" s="17" t="s">
        <v>684</v>
      </c>
      <c r="E277" s="14" t="s">
        <v>685</v>
      </c>
      <c r="F277" s="22">
        <v>2.46</v>
      </c>
      <c r="G277" s="23">
        <v>3.92</v>
      </c>
      <c r="H277" s="22">
        <v>3.12</v>
      </c>
      <c r="I277" s="22">
        <v>2.46</v>
      </c>
      <c r="J277" s="51">
        <v>1</v>
      </c>
      <c r="K277" s="35" t="s">
        <v>682</v>
      </c>
      <c r="L277" s="43"/>
      <c r="M277" s="45">
        <v>1</v>
      </c>
      <c r="N277" s="47"/>
      <c r="O277" s="48"/>
    </row>
    <row r="278" spans="1:15">
      <c r="A278" s="18" t="s">
        <v>548</v>
      </c>
      <c r="B278" s="18">
        <v>309270949</v>
      </c>
      <c r="C278" s="18" t="s">
        <v>687</v>
      </c>
      <c r="D278" s="17" t="s">
        <v>640</v>
      </c>
      <c r="E278" s="14" t="s">
        <v>688</v>
      </c>
      <c r="F278" s="22">
        <v>1.03</v>
      </c>
      <c r="G278" s="23">
        <v>1.89</v>
      </c>
      <c r="H278" s="22">
        <v>0.7</v>
      </c>
      <c r="I278" s="22">
        <v>1.03</v>
      </c>
      <c r="J278" s="51">
        <v>1</v>
      </c>
      <c r="K278" s="35" t="s">
        <v>548</v>
      </c>
      <c r="L278" s="43"/>
      <c r="M278" s="45">
        <v>1</v>
      </c>
      <c r="N278" s="47"/>
      <c r="O278" s="48"/>
    </row>
    <row r="279" spans="1:15">
      <c r="A279" s="18" t="s">
        <v>690</v>
      </c>
      <c r="B279" s="18">
        <v>148706960</v>
      </c>
      <c r="C279" s="18" t="s">
        <v>691</v>
      </c>
      <c r="D279" s="17" t="s">
        <v>627</v>
      </c>
      <c r="E279" s="14" t="s">
        <v>692</v>
      </c>
      <c r="F279" s="22">
        <v>0.87</v>
      </c>
      <c r="G279" s="23">
        <v>1.31</v>
      </c>
      <c r="H279" s="22">
        <v>0.87</v>
      </c>
      <c r="I279" s="22"/>
      <c r="J279" s="51">
        <v>1</v>
      </c>
      <c r="K279" s="35" t="s">
        <v>690</v>
      </c>
      <c r="L279" s="43"/>
      <c r="M279" s="45">
        <v>1</v>
      </c>
      <c r="N279" s="47"/>
      <c r="O279" s="48"/>
    </row>
    <row r="280" spans="1:15">
      <c r="A280" s="18" t="s">
        <v>693</v>
      </c>
      <c r="B280" s="18">
        <v>38566076</v>
      </c>
      <c r="C280" s="18" t="s">
        <v>694</v>
      </c>
      <c r="D280" s="17" t="s">
        <v>556</v>
      </c>
      <c r="E280" s="14" t="s">
        <v>695</v>
      </c>
      <c r="F280" s="22">
        <v>0.41</v>
      </c>
      <c r="G280" s="23">
        <v>1</v>
      </c>
      <c r="H280" s="22">
        <v>0</v>
      </c>
      <c r="I280" s="22">
        <v>0</v>
      </c>
      <c r="J280" s="51">
        <v>1</v>
      </c>
      <c r="K280" s="35" t="s">
        <v>693</v>
      </c>
      <c r="L280" s="43">
        <v>1</v>
      </c>
      <c r="M280" s="45"/>
      <c r="N280" s="47"/>
      <c r="O280" s="48"/>
    </row>
    <row r="281" spans="1:15">
      <c r="A281" s="18" t="s">
        <v>697</v>
      </c>
      <c r="B281" s="18">
        <v>215490074</v>
      </c>
      <c r="C281" s="18" t="s">
        <v>698</v>
      </c>
      <c r="D281" s="17" t="s">
        <v>583</v>
      </c>
      <c r="E281" s="14" t="s">
        <v>699</v>
      </c>
      <c r="F281" s="22">
        <v>0.57999999999999996</v>
      </c>
      <c r="G281" s="23">
        <v>1.1499999999999999</v>
      </c>
      <c r="H281" s="22"/>
      <c r="I281" s="22"/>
      <c r="J281" s="51">
        <v>1</v>
      </c>
      <c r="K281" s="35" t="s">
        <v>697</v>
      </c>
      <c r="L281" s="43"/>
      <c r="M281" s="45"/>
      <c r="N281" s="47"/>
      <c r="O281" s="48">
        <v>1</v>
      </c>
    </row>
    <row r="282" spans="1:15">
      <c r="A282" s="18" t="s">
        <v>700</v>
      </c>
      <c r="B282" s="18">
        <v>30802167</v>
      </c>
      <c r="C282" s="18" t="s">
        <v>701</v>
      </c>
      <c r="D282" s="17" t="s">
        <v>696</v>
      </c>
      <c r="E282" s="14" t="s">
        <v>702</v>
      </c>
      <c r="F282" s="22">
        <v>1.89</v>
      </c>
      <c r="G282" s="23">
        <v>3.12</v>
      </c>
      <c r="H282" s="22">
        <v>2.46</v>
      </c>
      <c r="I282" s="22">
        <v>1.89</v>
      </c>
      <c r="J282" s="51">
        <v>1</v>
      </c>
      <c r="K282" s="35" t="s">
        <v>700</v>
      </c>
      <c r="L282" s="43">
        <v>1</v>
      </c>
      <c r="M282" s="45"/>
      <c r="N282" s="47"/>
      <c r="O282" s="48"/>
    </row>
    <row r="283" spans="1:15">
      <c r="A283" s="18" t="s">
        <v>703</v>
      </c>
      <c r="B283" s="18">
        <v>47940164</v>
      </c>
      <c r="C283" s="18" t="s">
        <v>704</v>
      </c>
      <c r="D283" s="17" t="s">
        <v>705</v>
      </c>
      <c r="E283" s="14" t="s">
        <v>706</v>
      </c>
      <c r="F283" s="22">
        <v>2.16</v>
      </c>
      <c r="G283" s="23">
        <v>3.64</v>
      </c>
      <c r="H283" s="22">
        <v>2.83</v>
      </c>
      <c r="I283" s="22">
        <v>2.16</v>
      </c>
      <c r="J283" s="51">
        <v>1</v>
      </c>
      <c r="K283" s="35" t="s">
        <v>703</v>
      </c>
      <c r="L283" s="43"/>
      <c r="M283" s="45">
        <v>1</v>
      </c>
      <c r="N283" s="47"/>
      <c r="O283" s="48"/>
    </row>
    <row r="284" spans="1:15">
      <c r="A284" s="18" t="s">
        <v>707</v>
      </c>
      <c r="B284" s="18">
        <v>26328639</v>
      </c>
      <c r="C284" s="18" t="s">
        <v>708</v>
      </c>
      <c r="D284" s="17" t="s">
        <v>659</v>
      </c>
      <c r="E284" s="14" t="s">
        <v>709</v>
      </c>
      <c r="F284" s="22">
        <v>1.1499999999999999</v>
      </c>
      <c r="G284" s="23">
        <v>2.16</v>
      </c>
      <c r="H284" s="22">
        <v>1.45</v>
      </c>
      <c r="I284" s="22">
        <v>1.45</v>
      </c>
      <c r="J284" s="51">
        <v>1</v>
      </c>
      <c r="K284" s="35" t="s">
        <v>707</v>
      </c>
      <c r="L284" s="43">
        <v>1</v>
      </c>
      <c r="M284" s="45"/>
      <c r="N284" s="47"/>
      <c r="O284" s="48"/>
    </row>
    <row r="285" spans="1:15">
      <c r="A285" s="18" t="s">
        <v>710</v>
      </c>
      <c r="B285" s="18">
        <v>74211311</v>
      </c>
      <c r="C285" s="18" t="s">
        <v>711</v>
      </c>
      <c r="D285" s="17" t="s">
        <v>674</v>
      </c>
      <c r="E285" s="14" t="s">
        <v>712</v>
      </c>
      <c r="F285" s="22">
        <v>1.37</v>
      </c>
      <c r="G285" s="23">
        <v>2.48</v>
      </c>
      <c r="H285" s="22">
        <v>1.37</v>
      </c>
      <c r="I285" s="22">
        <v>1.37</v>
      </c>
      <c r="J285" s="51">
        <v>1</v>
      </c>
      <c r="K285" s="35" t="s">
        <v>710</v>
      </c>
      <c r="L285" s="43">
        <v>1</v>
      </c>
      <c r="M285" s="45"/>
      <c r="N285" s="47"/>
      <c r="O285" s="48"/>
    </row>
    <row r="286" spans="1:15">
      <c r="A286" s="18" t="s">
        <v>713</v>
      </c>
      <c r="B286" s="18">
        <v>202210</v>
      </c>
      <c r="C286" s="18" t="s">
        <v>714</v>
      </c>
      <c r="D286" s="17" t="s">
        <v>686</v>
      </c>
      <c r="E286" s="14" t="s">
        <v>715</v>
      </c>
      <c r="F286" s="22">
        <v>1.61</v>
      </c>
      <c r="G286" s="23">
        <v>2.83</v>
      </c>
      <c r="H286" s="22">
        <v>1.61</v>
      </c>
      <c r="I286" s="22">
        <v>1.61</v>
      </c>
      <c r="J286" s="51">
        <v>1</v>
      </c>
      <c r="K286" s="35" t="s">
        <v>713</v>
      </c>
      <c r="L286" s="43">
        <v>1</v>
      </c>
      <c r="M286" s="45"/>
      <c r="N286" s="47"/>
      <c r="O286" s="48"/>
    </row>
    <row r="287" spans="1:15">
      <c r="A287" s="18" t="s">
        <v>716</v>
      </c>
      <c r="B287" s="18">
        <v>202217</v>
      </c>
      <c r="C287" s="18" t="s">
        <v>717</v>
      </c>
      <c r="D287" s="17" t="s">
        <v>689</v>
      </c>
      <c r="E287" s="14" t="s">
        <v>718</v>
      </c>
      <c r="F287" s="22">
        <v>1.61</v>
      </c>
      <c r="G287" s="23">
        <v>2.83</v>
      </c>
      <c r="H287" s="22">
        <v>1.61</v>
      </c>
      <c r="I287" s="22">
        <v>1.61</v>
      </c>
      <c r="J287" s="51">
        <v>1</v>
      </c>
      <c r="K287" s="35" t="s">
        <v>716</v>
      </c>
      <c r="L287" s="43">
        <v>1</v>
      </c>
      <c r="M287" s="45"/>
      <c r="N287" s="47"/>
      <c r="O287" s="48"/>
    </row>
    <row r="288" spans="1:15">
      <c r="A288" s="18" t="s">
        <v>719</v>
      </c>
      <c r="B288" s="18">
        <v>187466578</v>
      </c>
      <c r="C288" s="18" t="s">
        <v>720</v>
      </c>
      <c r="D288" s="17" t="s">
        <v>663</v>
      </c>
      <c r="E288" s="14" t="s">
        <v>721</v>
      </c>
      <c r="F288" s="22">
        <v>1.1499999999999999</v>
      </c>
      <c r="G288" s="23">
        <v>2.16</v>
      </c>
      <c r="H288" s="22">
        <v>1.37</v>
      </c>
      <c r="I288" s="22">
        <v>1.1499999999999999</v>
      </c>
      <c r="J288" s="51">
        <v>1</v>
      </c>
      <c r="K288" s="35" t="s">
        <v>719</v>
      </c>
      <c r="L288" s="43">
        <v>1</v>
      </c>
      <c r="M288" s="45"/>
      <c r="N288" s="47"/>
      <c r="O288" s="48"/>
    </row>
    <row r="289" spans="1:15">
      <c r="A289" s="18" t="s">
        <v>722</v>
      </c>
      <c r="B289" s="18">
        <v>18043020</v>
      </c>
      <c r="C289" s="18" t="s">
        <v>723</v>
      </c>
      <c r="D289" s="17" t="s">
        <v>635</v>
      </c>
      <c r="E289" s="14" t="s">
        <v>724</v>
      </c>
      <c r="F289" s="22">
        <v>0.96</v>
      </c>
      <c r="G289" s="23">
        <v>1.61</v>
      </c>
      <c r="H289" s="22">
        <v>1.1499999999999999</v>
      </c>
      <c r="I289" s="22">
        <v>1.37</v>
      </c>
      <c r="J289" s="51">
        <v>1</v>
      </c>
      <c r="K289" s="35" t="s">
        <v>722</v>
      </c>
      <c r="L289" s="43">
        <v>1</v>
      </c>
      <c r="M289" s="45"/>
      <c r="N289" s="47"/>
      <c r="O289" s="48"/>
    </row>
    <row r="290" spans="1:15">
      <c r="A290" s="18" t="s">
        <v>725</v>
      </c>
      <c r="B290" s="18">
        <v>54038287</v>
      </c>
      <c r="C290" s="18" t="s">
        <v>726</v>
      </c>
      <c r="D290" s="17" t="s">
        <v>493</v>
      </c>
      <c r="E290" s="14" t="s">
        <v>727</v>
      </c>
      <c r="F290" s="22">
        <v>0.17</v>
      </c>
      <c r="G290" s="23">
        <v>0.38</v>
      </c>
      <c r="H290" s="22">
        <v>0.15</v>
      </c>
      <c r="I290" s="22">
        <v>0.05</v>
      </c>
      <c r="J290" s="51">
        <v>1</v>
      </c>
      <c r="K290" s="35" t="s">
        <v>725</v>
      </c>
      <c r="L290" s="43"/>
      <c r="M290" s="45">
        <v>1</v>
      </c>
      <c r="N290" s="47"/>
      <c r="O290" s="48"/>
    </row>
    <row r="291" spans="1:15">
      <c r="A291" s="18" t="s">
        <v>728</v>
      </c>
      <c r="B291" s="18">
        <v>3046235</v>
      </c>
      <c r="C291" s="18" t="s">
        <v>729</v>
      </c>
      <c r="D291" s="17" t="s">
        <v>615</v>
      </c>
      <c r="E291" s="14" t="s">
        <v>730</v>
      </c>
      <c r="F291" s="22">
        <v>0.78</v>
      </c>
      <c r="G291" s="23">
        <v>2.65</v>
      </c>
      <c r="H291" s="22">
        <v>1.05</v>
      </c>
      <c r="I291" s="22">
        <v>0.78</v>
      </c>
      <c r="J291" s="51">
        <v>1</v>
      </c>
      <c r="K291" s="35" t="s">
        <v>728</v>
      </c>
      <c r="L291" s="43"/>
      <c r="M291" s="45">
        <v>1</v>
      </c>
      <c r="N291" s="47"/>
      <c r="O291" s="48"/>
    </row>
    <row r="292" spans="1:15">
      <c r="A292" s="18" t="s">
        <v>731</v>
      </c>
      <c r="B292" s="18">
        <v>26341476</v>
      </c>
      <c r="C292" s="18" t="s">
        <v>732</v>
      </c>
      <c r="D292" s="17" t="s">
        <v>519</v>
      </c>
      <c r="E292" s="14" t="s">
        <v>733</v>
      </c>
      <c r="F292" s="22">
        <v>0.26</v>
      </c>
      <c r="G292" s="23">
        <v>0.42</v>
      </c>
      <c r="H292" s="22">
        <v>0.26</v>
      </c>
      <c r="I292" s="22">
        <v>0.12</v>
      </c>
      <c r="J292" s="51">
        <v>1</v>
      </c>
      <c r="K292" s="35" t="s">
        <v>731</v>
      </c>
      <c r="L292" s="43">
        <v>1</v>
      </c>
      <c r="M292" s="45"/>
      <c r="N292" s="47"/>
      <c r="O292" s="48"/>
    </row>
    <row r="293" spans="1:15">
      <c r="A293" s="12" t="s">
        <v>734</v>
      </c>
      <c r="B293" s="12">
        <v>74146016</v>
      </c>
      <c r="C293" s="12" t="s">
        <v>735</v>
      </c>
      <c r="D293" s="20" t="s">
        <v>540</v>
      </c>
      <c r="E293" s="21" t="s">
        <v>736</v>
      </c>
      <c r="F293" s="24">
        <v>0.28999999999999998</v>
      </c>
      <c r="G293" s="28">
        <v>0.9</v>
      </c>
      <c r="H293" s="24">
        <v>0</v>
      </c>
      <c r="I293" s="24">
        <v>0</v>
      </c>
      <c r="J293" s="51">
        <v>1</v>
      </c>
      <c r="K293" s="35" t="s">
        <v>734</v>
      </c>
      <c r="L293" s="43"/>
      <c r="M293" s="45">
        <v>1</v>
      </c>
      <c r="N293" s="47"/>
      <c r="O293" s="48"/>
    </row>
    <row r="294" spans="1:15">
      <c r="A294" s="15"/>
      <c r="B294" s="15"/>
      <c r="C294" s="1"/>
      <c r="D294" s="6"/>
      <c r="E294" s="15"/>
      <c r="F294" s="15"/>
      <c r="G294" s="15"/>
      <c r="H294" s="15"/>
      <c r="I294" s="15"/>
      <c r="J294" s="15">
        <f>SUM(J221:J293)</f>
        <v>73</v>
      </c>
      <c r="K294" s="36"/>
      <c r="L294" s="43"/>
      <c r="M294" s="45"/>
      <c r="N294" s="47"/>
      <c r="O294" s="48"/>
    </row>
    <row r="295" spans="1:15">
      <c r="A295" s="14"/>
      <c r="B295" s="14"/>
      <c r="C295" s="18"/>
      <c r="D295" s="17"/>
      <c r="E295" s="14"/>
      <c r="F295" s="14"/>
      <c r="G295" s="14"/>
      <c r="H295" s="14"/>
      <c r="I295" s="14"/>
      <c r="J295" s="50">
        <f>112+73</f>
        <v>185</v>
      </c>
      <c r="K295" s="35"/>
      <c r="L295" s="43">
        <f>SUM(L105:L293)</f>
        <v>93</v>
      </c>
      <c r="M295" s="43">
        <f t="shared" ref="M295:O295" si="2">SUM(M105:M293)</f>
        <v>73</v>
      </c>
      <c r="N295" s="43">
        <f t="shared" si="2"/>
        <v>3</v>
      </c>
      <c r="O295" s="43">
        <f t="shared" si="2"/>
        <v>16</v>
      </c>
    </row>
  </sheetData>
  <mergeCells count="7">
    <mergeCell ref="F219:I219"/>
    <mergeCell ref="F1:I1"/>
    <mergeCell ref="L1:N1"/>
    <mergeCell ref="F6:I6"/>
    <mergeCell ref="F21:I21"/>
    <mergeCell ref="F71:I71"/>
    <mergeCell ref="F103:I103"/>
  </mergeCells>
  <pageMargins left="0.25" right="0.25" top="0.75" bottom="0.75" header="0.3" footer="0.3"/>
  <pageSetup scale="31" orientation="portrait" r:id="rId1"/>
  <rowBreaks count="2" manualBreakCount="2">
    <brk id="70" max="16383" man="1"/>
    <brk id="217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>
  <dimension ref="A1:O469"/>
  <sheetViews>
    <sheetView tabSelected="1" topLeftCell="E393" zoomScaleNormal="100" workbookViewId="0">
      <selection activeCell="S419" sqref="S419"/>
    </sheetView>
  </sheetViews>
  <sheetFormatPr defaultRowHeight="15"/>
  <cols>
    <col min="1" max="1" width="20.42578125" customWidth="1"/>
    <col min="2" max="2" width="19.140625" customWidth="1"/>
    <col min="3" max="3" width="11.42578125" customWidth="1"/>
    <col min="4" max="4" width="14.85546875" customWidth="1"/>
    <col min="5" max="5" width="47.5703125" customWidth="1"/>
    <col min="11" max="11" width="13.85546875" customWidth="1"/>
    <col min="12" max="12" width="13" customWidth="1"/>
    <col min="13" max="13" width="10.85546875" customWidth="1"/>
  </cols>
  <sheetData>
    <row r="1" spans="1:15">
      <c r="A1" s="30" t="s">
        <v>2526</v>
      </c>
      <c r="B1" s="25"/>
      <c r="C1" s="29"/>
      <c r="D1" s="19"/>
      <c r="E1" s="26"/>
      <c r="F1" s="66" t="s">
        <v>0</v>
      </c>
      <c r="G1" s="64"/>
      <c r="H1" s="64"/>
      <c r="I1" s="65"/>
      <c r="J1" s="38"/>
      <c r="K1" s="38"/>
      <c r="L1" s="62" t="s">
        <v>2532</v>
      </c>
      <c r="M1" s="62"/>
      <c r="N1" s="62"/>
      <c r="O1" s="48"/>
    </row>
    <row r="2" spans="1:15">
      <c r="A2" s="60" t="s">
        <v>1</v>
      </c>
      <c r="B2" s="59" t="s">
        <v>2</v>
      </c>
      <c r="C2" s="59" t="s">
        <v>3</v>
      </c>
      <c r="D2" s="59" t="s">
        <v>4</v>
      </c>
      <c r="E2" s="59" t="s">
        <v>5</v>
      </c>
      <c r="F2" s="58" t="s">
        <v>6</v>
      </c>
      <c r="G2" s="31" t="s">
        <v>7</v>
      </c>
      <c r="H2" s="27" t="s">
        <v>2524</v>
      </c>
      <c r="I2" s="61" t="s">
        <v>2525</v>
      </c>
      <c r="J2" s="59"/>
      <c r="K2" s="38" t="s">
        <v>1</v>
      </c>
      <c r="L2" s="34" t="s">
        <v>2512</v>
      </c>
      <c r="M2" s="44" t="s">
        <v>2515</v>
      </c>
      <c r="N2" s="54" t="s">
        <v>2513</v>
      </c>
      <c r="O2" s="56" t="s">
        <v>2514</v>
      </c>
    </row>
    <row r="3" spans="1:15">
      <c r="A3" s="14" t="s">
        <v>1513</v>
      </c>
      <c r="B3" s="14">
        <v>187957036</v>
      </c>
      <c r="C3" s="14" t="s">
        <v>1514</v>
      </c>
      <c r="D3" s="17" t="s">
        <v>1515</v>
      </c>
      <c r="E3" s="14" t="s">
        <v>1516</v>
      </c>
      <c r="F3" s="32">
        <v>0.02</v>
      </c>
      <c r="G3" s="32">
        <v>0.02</v>
      </c>
      <c r="H3" s="33"/>
      <c r="I3" s="32"/>
      <c r="J3" s="14">
        <v>1</v>
      </c>
      <c r="K3" s="14" t="s">
        <v>1513</v>
      </c>
      <c r="L3" s="43"/>
      <c r="M3" s="45">
        <v>1</v>
      </c>
      <c r="N3" s="47"/>
      <c r="O3" s="48"/>
    </row>
    <row r="4" spans="1:15">
      <c r="A4" s="14" t="s">
        <v>1517</v>
      </c>
      <c r="B4" s="14">
        <v>14861844</v>
      </c>
      <c r="C4" s="14" t="s">
        <v>1518</v>
      </c>
      <c r="D4" s="17" t="s">
        <v>1519</v>
      </c>
      <c r="E4" s="14" t="s">
        <v>1520</v>
      </c>
      <c r="F4" s="22">
        <v>0.9</v>
      </c>
      <c r="G4" s="22">
        <v>0.31</v>
      </c>
      <c r="H4" s="23">
        <v>0</v>
      </c>
      <c r="I4" s="22">
        <v>0.53</v>
      </c>
      <c r="J4" s="51">
        <v>1</v>
      </c>
      <c r="K4" s="14" t="s">
        <v>1517</v>
      </c>
      <c r="L4" s="43">
        <v>1</v>
      </c>
      <c r="M4" s="45"/>
      <c r="N4" s="47"/>
      <c r="O4" s="48"/>
    </row>
    <row r="5" spans="1:15">
      <c r="A5" s="14" t="s">
        <v>1521</v>
      </c>
      <c r="B5" s="14">
        <v>219521150</v>
      </c>
      <c r="C5" s="14" t="s">
        <v>1522</v>
      </c>
      <c r="D5" s="17" t="s">
        <v>1523</v>
      </c>
      <c r="E5" s="14" t="s">
        <v>1524</v>
      </c>
      <c r="F5" s="22">
        <v>1.01</v>
      </c>
      <c r="G5" s="22">
        <v>0.31</v>
      </c>
      <c r="H5" s="23">
        <v>0</v>
      </c>
      <c r="I5" s="22">
        <v>0.53</v>
      </c>
      <c r="J5" s="51">
        <v>1</v>
      </c>
      <c r="K5" s="14" t="s">
        <v>1521</v>
      </c>
      <c r="L5" s="43">
        <v>1</v>
      </c>
      <c r="M5" s="45"/>
      <c r="N5" s="47"/>
      <c r="O5" s="48"/>
    </row>
    <row r="6" spans="1:15">
      <c r="A6" s="14" t="s">
        <v>1525</v>
      </c>
      <c r="B6" s="14">
        <v>74141192</v>
      </c>
      <c r="C6" s="14" t="s">
        <v>1526</v>
      </c>
      <c r="D6" s="17" t="s">
        <v>1527</v>
      </c>
      <c r="E6" s="14" t="s">
        <v>1528</v>
      </c>
      <c r="F6" s="22">
        <v>0.73</v>
      </c>
      <c r="G6" s="22">
        <v>0.28000000000000003</v>
      </c>
      <c r="H6" s="23">
        <v>0</v>
      </c>
      <c r="I6" s="22">
        <v>0.49</v>
      </c>
      <c r="J6" s="14">
        <v>1</v>
      </c>
      <c r="K6" s="14" t="s">
        <v>1525</v>
      </c>
      <c r="L6" s="43">
        <v>1</v>
      </c>
      <c r="M6" s="45"/>
      <c r="N6" s="47"/>
      <c r="O6" s="48"/>
    </row>
    <row r="7" spans="1:15">
      <c r="A7" s="14" t="s">
        <v>1529</v>
      </c>
      <c r="B7" s="14">
        <v>74211920</v>
      </c>
      <c r="C7" s="14" t="s">
        <v>1530</v>
      </c>
      <c r="D7" s="17" t="s">
        <v>1531</v>
      </c>
      <c r="E7" s="14" t="s">
        <v>1532</v>
      </c>
      <c r="F7" s="22">
        <v>0.81</v>
      </c>
      <c r="G7" s="22">
        <v>0.95</v>
      </c>
      <c r="H7" s="23"/>
      <c r="I7" s="22">
        <v>0.81</v>
      </c>
      <c r="J7" s="51">
        <v>1</v>
      </c>
      <c r="K7" s="14" t="s">
        <v>1529</v>
      </c>
      <c r="L7" s="43"/>
      <c r="M7" s="45">
        <v>1</v>
      </c>
      <c r="N7" s="47"/>
      <c r="O7" s="48"/>
    </row>
    <row r="8" spans="1:15">
      <c r="A8" s="14" t="s">
        <v>1533</v>
      </c>
      <c r="B8" s="14">
        <v>3790165</v>
      </c>
      <c r="C8" s="14" t="s">
        <v>1534</v>
      </c>
      <c r="D8" s="17" t="s">
        <v>1535</v>
      </c>
      <c r="E8" s="14" t="s">
        <v>1536</v>
      </c>
      <c r="F8" s="22">
        <v>0.54</v>
      </c>
      <c r="G8" s="22">
        <v>0.54</v>
      </c>
      <c r="H8" s="23"/>
      <c r="I8" s="22">
        <v>0.54</v>
      </c>
      <c r="J8" s="51">
        <v>1</v>
      </c>
      <c r="K8" s="14" t="s">
        <v>1533</v>
      </c>
      <c r="L8" s="43"/>
      <c r="M8" s="45">
        <v>1</v>
      </c>
      <c r="N8" s="47"/>
      <c r="O8" s="48"/>
    </row>
    <row r="9" spans="1:15">
      <c r="A9" s="14" t="s">
        <v>1311</v>
      </c>
      <c r="B9" s="14">
        <v>12833012</v>
      </c>
      <c r="C9" s="14" t="s">
        <v>1312</v>
      </c>
      <c r="D9" s="17" t="s">
        <v>1313</v>
      </c>
      <c r="E9" s="14" t="s">
        <v>1314</v>
      </c>
      <c r="F9" s="22">
        <v>1.89</v>
      </c>
      <c r="G9" s="22">
        <v>0.7</v>
      </c>
      <c r="H9" s="23"/>
      <c r="I9" s="22">
        <v>1.42</v>
      </c>
      <c r="J9" s="14">
        <v>1</v>
      </c>
      <c r="K9" s="14" t="s">
        <v>1311</v>
      </c>
      <c r="L9" s="43"/>
      <c r="M9" s="45">
        <v>1</v>
      </c>
      <c r="N9" s="47"/>
      <c r="O9" s="48"/>
    </row>
    <row r="10" spans="1:15">
      <c r="A10" s="14" t="s">
        <v>1537</v>
      </c>
      <c r="B10" s="14">
        <v>309270053</v>
      </c>
      <c r="C10" s="14" t="s">
        <v>1538</v>
      </c>
      <c r="D10" s="17" t="s">
        <v>1539</v>
      </c>
      <c r="E10" s="14" t="s">
        <v>1540</v>
      </c>
      <c r="F10" s="22">
        <v>1.51</v>
      </c>
      <c r="G10" s="22">
        <v>1</v>
      </c>
      <c r="H10" s="23">
        <v>0</v>
      </c>
      <c r="I10" s="22">
        <v>1</v>
      </c>
      <c r="J10" s="51">
        <v>1</v>
      </c>
      <c r="K10" s="14" t="s">
        <v>1537</v>
      </c>
      <c r="L10" s="43">
        <v>1</v>
      </c>
      <c r="M10" s="45"/>
      <c r="N10" s="47"/>
      <c r="O10" s="48"/>
    </row>
    <row r="11" spans="1:15">
      <c r="A11" s="14" t="s">
        <v>1541</v>
      </c>
      <c r="B11" s="14">
        <v>124486606</v>
      </c>
      <c r="C11" s="14" t="s">
        <v>1542</v>
      </c>
      <c r="D11" s="17" t="s">
        <v>1543</v>
      </c>
      <c r="E11" s="14" t="s">
        <v>1544</v>
      </c>
      <c r="F11" s="22">
        <v>1.78</v>
      </c>
      <c r="G11" s="22">
        <v>1.78</v>
      </c>
      <c r="H11" s="23">
        <v>0</v>
      </c>
      <c r="I11" s="22">
        <v>1.78</v>
      </c>
      <c r="J11" s="51">
        <v>1</v>
      </c>
      <c r="K11" s="14" t="s">
        <v>1541</v>
      </c>
      <c r="L11" s="43">
        <v>1</v>
      </c>
      <c r="M11" s="45"/>
      <c r="N11" s="47"/>
      <c r="O11" s="48"/>
    </row>
    <row r="12" spans="1:15">
      <c r="A12" s="14" t="s">
        <v>1545</v>
      </c>
      <c r="B12" s="14">
        <v>20912377</v>
      </c>
      <c r="C12" s="14" t="s">
        <v>1546</v>
      </c>
      <c r="D12" s="17" t="s">
        <v>1547</v>
      </c>
      <c r="E12" s="14" t="s">
        <v>1548</v>
      </c>
      <c r="F12" s="22">
        <v>1</v>
      </c>
      <c r="G12" s="22">
        <v>1</v>
      </c>
      <c r="H12" s="23">
        <v>0</v>
      </c>
      <c r="I12" s="22">
        <v>1</v>
      </c>
      <c r="J12" s="14">
        <v>1</v>
      </c>
      <c r="K12" s="14" t="s">
        <v>1545</v>
      </c>
      <c r="L12" s="43">
        <v>1</v>
      </c>
      <c r="M12" s="45"/>
      <c r="N12" s="47"/>
      <c r="O12" s="48"/>
    </row>
    <row r="13" spans="1:15">
      <c r="A13" s="14" t="s">
        <v>1549</v>
      </c>
      <c r="B13" s="14">
        <v>309264589</v>
      </c>
      <c r="C13" s="14" t="s">
        <v>1550</v>
      </c>
      <c r="D13" s="17" t="s">
        <v>1551</v>
      </c>
      <c r="E13" s="14" t="s">
        <v>1552</v>
      </c>
      <c r="F13" s="22">
        <v>1</v>
      </c>
      <c r="G13" s="22">
        <v>1</v>
      </c>
      <c r="H13" s="23"/>
      <c r="I13" s="22">
        <v>1</v>
      </c>
      <c r="J13" s="51">
        <v>1</v>
      </c>
      <c r="K13" s="14" t="s">
        <v>1549</v>
      </c>
      <c r="L13" s="43">
        <v>1</v>
      </c>
      <c r="M13" s="45"/>
      <c r="N13" s="47"/>
      <c r="O13" s="48"/>
    </row>
    <row r="14" spans="1:15">
      <c r="A14" s="14" t="s">
        <v>1553</v>
      </c>
      <c r="B14" s="14">
        <v>309272965</v>
      </c>
      <c r="C14" s="14" t="s">
        <v>1554</v>
      </c>
      <c r="D14" s="17" t="s">
        <v>1555</v>
      </c>
      <c r="E14" s="14" t="s">
        <v>1556</v>
      </c>
      <c r="F14" s="22">
        <v>0.71</v>
      </c>
      <c r="G14" s="22">
        <v>0.71</v>
      </c>
      <c r="H14" s="23"/>
      <c r="I14" s="22">
        <v>0.71</v>
      </c>
      <c r="J14" s="51">
        <v>1</v>
      </c>
      <c r="K14" s="14" t="s">
        <v>1553</v>
      </c>
      <c r="L14" s="43"/>
      <c r="M14" s="45">
        <v>1</v>
      </c>
      <c r="N14" s="47"/>
      <c r="O14" s="48"/>
    </row>
    <row r="15" spans="1:15">
      <c r="A15" s="14" t="s">
        <v>1335</v>
      </c>
      <c r="B15" s="14">
        <v>149255394</v>
      </c>
      <c r="C15" s="14" t="s">
        <v>1336</v>
      </c>
      <c r="D15" s="17" t="s">
        <v>1337</v>
      </c>
      <c r="E15" s="14" t="s">
        <v>1338</v>
      </c>
      <c r="F15" s="22">
        <v>4.18</v>
      </c>
      <c r="G15" s="22">
        <v>2.73</v>
      </c>
      <c r="H15" s="23"/>
      <c r="I15" s="22">
        <v>2.73</v>
      </c>
      <c r="J15" s="14">
        <v>1</v>
      </c>
      <c r="K15" s="14" t="s">
        <v>1335</v>
      </c>
      <c r="L15" s="43"/>
      <c r="M15" s="45"/>
      <c r="N15" s="47"/>
      <c r="O15" s="48">
        <v>1</v>
      </c>
    </row>
    <row r="16" spans="1:15">
      <c r="A16" s="14" t="s">
        <v>1557</v>
      </c>
      <c r="B16" s="14"/>
      <c r="C16" s="14" t="s">
        <v>1558</v>
      </c>
      <c r="D16" s="17" t="s">
        <v>1559</v>
      </c>
      <c r="E16" s="14" t="s">
        <v>1560</v>
      </c>
      <c r="F16" s="22">
        <v>0.32</v>
      </c>
      <c r="G16" s="22">
        <v>0.23</v>
      </c>
      <c r="H16" s="23">
        <v>0</v>
      </c>
      <c r="I16" s="22">
        <v>0.87</v>
      </c>
      <c r="J16" s="51">
        <v>1</v>
      </c>
      <c r="K16" s="14" t="s">
        <v>1557</v>
      </c>
      <c r="L16" s="43">
        <v>1</v>
      </c>
      <c r="M16" s="45"/>
      <c r="N16" s="47"/>
      <c r="O16" s="48"/>
    </row>
    <row r="17" spans="1:15">
      <c r="A17" s="14" t="s">
        <v>1561</v>
      </c>
      <c r="B17" s="14">
        <v>82931053</v>
      </c>
      <c r="C17" s="14" t="s">
        <v>1562</v>
      </c>
      <c r="D17" s="17" t="s">
        <v>1563</v>
      </c>
      <c r="E17" s="14" t="s">
        <v>1564</v>
      </c>
      <c r="F17" s="22">
        <v>0.47</v>
      </c>
      <c r="G17" s="22">
        <v>0.47</v>
      </c>
      <c r="H17" s="23">
        <v>0</v>
      </c>
      <c r="I17" s="22"/>
      <c r="J17" s="51">
        <v>1</v>
      </c>
      <c r="K17" s="14" t="s">
        <v>1561</v>
      </c>
      <c r="L17" s="43"/>
      <c r="M17" s="45">
        <v>1</v>
      </c>
      <c r="N17" s="47"/>
      <c r="O17" s="48"/>
    </row>
    <row r="18" spans="1:15">
      <c r="A18" s="14" t="s">
        <v>1565</v>
      </c>
      <c r="B18" s="14">
        <v>94385943</v>
      </c>
      <c r="C18" s="14" t="s">
        <v>1566</v>
      </c>
      <c r="D18" s="17" t="s">
        <v>1567</v>
      </c>
      <c r="E18" s="14" t="s">
        <v>1568</v>
      </c>
      <c r="F18" s="22">
        <v>3.22</v>
      </c>
      <c r="G18" s="22">
        <v>2.16</v>
      </c>
      <c r="H18" s="23"/>
      <c r="I18" s="22">
        <v>2.16</v>
      </c>
      <c r="J18" s="14">
        <v>1</v>
      </c>
      <c r="K18" s="14" t="s">
        <v>1565</v>
      </c>
      <c r="L18" s="43"/>
      <c r="M18" s="45"/>
      <c r="N18" s="47"/>
      <c r="O18" s="48">
        <v>1</v>
      </c>
    </row>
    <row r="19" spans="1:15">
      <c r="A19" s="14" t="s">
        <v>1569</v>
      </c>
      <c r="B19" s="14">
        <v>309266232</v>
      </c>
      <c r="C19" s="14" t="s">
        <v>1570</v>
      </c>
      <c r="D19" s="17" t="s">
        <v>1571</v>
      </c>
      <c r="E19" s="14" t="s">
        <v>1572</v>
      </c>
      <c r="F19" s="22">
        <v>1</v>
      </c>
      <c r="G19" s="22">
        <v>1</v>
      </c>
      <c r="H19" s="23">
        <v>0</v>
      </c>
      <c r="I19" s="22">
        <v>1</v>
      </c>
      <c r="J19" s="51">
        <v>1</v>
      </c>
      <c r="K19" s="14" t="s">
        <v>1569</v>
      </c>
      <c r="L19" s="43">
        <v>1</v>
      </c>
      <c r="M19" s="45"/>
      <c r="N19" s="47"/>
      <c r="O19" s="48"/>
    </row>
    <row r="20" spans="1:15">
      <c r="A20" s="14" t="s">
        <v>1343</v>
      </c>
      <c r="B20" s="14">
        <v>309263002</v>
      </c>
      <c r="C20" s="14" t="s">
        <v>1344</v>
      </c>
      <c r="D20" s="17" t="s">
        <v>1345</v>
      </c>
      <c r="E20" s="14" t="s">
        <v>1346</v>
      </c>
      <c r="F20" s="22">
        <v>1.78</v>
      </c>
      <c r="G20" s="22">
        <v>1.1499999999999999</v>
      </c>
      <c r="H20" s="23"/>
      <c r="I20" s="22">
        <v>1.1499999999999999</v>
      </c>
      <c r="J20" s="51">
        <v>1</v>
      </c>
      <c r="K20" s="14" t="s">
        <v>1343</v>
      </c>
      <c r="L20" s="43">
        <v>1</v>
      </c>
      <c r="M20" s="45"/>
      <c r="N20" s="47"/>
      <c r="O20" s="48"/>
    </row>
    <row r="21" spans="1:15">
      <c r="A21" s="14" t="s">
        <v>1573</v>
      </c>
      <c r="B21" s="14">
        <v>309265661</v>
      </c>
      <c r="C21" s="14" t="s">
        <v>1574</v>
      </c>
      <c r="D21" s="17" t="s">
        <v>1575</v>
      </c>
      <c r="E21" s="14" t="s">
        <v>1576</v>
      </c>
      <c r="F21" s="22">
        <v>1.1499999999999999</v>
      </c>
      <c r="G21" s="22">
        <v>1.1499999999999999</v>
      </c>
      <c r="H21" s="23"/>
      <c r="I21" s="22">
        <v>0.78</v>
      </c>
      <c r="J21" s="14">
        <v>1</v>
      </c>
      <c r="K21" s="14" t="s">
        <v>1573</v>
      </c>
      <c r="L21" s="43">
        <v>1</v>
      </c>
      <c r="M21" s="45"/>
      <c r="N21" s="47"/>
      <c r="O21" s="48"/>
    </row>
    <row r="22" spans="1:15">
      <c r="A22" s="14" t="s">
        <v>1577</v>
      </c>
      <c r="B22" s="14">
        <v>309263236</v>
      </c>
      <c r="C22" s="14" t="s">
        <v>1578</v>
      </c>
      <c r="D22" s="17" t="s">
        <v>1579</v>
      </c>
      <c r="E22" s="14" t="s">
        <v>1580</v>
      </c>
      <c r="F22" s="22">
        <v>1</v>
      </c>
      <c r="G22" s="22">
        <v>1</v>
      </c>
      <c r="H22" s="23"/>
      <c r="I22" s="22">
        <v>1</v>
      </c>
      <c r="J22" s="51">
        <v>1</v>
      </c>
      <c r="K22" s="14" t="s">
        <v>1577</v>
      </c>
      <c r="L22" s="43"/>
      <c r="M22" s="45">
        <v>1</v>
      </c>
      <c r="N22" s="47"/>
      <c r="O22" s="48"/>
    </row>
    <row r="23" spans="1:15">
      <c r="A23" s="14" t="s">
        <v>1581</v>
      </c>
      <c r="B23" s="14">
        <v>309272448</v>
      </c>
      <c r="C23" s="14" t="s">
        <v>1582</v>
      </c>
      <c r="D23" s="17" t="s">
        <v>1583</v>
      </c>
      <c r="E23" s="14" t="s">
        <v>1548</v>
      </c>
      <c r="F23" s="22">
        <v>0.78</v>
      </c>
      <c r="G23" s="22">
        <v>0.78</v>
      </c>
      <c r="H23" s="23"/>
      <c r="I23" s="22"/>
      <c r="J23" s="51">
        <v>1</v>
      </c>
      <c r="K23" s="14" t="s">
        <v>1581</v>
      </c>
      <c r="L23" s="43">
        <v>1</v>
      </c>
      <c r="M23" s="45"/>
      <c r="N23" s="47"/>
      <c r="O23" s="48"/>
    </row>
    <row r="24" spans="1:15">
      <c r="A24" s="14" t="s">
        <v>1584</v>
      </c>
      <c r="B24" s="14">
        <v>74151474</v>
      </c>
      <c r="C24" s="14" t="s">
        <v>1585</v>
      </c>
      <c r="D24" s="17" t="s">
        <v>1586</v>
      </c>
      <c r="E24" s="14" t="s">
        <v>1587</v>
      </c>
      <c r="F24" s="22">
        <v>4.62</v>
      </c>
      <c r="G24" s="22">
        <v>4.62</v>
      </c>
      <c r="H24" s="23"/>
      <c r="I24" s="22">
        <v>0</v>
      </c>
      <c r="J24" s="14">
        <v>1</v>
      </c>
      <c r="K24" s="14" t="s">
        <v>1584</v>
      </c>
      <c r="L24" s="43">
        <v>1</v>
      </c>
      <c r="M24" s="45"/>
      <c r="N24" s="47"/>
      <c r="O24" s="48"/>
    </row>
    <row r="25" spans="1:15">
      <c r="A25" s="14" t="s">
        <v>1588</v>
      </c>
      <c r="B25" s="14">
        <v>256773209</v>
      </c>
      <c r="C25" s="14" t="s">
        <v>1589</v>
      </c>
      <c r="D25" s="17" t="s">
        <v>1590</v>
      </c>
      <c r="E25" s="14" t="s">
        <v>1591</v>
      </c>
      <c r="F25" s="22">
        <v>1.68</v>
      </c>
      <c r="G25" s="22">
        <v>1.68</v>
      </c>
      <c r="H25" s="23">
        <v>0</v>
      </c>
      <c r="I25" s="22">
        <v>1.68</v>
      </c>
      <c r="J25" s="51">
        <v>1</v>
      </c>
      <c r="K25" s="14" t="s">
        <v>1588</v>
      </c>
      <c r="L25" s="43"/>
      <c r="M25" s="45">
        <v>1</v>
      </c>
      <c r="N25" s="47"/>
      <c r="O25" s="48"/>
    </row>
    <row r="26" spans="1:15">
      <c r="A26" s="14" t="s">
        <v>1592</v>
      </c>
      <c r="B26" s="14">
        <v>1575713</v>
      </c>
      <c r="C26" s="14" t="s">
        <v>1593</v>
      </c>
      <c r="D26" s="17" t="s">
        <v>1594</v>
      </c>
      <c r="E26" s="14" t="s">
        <v>1595</v>
      </c>
      <c r="F26" s="22">
        <v>2.16</v>
      </c>
      <c r="G26" s="22">
        <v>2.16</v>
      </c>
      <c r="H26" s="23">
        <v>0</v>
      </c>
      <c r="I26" s="22">
        <v>2.16</v>
      </c>
      <c r="J26" s="51">
        <v>1</v>
      </c>
      <c r="K26" s="14" t="s">
        <v>1592</v>
      </c>
      <c r="L26" s="43"/>
      <c r="M26" s="45">
        <v>1</v>
      </c>
      <c r="N26" s="47"/>
      <c r="O26" s="48"/>
    </row>
    <row r="27" spans="1:15">
      <c r="A27" s="14" t="s">
        <v>1359</v>
      </c>
      <c r="B27" s="14">
        <v>309264552</v>
      </c>
      <c r="C27" s="14" t="s">
        <v>1360</v>
      </c>
      <c r="D27" s="17" t="s">
        <v>1361</v>
      </c>
      <c r="E27" s="14" t="s">
        <v>1346</v>
      </c>
      <c r="F27" s="22">
        <v>1.51</v>
      </c>
      <c r="G27" s="22">
        <v>1</v>
      </c>
      <c r="H27" s="23"/>
      <c r="I27" s="22">
        <v>1</v>
      </c>
      <c r="J27" s="14">
        <v>1</v>
      </c>
      <c r="K27" s="14" t="s">
        <v>1359</v>
      </c>
      <c r="L27" s="43">
        <v>1</v>
      </c>
      <c r="M27" s="45"/>
      <c r="N27" s="47"/>
      <c r="O27" s="48"/>
    </row>
    <row r="28" spans="1:15">
      <c r="A28" s="14" t="s">
        <v>1596</v>
      </c>
      <c r="B28" s="14"/>
      <c r="C28" s="14" t="s">
        <v>1597</v>
      </c>
      <c r="D28" s="17" t="s">
        <v>1598</v>
      </c>
      <c r="E28" s="14" t="s">
        <v>1599</v>
      </c>
      <c r="F28" s="22">
        <v>1.42</v>
      </c>
      <c r="G28" s="22">
        <v>1.03</v>
      </c>
      <c r="H28" s="23">
        <v>0</v>
      </c>
      <c r="I28" s="22">
        <v>1.03</v>
      </c>
      <c r="J28" s="51">
        <v>1</v>
      </c>
      <c r="K28" s="14" t="s">
        <v>1596</v>
      </c>
      <c r="L28" s="43">
        <v>1</v>
      </c>
      <c r="M28" s="45"/>
      <c r="N28" s="47"/>
      <c r="O28" s="48"/>
    </row>
    <row r="29" spans="1:15">
      <c r="A29" s="14" t="s">
        <v>1600</v>
      </c>
      <c r="B29" s="14">
        <v>2292937</v>
      </c>
      <c r="C29" s="14" t="s">
        <v>1601</v>
      </c>
      <c r="D29" s="17" t="s">
        <v>1602</v>
      </c>
      <c r="E29" s="14" t="s">
        <v>1603</v>
      </c>
      <c r="F29" s="22">
        <v>1.78</v>
      </c>
      <c r="G29" s="22">
        <v>1.78</v>
      </c>
      <c r="H29" s="23">
        <v>0</v>
      </c>
      <c r="I29" s="22">
        <v>1.78</v>
      </c>
      <c r="J29" s="51">
        <v>1</v>
      </c>
      <c r="K29" s="14" t="s">
        <v>1600</v>
      </c>
      <c r="L29" s="43">
        <v>1</v>
      </c>
      <c r="M29" s="45"/>
      <c r="N29" s="47"/>
      <c r="O29" s="48"/>
    </row>
    <row r="30" spans="1:15">
      <c r="A30" s="14" t="s">
        <v>1604</v>
      </c>
      <c r="B30" s="14">
        <v>21489953</v>
      </c>
      <c r="C30" s="14" t="s">
        <v>1605</v>
      </c>
      <c r="D30" s="17" t="s">
        <v>1606</v>
      </c>
      <c r="E30" s="14" t="s">
        <v>1607</v>
      </c>
      <c r="F30" s="22">
        <v>2.59</v>
      </c>
      <c r="G30" s="22">
        <v>1.78</v>
      </c>
      <c r="H30" s="23">
        <v>0</v>
      </c>
      <c r="I30" s="22">
        <v>1.78</v>
      </c>
      <c r="J30" s="14">
        <v>1</v>
      </c>
      <c r="K30" s="14" t="s">
        <v>1604</v>
      </c>
      <c r="L30" s="43">
        <v>1</v>
      </c>
      <c r="M30" s="45"/>
      <c r="N30" s="47"/>
      <c r="O30" s="48"/>
    </row>
    <row r="31" spans="1:15">
      <c r="A31" s="14" t="s">
        <v>1608</v>
      </c>
      <c r="B31" s="14">
        <v>148689796</v>
      </c>
      <c r="C31" s="14" t="s">
        <v>1609</v>
      </c>
      <c r="D31" s="17" t="s">
        <v>1610</v>
      </c>
      <c r="E31" s="14" t="s">
        <v>1611</v>
      </c>
      <c r="F31" s="22">
        <v>0.26</v>
      </c>
      <c r="G31" s="22">
        <v>0.26</v>
      </c>
      <c r="H31" s="23">
        <v>0</v>
      </c>
      <c r="I31" s="22">
        <v>0</v>
      </c>
      <c r="J31" s="51">
        <v>1</v>
      </c>
      <c r="K31" s="14" t="s">
        <v>1608</v>
      </c>
      <c r="L31" s="43">
        <v>1</v>
      </c>
      <c r="M31" s="45"/>
      <c r="N31" s="47"/>
      <c r="O31" s="48"/>
    </row>
    <row r="32" spans="1:15">
      <c r="A32" s="14" t="s">
        <v>1382</v>
      </c>
      <c r="B32" s="14">
        <v>307691256</v>
      </c>
      <c r="C32" s="14" t="s">
        <v>1383</v>
      </c>
      <c r="D32" s="17" t="s">
        <v>1384</v>
      </c>
      <c r="E32" s="14" t="s">
        <v>1385</v>
      </c>
      <c r="F32" s="22">
        <v>4.18</v>
      </c>
      <c r="G32" s="22">
        <v>2.73</v>
      </c>
      <c r="H32" s="23"/>
      <c r="I32" s="22">
        <v>2.73</v>
      </c>
      <c r="J32" s="51">
        <v>1</v>
      </c>
      <c r="K32" s="14" t="s">
        <v>1382</v>
      </c>
      <c r="L32" s="43"/>
      <c r="M32" s="45"/>
      <c r="N32" s="47"/>
      <c r="O32" s="48">
        <v>1</v>
      </c>
    </row>
    <row r="33" spans="1:15">
      <c r="A33" s="14" t="s">
        <v>1612</v>
      </c>
      <c r="B33" s="14">
        <v>309265677</v>
      </c>
      <c r="C33" s="14" t="s">
        <v>1613</v>
      </c>
      <c r="D33" s="17" t="s">
        <v>1614</v>
      </c>
      <c r="E33" s="14" t="s">
        <v>1615</v>
      </c>
      <c r="F33" s="22">
        <v>0.55000000000000004</v>
      </c>
      <c r="G33" s="22">
        <v>0.73</v>
      </c>
      <c r="H33" s="23"/>
      <c r="I33" s="22">
        <v>0.73</v>
      </c>
      <c r="J33" s="14">
        <v>1</v>
      </c>
      <c r="K33" s="14" t="s">
        <v>1612</v>
      </c>
      <c r="L33" s="43">
        <v>1</v>
      </c>
      <c r="M33" s="45"/>
      <c r="N33" s="47"/>
      <c r="O33" s="48"/>
    </row>
    <row r="34" spans="1:15">
      <c r="A34" s="14" t="s">
        <v>1616</v>
      </c>
      <c r="B34" s="14">
        <v>29351667</v>
      </c>
      <c r="C34" s="14" t="s">
        <v>1617</v>
      </c>
      <c r="D34" s="17" t="s">
        <v>1618</v>
      </c>
      <c r="E34" s="14" t="s">
        <v>1619</v>
      </c>
      <c r="F34" s="22">
        <v>0.21</v>
      </c>
      <c r="G34" s="22">
        <v>0.21</v>
      </c>
      <c r="H34" s="23">
        <v>0</v>
      </c>
      <c r="I34" s="22">
        <v>0</v>
      </c>
      <c r="J34" s="51">
        <v>1</v>
      </c>
      <c r="K34" s="14" t="s">
        <v>1616</v>
      </c>
      <c r="L34" s="43">
        <v>1</v>
      </c>
      <c r="M34" s="45"/>
      <c r="N34" s="47"/>
      <c r="O34" s="48"/>
    </row>
    <row r="35" spans="1:15">
      <c r="A35" s="14" t="s">
        <v>1620</v>
      </c>
      <c r="B35" s="14">
        <v>26339942</v>
      </c>
      <c r="C35" s="14" t="s">
        <v>1621</v>
      </c>
      <c r="D35" s="17" t="s">
        <v>1622</v>
      </c>
      <c r="E35" s="14" t="s">
        <v>1623</v>
      </c>
      <c r="F35" s="22">
        <v>0.35</v>
      </c>
      <c r="G35" s="22">
        <v>0.49</v>
      </c>
      <c r="H35" s="23"/>
      <c r="I35" s="22"/>
      <c r="J35" s="51">
        <v>1</v>
      </c>
      <c r="K35" s="14" t="s">
        <v>1620</v>
      </c>
      <c r="L35" s="43">
        <v>1</v>
      </c>
      <c r="M35" s="45"/>
      <c r="N35" s="47"/>
      <c r="O35" s="48"/>
    </row>
    <row r="36" spans="1:15">
      <c r="A36" s="14" t="s">
        <v>1624</v>
      </c>
      <c r="B36" s="14">
        <v>187957588</v>
      </c>
      <c r="C36" s="14" t="s">
        <v>1625</v>
      </c>
      <c r="D36" s="17" t="s">
        <v>1622</v>
      </c>
      <c r="E36" s="14" t="s">
        <v>1626</v>
      </c>
      <c r="F36" s="22">
        <v>0.33</v>
      </c>
      <c r="G36" s="22">
        <v>0.47</v>
      </c>
      <c r="H36" s="23"/>
      <c r="I36" s="22"/>
      <c r="J36" s="14">
        <v>1</v>
      </c>
      <c r="K36" s="14" t="s">
        <v>1624</v>
      </c>
      <c r="L36" s="43">
        <v>1</v>
      </c>
      <c r="M36" s="45"/>
      <c r="N36" s="47"/>
      <c r="O36" s="48"/>
    </row>
    <row r="37" spans="1:15">
      <c r="A37" s="14" t="s">
        <v>668</v>
      </c>
      <c r="B37" s="14">
        <v>74224960</v>
      </c>
      <c r="C37" s="14" t="s">
        <v>669</v>
      </c>
      <c r="D37" s="17" t="s">
        <v>476</v>
      </c>
      <c r="E37" s="14" t="s">
        <v>670</v>
      </c>
      <c r="F37" s="22">
        <v>0.14000000000000001</v>
      </c>
      <c r="G37" s="22">
        <v>0.24</v>
      </c>
      <c r="H37" s="23"/>
      <c r="I37" s="22"/>
      <c r="J37" s="51">
        <v>1</v>
      </c>
      <c r="K37" s="14" t="s">
        <v>668</v>
      </c>
      <c r="L37" s="43">
        <v>1</v>
      </c>
      <c r="M37" s="45"/>
      <c r="N37" s="47"/>
      <c r="O37" s="48"/>
    </row>
    <row r="38" spans="1:15">
      <c r="A38" s="14" t="s">
        <v>675</v>
      </c>
      <c r="B38" s="14">
        <v>26252146</v>
      </c>
      <c r="C38" s="14" t="s">
        <v>676</v>
      </c>
      <c r="D38" s="17" t="s">
        <v>484</v>
      </c>
      <c r="E38" s="14" t="s">
        <v>677</v>
      </c>
      <c r="F38" s="22">
        <v>0.16</v>
      </c>
      <c r="G38" s="22">
        <v>0.63</v>
      </c>
      <c r="H38" s="23">
        <v>0</v>
      </c>
      <c r="I38" s="22">
        <v>0</v>
      </c>
      <c r="J38" s="51">
        <v>1</v>
      </c>
      <c r="K38" s="14" t="s">
        <v>675</v>
      </c>
      <c r="L38" s="43">
        <v>1</v>
      </c>
      <c r="M38" s="45"/>
      <c r="N38" s="47"/>
      <c r="O38" s="48"/>
    </row>
    <row r="39" spans="1:15">
      <c r="A39" s="14" t="s">
        <v>678</v>
      </c>
      <c r="B39" s="14">
        <v>12845611</v>
      </c>
      <c r="C39" s="14" t="s">
        <v>679</v>
      </c>
      <c r="D39" s="17" t="s">
        <v>680</v>
      </c>
      <c r="E39" s="14" t="s">
        <v>681</v>
      </c>
      <c r="F39" s="22">
        <v>1.68</v>
      </c>
      <c r="G39" s="22">
        <v>2.73</v>
      </c>
      <c r="H39" s="23">
        <v>0</v>
      </c>
      <c r="I39" s="22">
        <v>1.68</v>
      </c>
      <c r="J39" s="14">
        <v>1</v>
      </c>
      <c r="K39" s="14" t="s">
        <v>678</v>
      </c>
      <c r="L39" s="43">
        <v>1</v>
      </c>
      <c r="M39" s="45"/>
      <c r="N39" s="47"/>
      <c r="O39" s="48"/>
    </row>
    <row r="40" spans="1:15">
      <c r="A40" s="14" t="s">
        <v>1627</v>
      </c>
      <c r="B40" s="14">
        <v>74138721</v>
      </c>
      <c r="C40" s="14" t="s">
        <v>1628</v>
      </c>
      <c r="D40" s="17" t="s">
        <v>1629</v>
      </c>
      <c r="E40" s="14" t="s">
        <v>1630</v>
      </c>
      <c r="F40" s="22">
        <v>1.1499999999999999</v>
      </c>
      <c r="G40" s="22">
        <v>1.1499999999999999</v>
      </c>
      <c r="H40" s="23"/>
      <c r="I40" s="22"/>
      <c r="J40" s="51">
        <v>1</v>
      </c>
      <c r="K40" s="14" t="s">
        <v>1627</v>
      </c>
      <c r="L40" s="43"/>
      <c r="M40" s="45">
        <v>1</v>
      </c>
      <c r="N40" s="47"/>
      <c r="O40" s="48"/>
    </row>
    <row r="41" spans="1:15">
      <c r="A41" s="14" t="s">
        <v>1631</v>
      </c>
      <c r="B41" s="14">
        <v>74138721</v>
      </c>
      <c r="C41" s="14" t="s">
        <v>1632</v>
      </c>
      <c r="D41" s="17" t="s">
        <v>1629</v>
      </c>
      <c r="E41" s="14" t="s">
        <v>1633</v>
      </c>
      <c r="F41" s="22">
        <v>1</v>
      </c>
      <c r="G41" s="22">
        <v>1</v>
      </c>
      <c r="H41" s="23"/>
      <c r="I41" s="22"/>
      <c r="J41" s="51">
        <v>1</v>
      </c>
      <c r="K41" s="14" t="s">
        <v>1631</v>
      </c>
      <c r="L41" s="43"/>
      <c r="M41" s="45">
        <v>1</v>
      </c>
      <c r="N41" s="47"/>
      <c r="O41" s="48"/>
    </row>
    <row r="42" spans="1:15">
      <c r="A42" s="14" t="s">
        <v>1634</v>
      </c>
      <c r="B42" s="14">
        <v>13992534</v>
      </c>
      <c r="C42" s="14" t="s">
        <v>1635</v>
      </c>
      <c r="D42" s="17" t="s">
        <v>1636</v>
      </c>
      <c r="E42" s="14" t="s">
        <v>1552</v>
      </c>
      <c r="F42" s="22">
        <v>1</v>
      </c>
      <c r="G42" s="22">
        <v>1</v>
      </c>
      <c r="H42" s="23">
        <v>0</v>
      </c>
      <c r="I42" s="22">
        <v>1</v>
      </c>
      <c r="J42" s="14">
        <v>1</v>
      </c>
      <c r="K42" s="14" t="s">
        <v>1634</v>
      </c>
      <c r="L42" s="43">
        <v>1</v>
      </c>
      <c r="M42" s="45"/>
      <c r="N42" s="47"/>
      <c r="O42" s="48"/>
    </row>
    <row r="43" spans="1:15">
      <c r="A43" s="14" t="s">
        <v>1441</v>
      </c>
      <c r="B43" s="14">
        <v>148702492</v>
      </c>
      <c r="C43" s="14" t="s">
        <v>1442</v>
      </c>
      <c r="D43" s="17" t="s">
        <v>1443</v>
      </c>
      <c r="E43" s="14" t="s">
        <v>1444</v>
      </c>
      <c r="F43" s="22">
        <v>30.62</v>
      </c>
      <c r="G43" s="22">
        <v>4.62</v>
      </c>
      <c r="H43" s="23"/>
      <c r="I43" s="22">
        <v>30.62</v>
      </c>
      <c r="J43" s="51">
        <v>1</v>
      </c>
      <c r="K43" s="14" t="s">
        <v>1441</v>
      </c>
      <c r="L43" s="43"/>
      <c r="M43" s="45">
        <v>1</v>
      </c>
      <c r="N43" s="47"/>
      <c r="O43" s="48"/>
    </row>
    <row r="44" spans="1:15">
      <c r="A44" s="14" t="s">
        <v>693</v>
      </c>
      <c r="B44" s="14">
        <v>38566076</v>
      </c>
      <c r="C44" s="14" t="s">
        <v>694</v>
      </c>
      <c r="D44" s="17" t="s">
        <v>556</v>
      </c>
      <c r="E44" s="14" t="s">
        <v>695</v>
      </c>
      <c r="F44" s="22">
        <v>0.41</v>
      </c>
      <c r="G44" s="22">
        <v>1</v>
      </c>
      <c r="H44" s="23">
        <v>0</v>
      </c>
      <c r="I44" s="22">
        <v>0</v>
      </c>
      <c r="J44" s="51">
        <v>1</v>
      </c>
      <c r="K44" s="14" t="s">
        <v>693</v>
      </c>
      <c r="L44" s="43">
        <v>1</v>
      </c>
      <c r="M44" s="45"/>
      <c r="N44" s="47"/>
      <c r="O44" s="48"/>
    </row>
    <row r="45" spans="1:15">
      <c r="A45" s="14" t="s">
        <v>1637</v>
      </c>
      <c r="B45" s="14">
        <v>26345088</v>
      </c>
      <c r="C45" s="14" t="s">
        <v>1638</v>
      </c>
      <c r="D45" s="17" t="s">
        <v>1639</v>
      </c>
      <c r="E45" s="14" t="s">
        <v>1640</v>
      </c>
      <c r="F45" s="22">
        <v>0.56000000000000005</v>
      </c>
      <c r="G45" s="22">
        <v>0.56000000000000005</v>
      </c>
      <c r="H45" s="23">
        <v>0</v>
      </c>
      <c r="I45" s="22">
        <v>0</v>
      </c>
      <c r="J45" s="14">
        <v>1</v>
      </c>
      <c r="K45" s="14" t="s">
        <v>1637</v>
      </c>
      <c r="L45" s="43"/>
      <c r="M45" s="45">
        <v>1</v>
      </c>
      <c r="N45" s="47"/>
      <c r="O45" s="48"/>
    </row>
    <row r="46" spans="1:15">
      <c r="A46" s="14" t="s">
        <v>697</v>
      </c>
      <c r="B46" s="14">
        <v>215490074</v>
      </c>
      <c r="C46" s="14" t="s">
        <v>698</v>
      </c>
      <c r="D46" s="17" t="s">
        <v>583</v>
      </c>
      <c r="E46" s="14" t="s">
        <v>699</v>
      </c>
      <c r="F46" s="22">
        <v>0.57999999999999996</v>
      </c>
      <c r="G46" s="22">
        <v>1.1499999999999999</v>
      </c>
      <c r="H46" s="23"/>
      <c r="I46" s="22"/>
      <c r="J46" s="51">
        <v>1</v>
      </c>
      <c r="K46" s="14" t="s">
        <v>697</v>
      </c>
      <c r="L46" s="43"/>
      <c r="M46" s="45"/>
      <c r="N46" s="47"/>
      <c r="O46" s="48">
        <v>1</v>
      </c>
    </row>
    <row r="47" spans="1:15">
      <c r="A47" s="14" t="s">
        <v>1641</v>
      </c>
      <c r="B47" s="14">
        <v>71681329</v>
      </c>
      <c r="C47" s="14" t="s">
        <v>1642</v>
      </c>
      <c r="D47" s="17" t="s">
        <v>1643</v>
      </c>
      <c r="E47" s="14" t="s">
        <v>1644</v>
      </c>
      <c r="F47" s="22">
        <v>0.11</v>
      </c>
      <c r="G47" s="22">
        <v>0.11</v>
      </c>
      <c r="H47" s="23">
        <v>0</v>
      </c>
      <c r="I47" s="22"/>
      <c r="J47" s="51">
        <v>1</v>
      </c>
      <c r="K47" s="14" t="s">
        <v>1641</v>
      </c>
      <c r="L47" s="43">
        <v>1</v>
      </c>
      <c r="M47" s="45"/>
      <c r="N47" s="47"/>
      <c r="O47" s="48"/>
    </row>
    <row r="48" spans="1:15">
      <c r="A48" s="14" t="s">
        <v>1645</v>
      </c>
      <c r="B48" s="14">
        <v>52221184</v>
      </c>
      <c r="C48" s="14" t="s">
        <v>1646</v>
      </c>
      <c r="D48" s="17" t="s">
        <v>1647</v>
      </c>
      <c r="E48" s="14" t="s">
        <v>1648</v>
      </c>
      <c r="F48" s="22">
        <v>0.02</v>
      </c>
      <c r="G48" s="22">
        <v>0.01</v>
      </c>
      <c r="H48" s="23">
        <v>0</v>
      </c>
      <c r="I48" s="22">
        <v>0.02</v>
      </c>
      <c r="J48" s="14">
        <v>1</v>
      </c>
      <c r="K48" s="14" t="s">
        <v>1645</v>
      </c>
      <c r="L48" s="43">
        <v>1</v>
      </c>
      <c r="M48" s="45"/>
      <c r="N48" s="47"/>
      <c r="O48" s="48"/>
    </row>
    <row r="49" spans="1:15">
      <c r="A49" s="14" t="s">
        <v>1649</v>
      </c>
      <c r="B49" s="14">
        <v>74151135</v>
      </c>
      <c r="C49" s="14" t="s">
        <v>1650</v>
      </c>
      <c r="D49" s="17" t="s">
        <v>1651</v>
      </c>
      <c r="E49" s="14" t="s">
        <v>1652</v>
      </c>
      <c r="F49" s="22">
        <v>0.15</v>
      </c>
      <c r="G49" s="22">
        <v>0.15</v>
      </c>
      <c r="H49" s="23"/>
      <c r="I49" s="22">
        <v>0.15</v>
      </c>
      <c r="J49" s="51">
        <v>1</v>
      </c>
      <c r="K49" s="14" t="s">
        <v>1649</v>
      </c>
      <c r="L49" s="43"/>
      <c r="M49" s="45">
        <v>1</v>
      </c>
      <c r="N49" s="47"/>
      <c r="O49" s="48"/>
    </row>
    <row r="50" spans="1:15">
      <c r="A50" s="14" t="s">
        <v>1653</v>
      </c>
      <c r="B50" s="14">
        <v>14250200</v>
      </c>
      <c r="C50" s="14" t="s">
        <v>1654</v>
      </c>
      <c r="D50" s="17" t="s">
        <v>1655</v>
      </c>
      <c r="E50" s="14" t="s">
        <v>1656</v>
      </c>
      <c r="F50" s="22">
        <v>0.08</v>
      </c>
      <c r="G50" s="22">
        <v>0.11</v>
      </c>
      <c r="H50" s="23"/>
      <c r="I50" s="22"/>
      <c r="J50" s="51">
        <v>1</v>
      </c>
      <c r="K50" s="14" t="s">
        <v>1653</v>
      </c>
      <c r="L50" s="43"/>
      <c r="M50" s="45">
        <v>1</v>
      </c>
      <c r="N50" s="47"/>
      <c r="O50" s="48"/>
    </row>
    <row r="51" spans="1:15">
      <c r="A51" s="14" t="s">
        <v>734</v>
      </c>
      <c r="B51" s="14">
        <v>74146016</v>
      </c>
      <c r="C51" s="14" t="s">
        <v>735</v>
      </c>
      <c r="D51" s="17" t="s">
        <v>540</v>
      </c>
      <c r="E51" s="14" t="s">
        <v>736</v>
      </c>
      <c r="F51" s="22">
        <v>0.28999999999999998</v>
      </c>
      <c r="G51" s="22">
        <v>0.9</v>
      </c>
      <c r="H51" s="23">
        <v>0</v>
      </c>
      <c r="I51" s="22">
        <v>0</v>
      </c>
      <c r="J51" s="14">
        <v>1</v>
      </c>
      <c r="K51" s="14" t="s">
        <v>734</v>
      </c>
      <c r="L51" s="43"/>
      <c r="M51" s="45">
        <v>1</v>
      </c>
      <c r="N51" s="47"/>
      <c r="O51" s="48"/>
    </row>
    <row r="52" spans="1:15">
      <c r="A52" s="15"/>
      <c r="B52" s="15"/>
      <c r="C52" s="15"/>
      <c r="D52" s="15"/>
      <c r="E52" s="15"/>
      <c r="F52" s="40"/>
      <c r="G52" s="40"/>
      <c r="H52" s="41"/>
      <c r="I52" s="40"/>
      <c r="J52" s="51">
        <f>SUM(J3:J51)</f>
        <v>49</v>
      </c>
      <c r="K52" s="15"/>
      <c r="L52" s="43"/>
      <c r="M52" s="45"/>
      <c r="N52" s="47"/>
      <c r="O52" s="48"/>
    </row>
    <row r="53" spans="1:15">
      <c r="A53" s="14"/>
      <c r="B53" s="14"/>
      <c r="C53" s="14"/>
      <c r="D53" s="14"/>
      <c r="E53" s="14"/>
      <c r="F53" s="24"/>
      <c r="G53" s="24"/>
      <c r="H53" s="28"/>
      <c r="I53" s="24"/>
      <c r="J53" s="51"/>
      <c r="K53" s="14"/>
      <c r="L53" s="43"/>
      <c r="M53" s="45"/>
      <c r="N53" s="47"/>
      <c r="O53" s="48"/>
    </row>
    <row r="54" spans="1:15">
      <c r="A54" s="30" t="s">
        <v>2527</v>
      </c>
      <c r="B54" s="25"/>
      <c r="C54" s="25"/>
      <c r="D54" s="19"/>
      <c r="E54" s="26"/>
      <c r="F54" s="63" t="s">
        <v>0</v>
      </c>
      <c r="G54" s="63"/>
      <c r="H54" s="63"/>
      <c r="I54" s="63"/>
      <c r="J54" s="14"/>
      <c r="K54" s="38"/>
      <c r="L54" s="43"/>
      <c r="M54" s="45"/>
      <c r="N54" s="47"/>
      <c r="O54" s="48"/>
    </row>
    <row r="55" spans="1:15">
      <c r="A55" s="60" t="s">
        <v>1</v>
      </c>
      <c r="B55" s="59" t="s">
        <v>2</v>
      </c>
      <c r="C55" s="59" t="s">
        <v>3</v>
      </c>
      <c r="D55" s="59" t="s">
        <v>4</v>
      </c>
      <c r="E55" s="59" t="s">
        <v>5</v>
      </c>
      <c r="F55" s="58" t="s">
        <v>6</v>
      </c>
      <c r="G55" s="31" t="s">
        <v>7</v>
      </c>
      <c r="H55" s="27" t="s">
        <v>2524</v>
      </c>
      <c r="I55" s="61" t="s">
        <v>2525</v>
      </c>
      <c r="J55" s="51"/>
      <c r="K55" s="59"/>
      <c r="L55" s="52"/>
      <c r="M55" s="53"/>
      <c r="N55" s="55"/>
      <c r="O55" s="56"/>
    </row>
    <row r="56" spans="1:15">
      <c r="A56" s="14" t="s">
        <v>1657</v>
      </c>
      <c r="B56" s="14">
        <v>74188998</v>
      </c>
      <c r="C56" s="14" t="s">
        <v>1658</v>
      </c>
      <c r="D56" s="17" t="s">
        <v>1659</v>
      </c>
      <c r="E56" s="14" t="s">
        <v>1660</v>
      </c>
      <c r="F56" s="22">
        <v>19.809999999999999</v>
      </c>
      <c r="G56" s="22">
        <v>15.88</v>
      </c>
      <c r="H56" s="23">
        <v>12.69</v>
      </c>
      <c r="I56" s="22">
        <v>17.739999999999998</v>
      </c>
      <c r="J56" s="51">
        <v>1</v>
      </c>
      <c r="K56" s="14" t="s">
        <v>1657</v>
      </c>
      <c r="L56" s="43"/>
      <c r="M56" s="45">
        <v>1</v>
      </c>
      <c r="N56" s="47"/>
      <c r="O56" s="48"/>
    </row>
    <row r="57" spans="1:15">
      <c r="A57" s="14" t="s">
        <v>1661</v>
      </c>
      <c r="B57" s="14">
        <v>74187644</v>
      </c>
      <c r="C57" s="14" t="s">
        <v>1662</v>
      </c>
      <c r="D57" s="17" t="s">
        <v>1663</v>
      </c>
      <c r="E57" s="14" t="s">
        <v>1664</v>
      </c>
      <c r="F57" s="22">
        <v>15.88</v>
      </c>
      <c r="G57" s="22">
        <v>12.69</v>
      </c>
      <c r="H57" s="23">
        <v>10.1</v>
      </c>
      <c r="I57" s="22">
        <v>14.2</v>
      </c>
      <c r="J57" s="14">
        <v>1</v>
      </c>
      <c r="K57" s="14" t="s">
        <v>1661</v>
      </c>
      <c r="L57" s="43"/>
      <c r="M57" s="45">
        <v>1</v>
      </c>
      <c r="N57" s="47"/>
      <c r="O57" s="48"/>
    </row>
    <row r="58" spans="1:15">
      <c r="A58" s="14" t="s">
        <v>1097</v>
      </c>
      <c r="B58" s="14">
        <v>28856144</v>
      </c>
      <c r="C58" s="14" t="s">
        <v>1098</v>
      </c>
      <c r="D58" s="17" t="s">
        <v>1099</v>
      </c>
      <c r="E58" s="14" t="s">
        <v>1100</v>
      </c>
      <c r="F58" s="22">
        <v>0.57999999999999996</v>
      </c>
      <c r="G58" s="22"/>
      <c r="H58" s="23">
        <v>0.32</v>
      </c>
      <c r="I58" s="22">
        <v>0.45</v>
      </c>
      <c r="J58" s="51">
        <v>1</v>
      </c>
      <c r="K58" s="14" t="s">
        <v>1097</v>
      </c>
      <c r="L58" s="43"/>
      <c r="M58" s="45">
        <v>1</v>
      </c>
      <c r="N58" s="47"/>
      <c r="O58" s="48"/>
    </row>
    <row r="59" spans="1:15">
      <c r="A59" s="14" t="s">
        <v>1105</v>
      </c>
      <c r="B59" s="14">
        <v>74227830</v>
      </c>
      <c r="C59" s="14" t="s">
        <v>1106</v>
      </c>
      <c r="D59" s="17" t="s">
        <v>1107</v>
      </c>
      <c r="E59" s="14" t="s">
        <v>1108</v>
      </c>
      <c r="F59" s="22">
        <v>0.22</v>
      </c>
      <c r="G59" s="22"/>
      <c r="H59" s="23">
        <v>0.13</v>
      </c>
      <c r="I59" s="22">
        <v>0.18</v>
      </c>
      <c r="J59" s="51">
        <v>1</v>
      </c>
      <c r="K59" s="14" t="s">
        <v>1105</v>
      </c>
      <c r="L59" s="43">
        <v>1</v>
      </c>
      <c r="M59" s="45"/>
      <c r="N59" s="47"/>
      <c r="O59" s="48"/>
    </row>
    <row r="60" spans="1:15">
      <c r="A60" s="14" t="s">
        <v>1113</v>
      </c>
      <c r="B60" s="14">
        <v>62089534</v>
      </c>
      <c r="C60" s="14" t="s">
        <v>1114</v>
      </c>
      <c r="D60" s="17" t="s">
        <v>1115</v>
      </c>
      <c r="E60" s="14" t="s">
        <v>1116</v>
      </c>
      <c r="F60" s="22">
        <v>0.24</v>
      </c>
      <c r="G60" s="22"/>
      <c r="H60" s="23">
        <v>0.11</v>
      </c>
      <c r="I60" s="22">
        <v>0.24</v>
      </c>
      <c r="J60" s="14">
        <v>1</v>
      </c>
      <c r="K60" s="14" t="s">
        <v>1113</v>
      </c>
      <c r="L60" s="43">
        <v>1</v>
      </c>
      <c r="M60" s="45"/>
      <c r="N60" s="47"/>
      <c r="O60" s="48"/>
    </row>
    <row r="61" spans="1:15">
      <c r="A61" s="14" t="s">
        <v>1665</v>
      </c>
      <c r="B61" s="14">
        <v>27229058</v>
      </c>
      <c r="C61" s="14" t="s">
        <v>1666</v>
      </c>
      <c r="D61" s="17" t="s">
        <v>1667</v>
      </c>
      <c r="E61" s="14" t="s">
        <v>1668</v>
      </c>
      <c r="F61" s="22">
        <v>1.1499999999999999</v>
      </c>
      <c r="G61" s="22">
        <v>1.1499999999999999</v>
      </c>
      <c r="H61" s="23">
        <v>0.67</v>
      </c>
      <c r="I61" s="22">
        <v>1.78</v>
      </c>
      <c r="J61" s="51">
        <v>1</v>
      </c>
      <c r="K61" s="14" t="s">
        <v>1665</v>
      </c>
      <c r="L61" s="43">
        <v>1</v>
      </c>
      <c r="M61" s="45"/>
      <c r="N61" s="47"/>
      <c r="O61" s="48"/>
    </row>
    <row r="62" spans="1:15">
      <c r="A62" s="14" t="s">
        <v>1117</v>
      </c>
      <c r="B62" s="14">
        <v>74212115</v>
      </c>
      <c r="C62" s="14" t="s">
        <v>1118</v>
      </c>
      <c r="D62" s="17" t="s">
        <v>1119</v>
      </c>
      <c r="E62" s="14" t="s">
        <v>1120</v>
      </c>
      <c r="F62" s="22">
        <v>3.28</v>
      </c>
      <c r="G62" s="22"/>
      <c r="H62" s="23">
        <v>0.44</v>
      </c>
      <c r="I62" s="22">
        <v>0.83</v>
      </c>
      <c r="J62" s="51">
        <v>1</v>
      </c>
      <c r="K62" s="14" t="s">
        <v>1117</v>
      </c>
      <c r="L62" s="43">
        <v>1</v>
      </c>
      <c r="M62" s="45"/>
      <c r="N62" s="47"/>
      <c r="O62" s="48"/>
    </row>
    <row r="63" spans="1:15">
      <c r="A63" s="14" t="s">
        <v>1121</v>
      </c>
      <c r="B63" s="14">
        <v>74207486</v>
      </c>
      <c r="C63" s="14" t="s">
        <v>1122</v>
      </c>
      <c r="D63" s="17" t="s">
        <v>1123</v>
      </c>
      <c r="E63" s="14" t="s">
        <v>1124</v>
      </c>
      <c r="F63" s="22">
        <v>1.75</v>
      </c>
      <c r="G63" s="22"/>
      <c r="H63" s="23">
        <v>0.32</v>
      </c>
      <c r="I63" s="22">
        <v>0.56999999999999995</v>
      </c>
      <c r="J63" s="14">
        <v>1</v>
      </c>
      <c r="K63" s="14" t="s">
        <v>1121</v>
      </c>
      <c r="L63" s="43">
        <v>1</v>
      </c>
      <c r="M63" s="45"/>
      <c r="N63" s="47"/>
      <c r="O63" s="48"/>
    </row>
    <row r="64" spans="1:15">
      <c r="A64" s="14" t="s">
        <v>536</v>
      </c>
      <c r="B64" s="14">
        <v>50510617</v>
      </c>
      <c r="C64" s="14" t="s">
        <v>537</v>
      </c>
      <c r="D64" s="17" t="s">
        <v>538</v>
      </c>
      <c r="E64" s="14" t="s">
        <v>539</v>
      </c>
      <c r="F64" s="22">
        <v>0.46</v>
      </c>
      <c r="G64" s="22">
        <v>0.73</v>
      </c>
      <c r="H64" s="23">
        <v>0.27</v>
      </c>
      <c r="I64" s="22">
        <v>0.23</v>
      </c>
      <c r="J64" s="51">
        <v>1</v>
      </c>
      <c r="K64" s="14" t="s">
        <v>536</v>
      </c>
      <c r="L64" s="43"/>
      <c r="M64" s="45">
        <v>1</v>
      </c>
      <c r="N64" s="47"/>
      <c r="O64" s="48"/>
    </row>
    <row r="65" spans="1:15">
      <c r="A65" s="14" t="s">
        <v>1669</v>
      </c>
      <c r="B65" s="14">
        <v>608535</v>
      </c>
      <c r="C65" s="14" t="s">
        <v>1670</v>
      </c>
      <c r="D65" s="17" t="s">
        <v>1671</v>
      </c>
      <c r="E65" s="14" t="s">
        <v>1672</v>
      </c>
      <c r="F65" s="22">
        <v>2.16</v>
      </c>
      <c r="G65" s="22">
        <v>1.51</v>
      </c>
      <c r="H65" s="23">
        <v>1</v>
      </c>
      <c r="I65" s="22">
        <v>2.16</v>
      </c>
      <c r="J65" s="51">
        <v>1</v>
      </c>
      <c r="K65" s="14" t="s">
        <v>1669</v>
      </c>
      <c r="L65" s="43"/>
      <c r="M65" s="45">
        <v>1</v>
      </c>
      <c r="N65" s="47"/>
      <c r="O65" s="48"/>
    </row>
    <row r="66" spans="1:15">
      <c r="A66" s="14" t="s">
        <v>1673</v>
      </c>
      <c r="B66" s="14">
        <v>148667331</v>
      </c>
      <c r="C66" s="14" t="s">
        <v>1674</v>
      </c>
      <c r="D66" s="17" t="s">
        <v>1675</v>
      </c>
      <c r="E66" s="14" t="s">
        <v>1676</v>
      </c>
      <c r="F66" s="22">
        <v>1.05</v>
      </c>
      <c r="G66" s="22">
        <v>1.05</v>
      </c>
      <c r="H66" s="23">
        <v>0.54</v>
      </c>
      <c r="I66" s="22">
        <v>0.78</v>
      </c>
      <c r="J66" s="14">
        <v>1</v>
      </c>
      <c r="K66" s="14" t="s">
        <v>1673</v>
      </c>
      <c r="L66" s="43"/>
      <c r="M66" s="45"/>
      <c r="N66" s="47"/>
      <c r="O66" s="48">
        <v>1</v>
      </c>
    </row>
    <row r="67" spans="1:15">
      <c r="A67" s="14" t="s">
        <v>1541</v>
      </c>
      <c r="B67" s="14">
        <v>124486606</v>
      </c>
      <c r="C67" s="14" t="s">
        <v>1542</v>
      </c>
      <c r="D67" s="17" t="s">
        <v>1543</v>
      </c>
      <c r="E67" s="14" t="s">
        <v>1544</v>
      </c>
      <c r="F67" s="22">
        <v>1.78</v>
      </c>
      <c r="G67" s="22">
        <v>1.78</v>
      </c>
      <c r="H67" s="23">
        <v>0</v>
      </c>
      <c r="I67" s="22">
        <v>1.78</v>
      </c>
      <c r="J67" s="51">
        <v>1</v>
      </c>
      <c r="K67" s="14" t="s">
        <v>1541</v>
      </c>
      <c r="L67" s="43">
        <v>1</v>
      </c>
      <c r="M67" s="45"/>
      <c r="N67" s="47"/>
      <c r="O67" s="48"/>
    </row>
    <row r="68" spans="1:15">
      <c r="A68" s="14" t="s">
        <v>1677</v>
      </c>
      <c r="B68" s="14">
        <v>309268166</v>
      </c>
      <c r="C68" s="14" t="s">
        <v>1678</v>
      </c>
      <c r="D68" s="17" t="s">
        <v>1679</v>
      </c>
      <c r="E68" s="14" t="s">
        <v>1680</v>
      </c>
      <c r="F68" s="22">
        <v>17.739999999999998</v>
      </c>
      <c r="G68" s="22">
        <v>14.2</v>
      </c>
      <c r="H68" s="23">
        <v>11.33</v>
      </c>
      <c r="I68" s="22">
        <v>15.88</v>
      </c>
      <c r="J68" s="51">
        <v>1</v>
      </c>
      <c r="K68" s="14" t="s">
        <v>1677</v>
      </c>
      <c r="L68" s="43"/>
      <c r="M68" s="45"/>
      <c r="N68" s="47"/>
      <c r="O68" s="48">
        <v>1</v>
      </c>
    </row>
    <row r="69" spans="1:15">
      <c r="A69" s="14" t="s">
        <v>1545</v>
      </c>
      <c r="B69" s="14">
        <v>20912377</v>
      </c>
      <c r="C69" s="14" t="s">
        <v>1546</v>
      </c>
      <c r="D69" s="17" t="s">
        <v>1547</v>
      </c>
      <c r="E69" s="14" t="s">
        <v>1548</v>
      </c>
      <c r="F69" s="22">
        <v>1</v>
      </c>
      <c r="G69" s="22">
        <v>1</v>
      </c>
      <c r="H69" s="23">
        <v>0</v>
      </c>
      <c r="I69" s="22">
        <v>1</v>
      </c>
      <c r="J69" s="14">
        <v>1</v>
      </c>
      <c r="K69" s="14" t="s">
        <v>1545</v>
      </c>
      <c r="L69" s="43">
        <v>1</v>
      </c>
      <c r="M69" s="45"/>
      <c r="N69" s="47"/>
      <c r="O69" s="48"/>
    </row>
    <row r="70" spans="1:15">
      <c r="A70" s="14" t="s">
        <v>1557</v>
      </c>
      <c r="B70" s="14"/>
      <c r="C70" s="14" t="s">
        <v>1558</v>
      </c>
      <c r="D70" s="17" t="s">
        <v>1559</v>
      </c>
      <c r="E70" s="14" t="s">
        <v>1560</v>
      </c>
      <c r="F70" s="22">
        <v>0.32</v>
      </c>
      <c r="G70" s="22">
        <v>0.23</v>
      </c>
      <c r="H70" s="23">
        <v>0</v>
      </c>
      <c r="I70" s="22">
        <v>0.87</v>
      </c>
      <c r="J70" s="51">
        <v>1</v>
      </c>
      <c r="K70" s="14" t="s">
        <v>1557</v>
      </c>
      <c r="L70" s="43">
        <v>1</v>
      </c>
      <c r="M70" s="45"/>
      <c r="N70" s="47"/>
      <c r="O70" s="48"/>
    </row>
    <row r="71" spans="1:15">
      <c r="A71" s="14" t="s">
        <v>1561</v>
      </c>
      <c r="B71" s="14">
        <v>82931053</v>
      </c>
      <c r="C71" s="14" t="s">
        <v>1562</v>
      </c>
      <c r="D71" s="17" t="s">
        <v>1563</v>
      </c>
      <c r="E71" s="14" t="s">
        <v>1564</v>
      </c>
      <c r="F71" s="22">
        <v>0.47</v>
      </c>
      <c r="G71" s="22">
        <v>0.47</v>
      </c>
      <c r="H71" s="23">
        <v>0</v>
      </c>
      <c r="I71" s="22"/>
      <c r="J71" s="51">
        <v>1</v>
      </c>
      <c r="K71" s="14" t="s">
        <v>1561</v>
      </c>
      <c r="L71" s="43"/>
      <c r="M71" s="45">
        <v>1</v>
      </c>
      <c r="N71" s="47"/>
      <c r="O71" s="48"/>
    </row>
    <row r="72" spans="1:15">
      <c r="A72" s="14" t="s">
        <v>1569</v>
      </c>
      <c r="B72" s="14">
        <v>309266232</v>
      </c>
      <c r="C72" s="14" t="s">
        <v>1570</v>
      </c>
      <c r="D72" s="17" t="s">
        <v>1571</v>
      </c>
      <c r="E72" s="14" t="s">
        <v>1572</v>
      </c>
      <c r="F72" s="22">
        <v>1</v>
      </c>
      <c r="G72" s="22">
        <v>1</v>
      </c>
      <c r="H72" s="23">
        <v>0</v>
      </c>
      <c r="I72" s="22">
        <v>1</v>
      </c>
      <c r="J72" s="14">
        <v>1</v>
      </c>
      <c r="K72" s="14" t="s">
        <v>1569</v>
      </c>
      <c r="L72" s="43">
        <v>1</v>
      </c>
      <c r="M72" s="45"/>
      <c r="N72" s="47"/>
      <c r="O72" s="48"/>
    </row>
    <row r="73" spans="1:15">
      <c r="A73" s="14" t="s">
        <v>1165</v>
      </c>
      <c r="B73" s="14">
        <v>82998543</v>
      </c>
      <c r="C73" s="14" t="s">
        <v>1166</v>
      </c>
      <c r="D73" s="17" t="s">
        <v>1167</v>
      </c>
      <c r="E73" s="14" t="s">
        <v>1168</v>
      </c>
      <c r="F73" s="22">
        <v>1.45</v>
      </c>
      <c r="G73" s="22"/>
      <c r="H73" s="23">
        <v>0.9</v>
      </c>
      <c r="I73" s="22">
        <v>1.1499999999999999</v>
      </c>
      <c r="J73" s="51">
        <v>1</v>
      </c>
      <c r="K73" s="14" t="s">
        <v>1165</v>
      </c>
      <c r="L73" s="43"/>
      <c r="M73" s="45"/>
      <c r="N73" s="47"/>
      <c r="O73" s="48">
        <v>1</v>
      </c>
    </row>
    <row r="74" spans="1:15">
      <c r="A74" s="14" t="s">
        <v>1169</v>
      </c>
      <c r="B74" s="14">
        <v>309263449</v>
      </c>
      <c r="C74" s="14" t="s">
        <v>1170</v>
      </c>
      <c r="D74" s="17" t="s">
        <v>1171</v>
      </c>
      <c r="E74" s="14" t="s">
        <v>1172</v>
      </c>
      <c r="F74" s="22">
        <v>1.61</v>
      </c>
      <c r="G74" s="22"/>
      <c r="H74" s="23">
        <v>0.78</v>
      </c>
      <c r="I74" s="22">
        <v>1.61</v>
      </c>
      <c r="J74" s="51">
        <v>1</v>
      </c>
      <c r="K74" s="14" t="s">
        <v>1169</v>
      </c>
      <c r="L74" s="43"/>
      <c r="M74" s="45"/>
      <c r="N74" s="47"/>
      <c r="O74" s="48">
        <v>1</v>
      </c>
    </row>
    <row r="75" spans="1:15">
      <c r="A75" s="14" t="s">
        <v>1681</v>
      </c>
      <c r="B75" s="14">
        <v>51712358</v>
      </c>
      <c r="C75" s="14" t="s">
        <v>1682</v>
      </c>
      <c r="D75" s="17" t="s">
        <v>1683</v>
      </c>
      <c r="E75" s="14" t="s">
        <v>1684</v>
      </c>
      <c r="F75" s="22">
        <v>0.74</v>
      </c>
      <c r="G75" s="22">
        <v>1.04</v>
      </c>
      <c r="H75" s="23">
        <v>0.37</v>
      </c>
      <c r="I75" s="22">
        <v>1.04</v>
      </c>
      <c r="J75" s="14">
        <v>1</v>
      </c>
      <c r="K75" s="14" t="s">
        <v>1681</v>
      </c>
      <c r="L75" s="43">
        <v>1</v>
      </c>
      <c r="M75" s="45"/>
      <c r="N75" s="47"/>
      <c r="O75" s="48"/>
    </row>
    <row r="76" spans="1:15">
      <c r="A76" s="14" t="s">
        <v>575</v>
      </c>
      <c r="B76" s="14">
        <v>19354428</v>
      </c>
      <c r="C76" s="14" t="s">
        <v>576</v>
      </c>
      <c r="D76" s="17" t="s">
        <v>577</v>
      </c>
      <c r="E76" s="14" t="s">
        <v>578</v>
      </c>
      <c r="F76" s="22">
        <v>3.64</v>
      </c>
      <c r="G76" s="22">
        <v>9</v>
      </c>
      <c r="H76" s="23">
        <v>2.16</v>
      </c>
      <c r="I76" s="22">
        <v>3.64</v>
      </c>
      <c r="J76" s="51">
        <v>1</v>
      </c>
      <c r="K76" s="14" t="s">
        <v>575</v>
      </c>
      <c r="L76" s="43"/>
      <c r="M76" s="45">
        <v>1</v>
      </c>
      <c r="N76" s="47"/>
      <c r="O76" s="48"/>
    </row>
    <row r="77" spans="1:15">
      <c r="A77" s="14" t="s">
        <v>1588</v>
      </c>
      <c r="B77" s="14">
        <v>256773209</v>
      </c>
      <c r="C77" s="14" t="s">
        <v>1589</v>
      </c>
      <c r="D77" s="17" t="s">
        <v>1590</v>
      </c>
      <c r="E77" s="14" t="s">
        <v>1591</v>
      </c>
      <c r="F77" s="22">
        <v>1.68</v>
      </c>
      <c r="G77" s="22">
        <v>1.68</v>
      </c>
      <c r="H77" s="23">
        <v>0</v>
      </c>
      <c r="I77" s="22">
        <v>1.68</v>
      </c>
      <c r="J77" s="51">
        <v>1</v>
      </c>
      <c r="K77" s="14" t="s">
        <v>1588</v>
      </c>
      <c r="L77" s="43"/>
      <c r="M77" s="45">
        <v>1</v>
      </c>
      <c r="N77" s="47"/>
      <c r="O77" s="48"/>
    </row>
    <row r="78" spans="1:15">
      <c r="A78" s="14" t="s">
        <v>1685</v>
      </c>
      <c r="B78" s="14">
        <v>515879</v>
      </c>
      <c r="C78" s="14" t="s">
        <v>1686</v>
      </c>
      <c r="D78" s="17" t="s">
        <v>1687</v>
      </c>
      <c r="E78" s="14" t="s">
        <v>1688</v>
      </c>
      <c r="F78" s="22">
        <v>2.16</v>
      </c>
      <c r="G78" s="22">
        <v>2.16</v>
      </c>
      <c r="H78" s="23">
        <v>1.37</v>
      </c>
      <c r="I78" s="22">
        <v>1.37</v>
      </c>
      <c r="J78" s="14">
        <v>1</v>
      </c>
      <c r="K78" s="14" t="s">
        <v>1685</v>
      </c>
      <c r="L78" s="43"/>
      <c r="M78" s="45">
        <v>1</v>
      </c>
      <c r="N78" s="47"/>
      <c r="O78" s="48"/>
    </row>
    <row r="79" spans="1:15">
      <c r="A79" s="14" t="s">
        <v>1592</v>
      </c>
      <c r="B79" s="14">
        <v>1575713</v>
      </c>
      <c r="C79" s="14" t="s">
        <v>1593</v>
      </c>
      <c r="D79" s="17" t="s">
        <v>1594</v>
      </c>
      <c r="E79" s="14" t="s">
        <v>1595</v>
      </c>
      <c r="F79" s="22">
        <v>2.16</v>
      </c>
      <c r="G79" s="22">
        <v>2.16</v>
      </c>
      <c r="H79" s="23">
        <v>0</v>
      </c>
      <c r="I79" s="22">
        <v>2.16</v>
      </c>
      <c r="J79" s="51">
        <v>1</v>
      </c>
      <c r="K79" s="14" t="s">
        <v>1592</v>
      </c>
      <c r="L79" s="43"/>
      <c r="M79" s="45">
        <v>1</v>
      </c>
      <c r="N79" s="47"/>
      <c r="O79" s="48"/>
    </row>
    <row r="80" spans="1:15">
      <c r="A80" s="14" t="s">
        <v>1689</v>
      </c>
      <c r="B80" s="14">
        <v>82886797</v>
      </c>
      <c r="C80" s="14" t="s">
        <v>1690</v>
      </c>
      <c r="D80" s="17" t="s">
        <v>1691</v>
      </c>
      <c r="E80" s="14" t="s">
        <v>1692</v>
      </c>
      <c r="F80" s="22">
        <v>2.16</v>
      </c>
      <c r="G80" s="22">
        <v>1.51</v>
      </c>
      <c r="H80" s="23">
        <v>1</v>
      </c>
      <c r="I80" s="22">
        <v>1.51</v>
      </c>
      <c r="J80" s="51">
        <v>1</v>
      </c>
      <c r="K80" s="14" t="s">
        <v>1689</v>
      </c>
      <c r="L80" s="43">
        <v>1</v>
      </c>
      <c r="M80" s="45"/>
      <c r="N80" s="47"/>
      <c r="O80" s="48"/>
    </row>
    <row r="81" spans="1:15">
      <c r="A81" s="14" t="s">
        <v>1173</v>
      </c>
      <c r="B81" s="14">
        <v>683481</v>
      </c>
      <c r="C81" s="14" t="s">
        <v>1174</v>
      </c>
      <c r="D81" s="17" t="s">
        <v>1175</v>
      </c>
      <c r="E81" s="14" t="s">
        <v>1176</v>
      </c>
      <c r="F81" s="22">
        <v>2.5099999999999998</v>
      </c>
      <c r="G81" s="22"/>
      <c r="H81" s="23">
        <v>1.31</v>
      </c>
      <c r="I81" s="22">
        <v>1.57</v>
      </c>
      <c r="J81" s="14">
        <v>1</v>
      </c>
      <c r="K81" s="14" t="s">
        <v>1173</v>
      </c>
      <c r="L81" s="43"/>
      <c r="M81" s="45">
        <v>1</v>
      </c>
      <c r="N81" s="47"/>
      <c r="O81" s="48"/>
    </row>
    <row r="82" spans="1:15">
      <c r="A82" s="14" t="s">
        <v>584</v>
      </c>
      <c r="B82" s="14">
        <v>38566088</v>
      </c>
      <c r="C82" s="14" t="s">
        <v>585</v>
      </c>
      <c r="D82" s="17" t="s">
        <v>586</v>
      </c>
      <c r="E82" s="14" t="s">
        <v>587</v>
      </c>
      <c r="F82" s="22">
        <v>5.31</v>
      </c>
      <c r="G82" s="22">
        <v>14.85</v>
      </c>
      <c r="H82" s="23">
        <v>2.98</v>
      </c>
      <c r="I82" s="22">
        <v>5.31</v>
      </c>
      <c r="J82" s="51">
        <v>1</v>
      </c>
      <c r="K82" s="14" t="s">
        <v>584</v>
      </c>
      <c r="L82" s="43"/>
      <c r="M82" s="45">
        <v>1</v>
      </c>
      <c r="N82" s="47"/>
      <c r="O82" s="48"/>
    </row>
    <row r="83" spans="1:15">
      <c r="A83" s="14" t="s">
        <v>588</v>
      </c>
      <c r="B83" s="14">
        <v>27372656</v>
      </c>
      <c r="C83" s="14" t="s">
        <v>589</v>
      </c>
      <c r="D83" s="17" t="s">
        <v>590</v>
      </c>
      <c r="E83" s="14" t="s">
        <v>591</v>
      </c>
      <c r="F83" s="22">
        <v>5.31</v>
      </c>
      <c r="G83" s="22">
        <v>14.85</v>
      </c>
      <c r="H83" s="23">
        <v>2.98</v>
      </c>
      <c r="I83" s="22">
        <v>5.31</v>
      </c>
      <c r="J83" s="51">
        <v>1</v>
      </c>
      <c r="K83" s="14" t="s">
        <v>588</v>
      </c>
      <c r="L83" s="43"/>
      <c r="M83" s="45">
        <v>1</v>
      </c>
      <c r="N83" s="47"/>
      <c r="O83" s="48"/>
    </row>
    <row r="84" spans="1:15">
      <c r="A84" s="14" t="s">
        <v>592</v>
      </c>
      <c r="B84" s="14">
        <v>148878397</v>
      </c>
      <c r="C84" s="14" t="s">
        <v>593</v>
      </c>
      <c r="D84" s="17" t="s">
        <v>594</v>
      </c>
      <c r="E84" s="14" t="s">
        <v>595</v>
      </c>
      <c r="F84" s="22">
        <v>5.31</v>
      </c>
      <c r="G84" s="22">
        <v>14.85</v>
      </c>
      <c r="H84" s="23">
        <v>2.98</v>
      </c>
      <c r="I84" s="22">
        <v>5.31</v>
      </c>
      <c r="J84" s="14">
        <v>1</v>
      </c>
      <c r="K84" s="14" t="s">
        <v>592</v>
      </c>
      <c r="L84" s="43"/>
      <c r="M84" s="45">
        <v>1</v>
      </c>
      <c r="N84" s="47"/>
      <c r="O84" s="48"/>
    </row>
    <row r="85" spans="1:15">
      <c r="A85" s="14" t="s">
        <v>596</v>
      </c>
      <c r="B85" s="14">
        <v>56205266</v>
      </c>
      <c r="C85" s="14" t="s">
        <v>597</v>
      </c>
      <c r="D85" s="17" t="s">
        <v>598</v>
      </c>
      <c r="E85" s="14" t="s">
        <v>599</v>
      </c>
      <c r="F85" s="22">
        <v>5.31</v>
      </c>
      <c r="G85" s="22">
        <v>14.85</v>
      </c>
      <c r="H85" s="23">
        <v>2.98</v>
      </c>
      <c r="I85" s="22">
        <v>5.31</v>
      </c>
      <c r="J85" s="51">
        <v>1</v>
      </c>
      <c r="K85" s="14" t="s">
        <v>596</v>
      </c>
      <c r="L85" s="43"/>
      <c r="M85" s="45">
        <v>1</v>
      </c>
      <c r="N85" s="47"/>
      <c r="O85" s="48"/>
    </row>
    <row r="86" spans="1:15">
      <c r="A86" s="14" t="s">
        <v>1693</v>
      </c>
      <c r="B86" s="14">
        <v>109733711</v>
      </c>
      <c r="C86" s="14" t="s">
        <v>1694</v>
      </c>
      <c r="D86" s="17" t="s">
        <v>1695</v>
      </c>
      <c r="E86" s="14" t="s">
        <v>1696</v>
      </c>
      <c r="F86" s="22">
        <v>7.11</v>
      </c>
      <c r="G86" s="22">
        <v>5.58</v>
      </c>
      <c r="H86" s="23">
        <v>4.34</v>
      </c>
      <c r="I86" s="22">
        <v>5.58</v>
      </c>
      <c r="J86" s="51">
        <v>1</v>
      </c>
      <c r="K86" s="14" t="s">
        <v>1693</v>
      </c>
      <c r="L86" s="43">
        <v>1</v>
      </c>
      <c r="M86" s="45"/>
      <c r="N86" s="47"/>
      <c r="O86" s="48"/>
    </row>
    <row r="87" spans="1:15">
      <c r="A87" s="14" t="s">
        <v>1697</v>
      </c>
      <c r="B87" s="14">
        <v>27372678</v>
      </c>
      <c r="C87" s="14" t="s">
        <v>1698</v>
      </c>
      <c r="D87" s="17" t="s">
        <v>1699</v>
      </c>
      <c r="E87" s="14" t="s">
        <v>1700</v>
      </c>
      <c r="F87" s="22">
        <v>7.11</v>
      </c>
      <c r="G87" s="22">
        <v>5.58</v>
      </c>
      <c r="H87" s="23">
        <v>4.34</v>
      </c>
      <c r="I87" s="22">
        <v>5.58</v>
      </c>
      <c r="J87" s="14">
        <v>1</v>
      </c>
      <c r="K87" s="14" t="s">
        <v>1697</v>
      </c>
      <c r="L87" s="43">
        <v>1</v>
      </c>
      <c r="M87" s="45"/>
      <c r="N87" s="47"/>
      <c r="O87" s="48"/>
    </row>
    <row r="88" spans="1:15">
      <c r="A88" s="14" t="s">
        <v>1701</v>
      </c>
      <c r="B88" s="14">
        <v>37805224</v>
      </c>
      <c r="C88" s="14" t="s">
        <v>1702</v>
      </c>
      <c r="D88" s="17" t="s">
        <v>1703</v>
      </c>
      <c r="E88" s="14" t="s">
        <v>1704</v>
      </c>
      <c r="F88" s="22">
        <v>7.11</v>
      </c>
      <c r="G88" s="22">
        <v>5.58</v>
      </c>
      <c r="H88" s="23">
        <v>4.34</v>
      </c>
      <c r="I88" s="22">
        <v>5.58</v>
      </c>
      <c r="J88" s="51">
        <v>1</v>
      </c>
      <c r="K88" s="14" t="s">
        <v>1701</v>
      </c>
      <c r="L88" s="43">
        <v>1</v>
      </c>
      <c r="M88" s="45"/>
      <c r="N88" s="47"/>
      <c r="O88" s="48"/>
    </row>
    <row r="89" spans="1:15">
      <c r="A89" s="14" t="s">
        <v>1705</v>
      </c>
      <c r="B89" s="14">
        <v>124375790</v>
      </c>
      <c r="C89" s="14" t="s">
        <v>1706</v>
      </c>
      <c r="D89" s="17" t="s">
        <v>1707</v>
      </c>
      <c r="E89" s="14" t="s">
        <v>1708</v>
      </c>
      <c r="F89" s="22">
        <v>7.11</v>
      </c>
      <c r="G89" s="22">
        <v>5.58</v>
      </c>
      <c r="H89" s="23">
        <v>4.34</v>
      </c>
      <c r="I89" s="22">
        <v>5.58</v>
      </c>
      <c r="J89" s="51">
        <v>1</v>
      </c>
      <c r="K89" s="14" t="s">
        <v>1705</v>
      </c>
      <c r="L89" s="43">
        <v>1</v>
      </c>
      <c r="M89" s="45"/>
      <c r="N89" s="47"/>
      <c r="O89" s="48"/>
    </row>
    <row r="90" spans="1:15">
      <c r="A90" s="14" t="s">
        <v>1709</v>
      </c>
      <c r="B90" s="14">
        <v>27372686</v>
      </c>
      <c r="C90" s="14" t="s">
        <v>1710</v>
      </c>
      <c r="D90" s="17" t="s">
        <v>1711</v>
      </c>
      <c r="E90" s="14" t="s">
        <v>1712</v>
      </c>
      <c r="F90" s="22">
        <v>7.11</v>
      </c>
      <c r="G90" s="22">
        <v>5.58</v>
      </c>
      <c r="H90" s="23">
        <v>4.34</v>
      </c>
      <c r="I90" s="22">
        <v>5.58</v>
      </c>
      <c r="J90" s="14">
        <v>1</v>
      </c>
      <c r="K90" s="14" t="s">
        <v>1709</v>
      </c>
      <c r="L90" s="43">
        <v>1</v>
      </c>
      <c r="M90" s="45"/>
      <c r="N90" s="47"/>
      <c r="O90" s="48"/>
    </row>
    <row r="91" spans="1:15">
      <c r="A91" s="14" t="s">
        <v>1713</v>
      </c>
      <c r="B91" s="14">
        <v>30061385</v>
      </c>
      <c r="C91" s="14" t="s">
        <v>1714</v>
      </c>
      <c r="D91" s="17" t="s">
        <v>1715</v>
      </c>
      <c r="E91" s="14" t="s">
        <v>1716</v>
      </c>
      <c r="F91" s="22">
        <v>7.11</v>
      </c>
      <c r="G91" s="22">
        <v>5.58</v>
      </c>
      <c r="H91" s="23">
        <v>4.34</v>
      </c>
      <c r="I91" s="22">
        <v>5.58</v>
      </c>
      <c r="J91" s="51">
        <v>1</v>
      </c>
      <c r="K91" s="14" t="s">
        <v>1713</v>
      </c>
      <c r="L91" s="43">
        <v>1</v>
      </c>
      <c r="M91" s="45"/>
      <c r="N91" s="47"/>
      <c r="O91" s="48"/>
    </row>
    <row r="92" spans="1:15">
      <c r="A92" s="14" t="s">
        <v>1717</v>
      </c>
      <c r="B92" s="14">
        <v>38512027</v>
      </c>
      <c r="C92" s="14" t="s">
        <v>1718</v>
      </c>
      <c r="D92" s="17" t="s">
        <v>1719</v>
      </c>
      <c r="E92" s="14" t="s">
        <v>1720</v>
      </c>
      <c r="F92" s="22">
        <v>5.81</v>
      </c>
      <c r="G92" s="22">
        <v>4.62</v>
      </c>
      <c r="H92" s="23">
        <v>3.64</v>
      </c>
      <c r="I92" s="22">
        <v>4.62</v>
      </c>
      <c r="J92" s="51">
        <v>1</v>
      </c>
      <c r="K92" s="14" t="s">
        <v>1717</v>
      </c>
      <c r="L92" s="43">
        <v>1</v>
      </c>
      <c r="M92" s="45"/>
      <c r="N92" s="47"/>
      <c r="O92" s="48"/>
    </row>
    <row r="93" spans="1:15">
      <c r="A93" s="14" t="s">
        <v>1721</v>
      </c>
      <c r="B93" s="14">
        <v>15030326</v>
      </c>
      <c r="C93" s="14" t="s">
        <v>1722</v>
      </c>
      <c r="D93" s="17" t="s">
        <v>1723</v>
      </c>
      <c r="E93" s="14" t="s">
        <v>1724</v>
      </c>
      <c r="F93" s="22">
        <v>7.11</v>
      </c>
      <c r="G93" s="22">
        <v>5.58</v>
      </c>
      <c r="H93" s="23">
        <v>4.34</v>
      </c>
      <c r="I93" s="22">
        <v>5.58</v>
      </c>
      <c r="J93" s="14">
        <v>1</v>
      </c>
      <c r="K93" s="14" t="s">
        <v>1721</v>
      </c>
      <c r="L93" s="43">
        <v>1</v>
      </c>
      <c r="M93" s="45"/>
      <c r="N93" s="47"/>
      <c r="O93" s="48"/>
    </row>
    <row r="94" spans="1:15">
      <c r="A94" s="14" t="s">
        <v>1725</v>
      </c>
      <c r="B94" s="14">
        <v>160420310</v>
      </c>
      <c r="C94" s="14" t="s">
        <v>1726</v>
      </c>
      <c r="D94" s="17" t="s">
        <v>1727</v>
      </c>
      <c r="E94" s="14" t="s">
        <v>1724</v>
      </c>
      <c r="F94" s="22">
        <v>7.11</v>
      </c>
      <c r="G94" s="22">
        <v>5.58</v>
      </c>
      <c r="H94" s="23">
        <v>4.34</v>
      </c>
      <c r="I94" s="22">
        <v>5.58</v>
      </c>
      <c r="J94" s="51">
        <v>1</v>
      </c>
      <c r="K94" s="14" t="s">
        <v>1725</v>
      </c>
      <c r="L94" s="43">
        <v>1</v>
      </c>
      <c r="M94" s="45"/>
      <c r="N94" s="47"/>
      <c r="O94" s="48"/>
    </row>
    <row r="95" spans="1:15">
      <c r="A95" s="14" t="s">
        <v>1596</v>
      </c>
      <c r="B95" s="14"/>
      <c r="C95" s="14" t="s">
        <v>1597</v>
      </c>
      <c r="D95" s="17" t="s">
        <v>1598</v>
      </c>
      <c r="E95" s="14" t="s">
        <v>1599</v>
      </c>
      <c r="F95" s="22">
        <v>1.42</v>
      </c>
      <c r="G95" s="22">
        <v>1.03</v>
      </c>
      <c r="H95" s="23">
        <v>0</v>
      </c>
      <c r="I95" s="22">
        <v>1.03</v>
      </c>
      <c r="J95" s="51">
        <v>1</v>
      </c>
      <c r="K95" s="14" t="s">
        <v>1596</v>
      </c>
      <c r="L95" s="43">
        <v>1</v>
      </c>
      <c r="M95" s="45"/>
      <c r="N95" s="47"/>
      <c r="O95" s="48"/>
    </row>
    <row r="96" spans="1:15">
      <c r="A96" s="14" t="s">
        <v>1600</v>
      </c>
      <c r="B96" s="14">
        <v>2292937</v>
      </c>
      <c r="C96" s="14" t="s">
        <v>1601</v>
      </c>
      <c r="D96" s="17" t="s">
        <v>1602</v>
      </c>
      <c r="E96" s="14" t="s">
        <v>1603</v>
      </c>
      <c r="F96" s="22">
        <v>1.78</v>
      </c>
      <c r="G96" s="22">
        <v>1.78</v>
      </c>
      <c r="H96" s="23">
        <v>0</v>
      </c>
      <c r="I96" s="22">
        <v>1.78</v>
      </c>
      <c r="J96" s="14">
        <v>1</v>
      </c>
      <c r="K96" s="14" t="s">
        <v>1600</v>
      </c>
      <c r="L96" s="43">
        <v>1</v>
      </c>
      <c r="M96" s="45"/>
      <c r="N96" s="47"/>
      <c r="O96" s="48"/>
    </row>
    <row r="97" spans="1:15">
      <c r="A97" s="14" t="s">
        <v>1728</v>
      </c>
      <c r="B97" s="14">
        <v>27372746</v>
      </c>
      <c r="C97" s="14" t="s">
        <v>1729</v>
      </c>
      <c r="D97" s="17" t="s">
        <v>1730</v>
      </c>
      <c r="E97" s="14" t="s">
        <v>1731</v>
      </c>
      <c r="F97" s="22">
        <v>14.85</v>
      </c>
      <c r="G97" s="22">
        <v>14.85</v>
      </c>
      <c r="H97" s="23">
        <v>2.98</v>
      </c>
      <c r="I97" s="22">
        <v>14.85</v>
      </c>
      <c r="J97" s="51">
        <v>1</v>
      </c>
      <c r="K97" s="14" t="s">
        <v>1728</v>
      </c>
      <c r="L97" s="43">
        <v>1</v>
      </c>
      <c r="M97" s="45"/>
      <c r="N97" s="47"/>
      <c r="O97" s="48"/>
    </row>
    <row r="98" spans="1:15">
      <c r="A98" s="14" t="s">
        <v>1732</v>
      </c>
      <c r="B98" s="14">
        <v>1458147</v>
      </c>
      <c r="C98" s="14" t="s">
        <v>1733</v>
      </c>
      <c r="D98" s="17" t="s">
        <v>1734</v>
      </c>
      <c r="E98" s="14" t="s">
        <v>1735</v>
      </c>
      <c r="F98" s="22">
        <v>7.11</v>
      </c>
      <c r="G98" s="22">
        <v>5.58</v>
      </c>
      <c r="H98" s="23">
        <v>4.34</v>
      </c>
      <c r="I98" s="22">
        <v>5.58</v>
      </c>
      <c r="J98" s="51">
        <v>1</v>
      </c>
      <c r="K98" s="14" t="s">
        <v>1732</v>
      </c>
      <c r="L98" s="43">
        <v>1</v>
      </c>
      <c r="M98" s="45"/>
      <c r="N98" s="47"/>
      <c r="O98" s="48"/>
    </row>
    <row r="99" spans="1:15">
      <c r="A99" s="14" t="s">
        <v>1736</v>
      </c>
      <c r="B99" s="14">
        <v>27372704</v>
      </c>
      <c r="C99" s="14" t="s">
        <v>1737</v>
      </c>
      <c r="D99" s="17" t="s">
        <v>1738</v>
      </c>
      <c r="E99" s="14" t="s">
        <v>1739</v>
      </c>
      <c r="F99" s="22">
        <v>3.33</v>
      </c>
      <c r="G99" s="22">
        <v>2.5099999999999998</v>
      </c>
      <c r="H99" s="23">
        <v>1.85</v>
      </c>
      <c r="I99" s="22">
        <v>2.5099999999999998</v>
      </c>
      <c r="J99" s="14">
        <v>1</v>
      </c>
      <c r="K99" s="14" t="s">
        <v>1736</v>
      </c>
      <c r="L99" s="43">
        <v>1</v>
      </c>
      <c r="M99" s="45"/>
      <c r="N99" s="47"/>
      <c r="O99" s="48"/>
    </row>
    <row r="100" spans="1:15">
      <c r="A100" s="14" t="s">
        <v>1604</v>
      </c>
      <c r="B100" s="14">
        <v>21489953</v>
      </c>
      <c r="C100" s="14" t="s">
        <v>1605</v>
      </c>
      <c r="D100" s="17" t="s">
        <v>1606</v>
      </c>
      <c r="E100" s="14" t="s">
        <v>1607</v>
      </c>
      <c r="F100" s="22">
        <v>2.59</v>
      </c>
      <c r="G100" s="22">
        <v>1.78</v>
      </c>
      <c r="H100" s="23">
        <v>0</v>
      </c>
      <c r="I100" s="22">
        <v>1.78</v>
      </c>
      <c r="J100" s="51">
        <v>1</v>
      </c>
      <c r="K100" s="14" t="s">
        <v>1604</v>
      </c>
      <c r="L100" s="43">
        <v>1</v>
      </c>
      <c r="M100" s="45"/>
      <c r="N100" s="47"/>
      <c r="O100" s="48"/>
    </row>
    <row r="101" spans="1:15">
      <c r="A101" s="14" t="s">
        <v>616</v>
      </c>
      <c r="B101" s="14">
        <v>26341962</v>
      </c>
      <c r="C101" s="14" t="s">
        <v>617</v>
      </c>
      <c r="D101" s="17" t="s">
        <v>618</v>
      </c>
      <c r="E101" s="14" t="s">
        <v>619</v>
      </c>
      <c r="F101" s="22">
        <v>5.31</v>
      </c>
      <c r="G101" s="22">
        <v>14.85</v>
      </c>
      <c r="H101" s="23">
        <v>2.98</v>
      </c>
      <c r="I101" s="22">
        <v>5.31</v>
      </c>
      <c r="J101" s="51">
        <v>1</v>
      </c>
      <c r="K101" s="14" t="s">
        <v>616</v>
      </c>
      <c r="L101" s="43"/>
      <c r="M101" s="45">
        <v>1</v>
      </c>
      <c r="N101" s="47"/>
      <c r="O101" s="48"/>
    </row>
    <row r="102" spans="1:15">
      <c r="A102" s="14" t="s">
        <v>1740</v>
      </c>
      <c r="B102" s="14">
        <v>148675752</v>
      </c>
      <c r="C102" s="14" t="s">
        <v>1741</v>
      </c>
      <c r="D102" s="17" t="s">
        <v>1742</v>
      </c>
      <c r="E102" s="14" t="s">
        <v>1743</v>
      </c>
      <c r="F102" s="22">
        <v>3.33</v>
      </c>
      <c r="G102" s="22">
        <v>3.33</v>
      </c>
      <c r="H102" s="23">
        <v>1.85</v>
      </c>
      <c r="I102" s="22">
        <v>3.33</v>
      </c>
      <c r="J102" s="14">
        <v>1</v>
      </c>
      <c r="K102" s="14" t="s">
        <v>1740</v>
      </c>
      <c r="L102" s="43">
        <v>1</v>
      </c>
      <c r="M102" s="45"/>
      <c r="N102" s="47"/>
      <c r="O102" s="48"/>
    </row>
    <row r="103" spans="1:15">
      <c r="A103" s="14" t="s">
        <v>1744</v>
      </c>
      <c r="B103" s="14">
        <v>27372710</v>
      </c>
      <c r="C103" s="14" t="s">
        <v>1745</v>
      </c>
      <c r="D103" s="17" t="s">
        <v>1746</v>
      </c>
      <c r="E103" s="14" t="s">
        <v>1747</v>
      </c>
      <c r="F103" s="22">
        <v>2.46</v>
      </c>
      <c r="G103" s="22">
        <v>2.46</v>
      </c>
      <c r="H103" s="23">
        <v>1.42</v>
      </c>
      <c r="I103" s="22">
        <v>1.89</v>
      </c>
      <c r="J103" s="51">
        <v>1</v>
      </c>
      <c r="K103" s="14" t="s">
        <v>1744</v>
      </c>
      <c r="L103" s="43">
        <v>1</v>
      </c>
      <c r="M103" s="45"/>
      <c r="N103" s="47"/>
      <c r="O103" s="48"/>
    </row>
    <row r="104" spans="1:15">
      <c r="A104" s="14" t="s">
        <v>1748</v>
      </c>
      <c r="B104" s="14">
        <v>602251</v>
      </c>
      <c r="C104" s="14" t="s">
        <v>1749</v>
      </c>
      <c r="D104" s="17" t="s">
        <v>1750</v>
      </c>
      <c r="E104" s="14" t="s">
        <v>1751</v>
      </c>
      <c r="F104" s="22">
        <v>0.33</v>
      </c>
      <c r="G104" s="22"/>
      <c r="H104" s="23">
        <v>0</v>
      </c>
      <c r="I104" s="22">
        <v>0</v>
      </c>
      <c r="J104" s="51">
        <v>1</v>
      </c>
      <c r="K104" s="14" t="s">
        <v>1748</v>
      </c>
      <c r="L104" s="43"/>
      <c r="M104" s="45">
        <v>1</v>
      </c>
      <c r="N104" s="47"/>
      <c r="O104" s="48"/>
    </row>
    <row r="105" spans="1:15">
      <c r="A105" s="14" t="s">
        <v>1608</v>
      </c>
      <c r="B105" s="14">
        <v>148689796</v>
      </c>
      <c r="C105" s="14" t="s">
        <v>1609</v>
      </c>
      <c r="D105" s="17" t="s">
        <v>1610</v>
      </c>
      <c r="E105" s="14" t="s">
        <v>1611</v>
      </c>
      <c r="F105" s="22">
        <v>0.26</v>
      </c>
      <c r="G105" s="22">
        <v>0.26</v>
      </c>
      <c r="H105" s="23">
        <v>0</v>
      </c>
      <c r="I105" s="22">
        <v>0</v>
      </c>
      <c r="J105" s="14">
        <v>1</v>
      </c>
      <c r="K105" s="14" t="s">
        <v>1608</v>
      </c>
      <c r="L105" s="43">
        <v>1</v>
      </c>
      <c r="M105" s="45"/>
      <c r="N105" s="47"/>
      <c r="O105" s="48"/>
    </row>
    <row r="106" spans="1:15">
      <c r="A106" s="14" t="s">
        <v>1752</v>
      </c>
      <c r="B106" s="14">
        <v>74144721</v>
      </c>
      <c r="C106" s="14" t="s">
        <v>1753</v>
      </c>
      <c r="D106" s="17" t="s">
        <v>1754</v>
      </c>
      <c r="E106" s="14" t="s">
        <v>1755</v>
      </c>
      <c r="F106" s="22">
        <v>0.72</v>
      </c>
      <c r="G106" s="22">
        <v>0.57999999999999996</v>
      </c>
      <c r="H106" s="23">
        <v>0.4</v>
      </c>
      <c r="I106" s="22">
        <v>0.28999999999999998</v>
      </c>
      <c r="J106" s="51">
        <v>1</v>
      </c>
      <c r="K106" s="14" t="s">
        <v>1752</v>
      </c>
      <c r="L106" s="43">
        <v>1</v>
      </c>
      <c r="M106" s="45"/>
      <c r="N106" s="47"/>
      <c r="O106" s="48"/>
    </row>
    <row r="107" spans="1:15">
      <c r="A107" s="14" t="s">
        <v>1192</v>
      </c>
      <c r="B107" s="14">
        <v>74214438</v>
      </c>
      <c r="C107" s="14" t="s">
        <v>1193</v>
      </c>
      <c r="D107" s="17" t="s">
        <v>1194</v>
      </c>
      <c r="E107" s="14" t="s">
        <v>1195</v>
      </c>
      <c r="F107" s="22">
        <v>1.45</v>
      </c>
      <c r="G107" s="22"/>
      <c r="H107" s="23">
        <v>0.9</v>
      </c>
      <c r="I107" s="22">
        <v>1.1499999999999999</v>
      </c>
      <c r="J107" s="51">
        <v>1</v>
      </c>
      <c r="K107" s="14" t="s">
        <v>1192</v>
      </c>
      <c r="L107" s="43"/>
      <c r="M107" s="45"/>
      <c r="N107" s="47"/>
      <c r="O107" s="48">
        <v>1</v>
      </c>
    </row>
    <row r="108" spans="1:15">
      <c r="A108" s="14" t="s">
        <v>1196</v>
      </c>
      <c r="B108" s="14">
        <v>12746239</v>
      </c>
      <c r="C108" s="14" t="s">
        <v>1197</v>
      </c>
      <c r="D108" s="17" t="s">
        <v>1198</v>
      </c>
      <c r="E108" s="14" t="s">
        <v>1199</v>
      </c>
      <c r="F108" s="22">
        <v>1.45</v>
      </c>
      <c r="G108" s="22"/>
      <c r="H108" s="23">
        <v>0.9</v>
      </c>
      <c r="I108" s="22">
        <v>1.1499999999999999</v>
      </c>
      <c r="J108" s="14">
        <v>1</v>
      </c>
      <c r="K108" s="14" t="s">
        <v>1196</v>
      </c>
      <c r="L108" s="43">
        <v>1</v>
      </c>
      <c r="M108" s="45"/>
      <c r="N108" s="47"/>
      <c r="O108" s="48"/>
    </row>
    <row r="109" spans="1:15">
      <c r="A109" s="14" t="s">
        <v>1616</v>
      </c>
      <c r="B109" s="14">
        <v>29351667</v>
      </c>
      <c r="C109" s="14" t="s">
        <v>1617</v>
      </c>
      <c r="D109" s="17" t="s">
        <v>1618</v>
      </c>
      <c r="E109" s="14" t="s">
        <v>1619</v>
      </c>
      <c r="F109" s="22">
        <v>0.21</v>
      </c>
      <c r="G109" s="22">
        <v>0.21</v>
      </c>
      <c r="H109" s="23">
        <v>0</v>
      </c>
      <c r="I109" s="22">
        <v>0</v>
      </c>
      <c r="J109" s="51">
        <v>1</v>
      </c>
      <c r="K109" s="14" t="s">
        <v>1616</v>
      </c>
      <c r="L109" s="43">
        <v>1</v>
      </c>
      <c r="M109" s="45"/>
      <c r="N109" s="47"/>
      <c r="O109" s="48"/>
    </row>
    <row r="110" spans="1:15">
      <c r="A110" s="14" t="s">
        <v>1756</v>
      </c>
      <c r="B110" s="14">
        <v>74151443</v>
      </c>
      <c r="C110" s="14" t="s">
        <v>1757</v>
      </c>
      <c r="D110" s="17" t="s">
        <v>1758</v>
      </c>
      <c r="E110" s="14" t="s">
        <v>1759</v>
      </c>
      <c r="F110" s="22">
        <v>5.81</v>
      </c>
      <c r="G110" s="22">
        <v>4.3600000000000003</v>
      </c>
      <c r="H110" s="23">
        <v>3.64</v>
      </c>
      <c r="I110" s="22">
        <v>3.87</v>
      </c>
      <c r="J110" s="51">
        <v>1</v>
      </c>
      <c r="K110" s="14" t="s">
        <v>1756</v>
      </c>
      <c r="L110" s="43">
        <v>1</v>
      </c>
      <c r="M110" s="45"/>
      <c r="N110" s="47"/>
      <c r="O110" s="48"/>
    </row>
    <row r="111" spans="1:15">
      <c r="A111" s="14" t="s">
        <v>1760</v>
      </c>
      <c r="B111" s="14">
        <v>74203878</v>
      </c>
      <c r="C111" s="14" t="s">
        <v>1761</v>
      </c>
      <c r="D111" s="17" t="s">
        <v>1762</v>
      </c>
      <c r="E111" s="14" t="s">
        <v>1763</v>
      </c>
      <c r="F111" s="22">
        <v>0.14000000000000001</v>
      </c>
      <c r="G111" s="22"/>
      <c r="H111" s="23">
        <v>0</v>
      </c>
      <c r="I111" s="22">
        <v>0</v>
      </c>
      <c r="J111" s="14">
        <v>1</v>
      </c>
      <c r="K111" s="14" t="s">
        <v>1760</v>
      </c>
      <c r="L111" s="43">
        <v>1</v>
      </c>
      <c r="M111" s="45"/>
      <c r="N111" s="47"/>
      <c r="O111" s="48"/>
    </row>
    <row r="112" spans="1:15">
      <c r="A112" s="14" t="s">
        <v>660</v>
      </c>
      <c r="B112" s="14">
        <v>4454544</v>
      </c>
      <c r="C112" s="14" t="s">
        <v>661</v>
      </c>
      <c r="D112" s="17" t="s">
        <v>506</v>
      </c>
      <c r="E112" s="14" t="s">
        <v>662</v>
      </c>
      <c r="F112" s="22">
        <v>0.22</v>
      </c>
      <c r="G112" s="22">
        <v>0.76</v>
      </c>
      <c r="H112" s="23">
        <v>0.08</v>
      </c>
      <c r="I112" s="22">
        <v>0.06</v>
      </c>
      <c r="J112" s="51">
        <v>1</v>
      </c>
      <c r="K112" s="14" t="s">
        <v>660</v>
      </c>
      <c r="L112" s="43">
        <v>1</v>
      </c>
      <c r="M112" s="45"/>
      <c r="N112" s="47"/>
      <c r="O112" s="48"/>
    </row>
    <row r="113" spans="1:15">
      <c r="A113" s="14" t="s">
        <v>1764</v>
      </c>
      <c r="B113" s="14">
        <v>31127291</v>
      </c>
      <c r="C113" s="14" t="s">
        <v>1765</v>
      </c>
      <c r="D113" s="17" t="s">
        <v>1766</v>
      </c>
      <c r="E113" s="14" t="s">
        <v>1767</v>
      </c>
      <c r="F113" s="22">
        <v>0.36</v>
      </c>
      <c r="G113" s="22"/>
      <c r="H113" s="23">
        <v>0</v>
      </c>
      <c r="I113" s="22">
        <v>0.26</v>
      </c>
      <c r="J113" s="51">
        <v>1</v>
      </c>
      <c r="K113" s="14" t="s">
        <v>1764</v>
      </c>
      <c r="L113" s="43"/>
      <c r="M113" s="45">
        <v>1</v>
      </c>
      <c r="N113" s="47"/>
      <c r="O113" s="48"/>
    </row>
    <row r="114" spans="1:15">
      <c r="A114" s="14" t="s">
        <v>1228</v>
      </c>
      <c r="B114" s="14">
        <v>148701115</v>
      </c>
      <c r="C114" s="14" t="s">
        <v>1229</v>
      </c>
      <c r="D114" s="17" t="s">
        <v>1230</v>
      </c>
      <c r="E114" s="14" t="s">
        <v>1231</v>
      </c>
      <c r="F114" s="22">
        <v>1.08</v>
      </c>
      <c r="G114" s="22"/>
      <c r="H114" s="23">
        <v>0.52</v>
      </c>
      <c r="I114" s="22">
        <v>1.08</v>
      </c>
      <c r="J114" s="14">
        <v>1</v>
      </c>
      <c r="K114" s="14" t="s">
        <v>1228</v>
      </c>
      <c r="L114" s="43"/>
      <c r="M114" s="45">
        <v>1</v>
      </c>
      <c r="N114" s="47"/>
      <c r="O114" s="48"/>
    </row>
    <row r="115" spans="1:15">
      <c r="A115" s="14" t="s">
        <v>1768</v>
      </c>
      <c r="B115" s="14">
        <v>51593323</v>
      </c>
      <c r="C115" s="14" t="s">
        <v>1769</v>
      </c>
      <c r="D115" s="17" t="s">
        <v>1770</v>
      </c>
      <c r="E115" s="14" t="s">
        <v>1771</v>
      </c>
      <c r="F115" s="22">
        <v>0.11</v>
      </c>
      <c r="G115" s="22"/>
      <c r="H115" s="23">
        <v>0</v>
      </c>
      <c r="I115" s="22">
        <v>0</v>
      </c>
      <c r="J115" s="51">
        <v>1</v>
      </c>
      <c r="K115" s="14" t="s">
        <v>1768</v>
      </c>
      <c r="L115" s="43">
        <v>1</v>
      </c>
      <c r="M115" s="45"/>
      <c r="N115" s="47"/>
      <c r="O115" s="48"/>
    </row>
    <row r="116" spans="1:15">
      <c r="A116" s="14" t="s">
        <v>675</v>
      </c>
      <c r="B116" s="14">
        <v>26252146</v>
      </c>
      <c r="C116" s="14" t="s">
        <v>676</v>
      </c>
      <c r="D116" s="17" t="s">
        <v>484</v>
      </c>
      <c r="E116" s="14" t="s">
        <v>677</v>
      </c>
      <c r="F116" s="22">
        <v>0.16</v>
      </c>
      <c r="G116" s="22">
        <v>0.63</v>
      </c>
      <c r="H116" s="23">
        <v>0</v>
      </c>
      <c r="I116" s="22">
        <v>0</v>
      </c>
      <c r="J116" s="51">
        <v>1</v>
      </c>
      <c r="K116" s="14" t="s">
        <v>675</v>
      </c>
      <c r="L116" s="43">
        <v>1</v>
      </c>
      <c r="M116" s="45"/>
      <c r="N116" s="47"/>
      <c r="O116" s="48"/>
    </row>
    <row r="117" spans="1:15">
      <c r="A117" s="14" t="s">
        <v>678</v>
      </c>
      <c r="B117" s="14">
        <v>12845611</v>
      </c>
      <c r="C117" s="14" t="s">
        <v>679</v>
      </c>
      <c r="D117" s="17" t="s">
        <v>680</v>
      </c>
      <c r="E117" s="14" t="s">
        <v>681</v>
      </c>
      <c r="F117" s="22">
        <v>1.68</v>
      </c>
      <c r="G117" s="22">
        <v>2.73</v>
      </c>
      <c r="H117" s="23">
        <v>0</v>
      </c>
      <c r="I117" s="22">
        <v>1.68</v>
      </c>
      <c r="J117" s="14">
        <v>1</v>
      </c>
      <c r="K117" s="14" t="s">
        <v>678</v>
      </c>
      <c r="L117" s="43">
        <v>1</v>
      </c>
      <c r="M117" s="45"/>
      <c r="N117" s="47"/>
      <c r="O117" s="48"/>
    </row>
    <row r="118" spans="1:15">
      <c r="A118" s="14" t="s">
        <v>1772</v>
      </c>
      <c r="B118" s="14">
        <v>123228210</v>
      </c>
      <c r="C118" s="14" t="s">
        <v>1773</v>
      </c>
      <c r="D118" s="17" t="s">
        <v>1774</v>
      </c>
      <c r="E118" s="14" t="s">
        <v>1775</v>
      </c>
      <c r="F118" s="22">
        <v>2.73</v>
      </c>
      <c r="G118" s="22">
        <v>1.99</v>
      </c>
      <c r="H118" s="23">
        <v>1.68</v>
      </c>
      <c r="I118" s="22">
        <v>1.99</v>
      </c>
      <c r="J118" s="51">
        <v>1</v>
      </c>
      <c r="K118" s="14" t="s">
        <v>1772</v>
      </c>
      <c r="L118" s="43"/>
      <c r="M118" s="45"/>
      <c r="N118" s="47"/>
      <c r="O118" s="48">
        <v>1</v>
      </c>
    </row>
    <row r="119" spans="1:15">
      <c r="A119" s="14" t="s">
        <v>1776</v>
      </c>
      <c r="B119" s="14">
        <v>531169</v>
      </c>
      <c r="C119" s="14" t="s">
        <v>1777</v>
      </c>
      <c r="D119" s="17" t="s">
        <v>1778</v>
      </c>
      <c r="E119" s="14" t="s">
        <v>1779</v>
      </c>
      <c r="F119" s="22">
        <v>2.38</v>
      </c>
      <c r="G119" s="22">
        <v>2.38</v>
      </c>
      <c r="H119" s="23">
        <v>1.25</v>
      </c>
      <c r="I119" s="22">
        <v>3.44</v>
      </c>
      <c r="J119" s="51">
        <v>1</v>
      </c>
      <c r="K119" s="14" t="s">
        <v>1776</v>
      </c>
      <c r="L119" s="43"/>
      <c r="M119" s="45">
        <v>1</v>
      </c>
      <c r="N119" s="47"/>
      <c r="O119" s="48"/>
    </row>
    <row r="120" spans="1:15">
      <c r="A120" s="14" t="s">
        <v>1780</v>
      </c>
      <c r="B120" s="14">
        <v>148710103</v>
      </c>
      <c r="C120" s="14" t="s">
        <v>1781</v>
      </c>
      <c r="D120" s="17" t="s">
        <v>1782</v>
      </c>
      <c r="E120" s="14" t="s">
        <v>1783</v>
      </c>
      <c r="F120" s="22">
        <v>1.1499999999999999</v>
      </c>
      <c r="G120" s="22">
        <v>0.9</v>
      </c>
      <c r="H120" s="23">
        <v>0.67</v>
      </c>
      <c r="I120" s="22">
        <v>0.67</v>
      </c>
      <c r="J120" s="14">
        <v>1</v>
      </c>
      <c r="K120" s="14" t="s">
        <v>1780</v>
      </c>
      <c r="L120" s="43"/>
      <c r="M120" s="45"/>
      <c r="N120" s="47"/>
      <c r="O120" s="48">
        <v>1</v>
      </c>
    </row>
    <row r="121" spans="1:15">
      <c r="A121" s="14" t="s">
        <v>1784</v>
      </c>
      <c r="B121" s="14">
        <v>148664458</v>
      </c>
      <c r="C121" s="14" t="s">
        <v>1785</v>
      </c>
      <c r="D121" s="17" t="s">
        <v>1786</v>
      </c>
      <c r="E121" s="14" t="s">
        <v>1787</v>
      </c>
      <c r="F121" s="22">
        <v>1.1499999999999999</v>
      </c>
      <c r="G121" s="22"/>
      <c r="H121" s="23">
        <v>0</v>
      </c>
      <c r="I121" s="22">
        <v>1.1499999999999999</v>
      </c>
      <c r="J121" s="51">
        <v>1</v>
      </c>
      <c r="K121" s="14" t="s">
        <v>1784</v>
      </c>
      <c r="L121" s="43"/>
      <c r="M121" s="45">
        <v>1</v>
      </c>
      <c r="N121" s="47"/>
      <c r="O121" s="48"/>
    </row>
    <row r="122" spans="1:15">
      <c r="A122" s="14" t="s">
        <v>1634</v>
      </c>
      <c r="B122" s="14">
        <v>13992534</v>
      </c>
      <c r="C122" s="14" t="s">
        <v>1635</v>
      </c>
      <c r="D122" s="17" t="s">
        <v>1636</v>
      </c>
      <c r="E122" s="14" t="s">
        <v>1552</v>
      </c>
      <c r="F122" s="22">
        <v>1</v>
      </c>
      <c r="G122" s="22">
        <v>1</v>
      </c>
      <c r="H122" s="23">
        <v>0</v>
      </c>
      <c r="I122" s="22">
        <v>1</v>
      </c>
      <c r="J122" s="51">
        <v>1</v>
      </c>
      <c r="K122" s="14" t="s">
        <v>1634</v>
      </c>
      <c r="L122" s="43">
        <v>1</v>
      </c>
      <c r="M122" s="45"/>
      <c r="N122" s="47"/>
      <c r="O122" s="48"/>
    </row>
    <row r="123" spans="1:15">
      <c r="A123" s="14" t="s">
        <v>693</v>
      </c>
      <c r="B123" s="14">
        <v>38566076</v>
      </c>
      <c r="C123" s="14" t="s">
        <v>694</v>
      </c>
      <c r="D123" s="17" t="s">
        <v>556</v>
      </c>
      <c r="E123" s="14" t="s">
        <v>695</v>
      </c>
      <c r="F123" s="22">
        <v>0.41</v>
      </c>
      <c r="G123" s="22">
        <v>1</v>
      </c>
      <c r="H123" s="23">
        <v>0</v>
      </c>
      <c r="I123" s="22">
        <v>0</v>
      </c>
      <c r="J123" s="14">
        <v>1</v>
      </c>
      <c r="K123" s="14" t="s">
        <v>693</v>
      </c>
      <c r="L123" s="43">
        <v>1</v>
      </c>
      <c r="M123" s="45"/>
      <c r="N123" s="47"/>
      <c r="O123" s="48"/>
    </row>
    <row r="124" spans="1:15">
      <c r="A124" s="14" t="s">
        <v>1788</v>
      </c>
      <c r="B124" s="14">
        <v>38571659</v>
      </c>
      <c r="C124" s="14" t="s">
        <v>1789</v>
      </c>
      <c r="D124" s="17" t="s">
        <v>1790</v>
      </c>
      <c r="E124" s="14" t="s">
        <v>1791</v>
      </c>
      <c r="F124" s="22">
        <v>9</v>
      </c>
      <c r="G124" s="22">
        <v>9</v>
      </c>
      <c r="H124" s="23">
        <v>5.81</v>
      </c>
      <c r="I124" s="22">
        <v>13.68</v>
      </c>
      <c r="J124" s="51">
        <v>1</v>
      </c>
      <c r="K124" s="14" t="s">
        <v>1788</v>
      </c>
      <c r="L124" s="43"/>
      <c r="M124" s="45">
        <v>1</v>
      </c>
      <c r="N124" s="47"/>
      <c r="O124" s="48"/>
    </row>
    <row r="125" spans="1:15">
      <c r="A125" s="14" t="s">
        <v>1792</v>
      </c>
      <c r="B125" s="14">
        <v>74139944</v>
      </c>
      <c r="C125" s="14" t="s">
        <v>1793</v>
      </c>
      <c r="D125" s="17" t="s">
        <v>1794</v>
      </c>
      <c r="E125" s="14" t="s">
        <v>1795</v>
      </c>
      <c r="F125" s="22">
        <v>2.5099999999999998</v>
      </c>
      <c r="G125" s="22">
        <v>2.5099999999999998</v>
      </c>
      <c r="H125" s="23">
        <v>1.57</v>
      </c>
      <c r="I125" s="22">
        <v>1.57</v>
      </c>
      <c r="J125" s="51">
        <v>1</v>
      </c>
      <c r="K125" s="14" t="s">
        <v>1792</v>
      </c>
      <c r="L125" s="43"/>
      <c r="M125" s="45"/>
      <c r="N125" s="47"/>
      <c r="O125" s="48">
        <v>1</v>
      </c>
    </row>
    <row r="126" spans="1:15">
      <c r="A126" s="14" t="s">
        <v>1796</v>
      </c>
      <c r="B126" s="14">
        <v>38614236</v>
      </c>
      <c r="C126" s="14" t="s">
        <v>1797</v>
      </c>
      <c r="D126" s="17" t="s">
        <v>1798</v>
      </c>
      <c r="E126" s="14" t="s">
        <v>1799</v>
      </c>
      <c r="F126" s="22">
        <v>0.31</v>
      </c>
      <c r="G126" s="22">
        <v>0.35</v>
      </c>
      <c r="H126" s="23">
        <v>0.16</v>
      </c>
      <c r="I126" s="22">
        <v>0.1</v>
      </c>
      <c r="J126" s="14">
        <v>1</v>
      </c>
      <c r="K126" s="14" t="s">
        <v>1796</v>
      </c>
      <c r="L126" s="43">
        <v>1</v>
      </c>
      <c r="M126" s="45"/>
      <c r="N126" s="47"/>
      <c r="O126" s="48"/>
    </row>
    <row r="127" spans="1:15">
      <c r="A127" s="14" t="s">
        <v>1637</v>
      </c>
      <c r="B127" s="14">
        <v>26345088</v>
      </c>
      <c r="C127" s="14" t="s">
        <v>1638</v>
      </c>
      <c r="D127" s="17" t="s">
        <v>1639</v>
      </c>
      <c r="E127" s="14" t="s">
        <v>1640</v>
      </c>
      <c r="F127" s="22">
        <v>0.56000000000000005</v>
      </c>
      <c r="G127" s="22">
        <v>0.56000000000000005</v>
      </c>
      <c r="H127" s="23">
        <v>0</v>
      </c>
      <c r="I127" s="22">
        <v>0</v>
      </c>
      <c r="J127" s="51">
        <v>1</v>
      </c>
      <c r="K127" s="14" t="s">
        <v>1637</v>
      </c>
      <c r="L127" s="43"/>
      <c r="M127" s="45">
        <v>1</v>
      </c>
      <c r="N127" s="47"/>
      <c r="O127" s="48"/>
    </row>
    <row r="128" spans="1:15">
      <c r="A128" s="14" t="s">
        <v>1800</v>
      </c>
      <c r="B128" s="14">
        <v>4126469</v>
      </c>
      <c r="C128" s="14" t="s">
        <v>1801</v>
      </c>
      <c r="D128" s="17" t="s">
        <v>1802</v>
      </c>
      <c r="E128" s="14" t="s">
        <v>1803</v>
      </c>
      <c r="F128" s="22">
        <v>0.84</v>
      </c>
      <c r="G128" s="22">
        <v>0.68</v>
      </c>
      <c r="H128" s="23">
        <v>0.54</v>
      </c>
      <c r="I128" s="22">
        <v>1</v>
      </c>
      <c r="J128" s="51">
        <v>1</v>
      </c>
      <c r="K128" s="14" t="s">
        <v>1800</v>
      </c>
      <c r="L128" s="43">
        <v>1</v>
      </c>
      <c r="M128" s="45"/>
      <c r="N128" s="47"/>
      <c r="O128" s="48"/>
    </row>
    <row r="129" spans="1:15">
      <c r="A129" s="14" t="s">
        <v>1804</v>
      </c>
      <c r="B129" s="14">
        <v>840823</v>
      </c>
      <c r="C129" s="14" t="s">
        <v>1805</v>
      </c>
      <c r="D129" s="17" t="s">
        <v>1806</v>
      </c>
      <c r="E129" s="14" t="s">
        <v>1807</v>
      </c>
      <c r="F129" s="22">
        <v>1.51</v>
      </c>
      <c r="G129" s="22">
        <v>1.51</v>
      </c>
      <c r="H129" s="23">
        <v>0.85</v>
      </c>
      <c r="I129" s="22">
        <v>1.1499999999999999</v>
      </c>
      <c r="J129" s="14">
        <v>1</v>
      </c>
      <c r="K129" s="14" t="s">
        <v>1804</v>
      </c>
      <c r="L129" s="43">
        <v>1</v>
      </c>
      <c r="M129" s="45"/>
      <c r="N129" s="47"/>
      <c r="O129" s="48"/>
    </row>
    <row r="130" spans="1:15">
      <c r="A130" s="14" t="s">
        <v>1641</v>
      </c>
      <c r="B130" s="14">
        <v>71681329</v>
      </c>
      <c r="C130" s="14" t="s">
        <v>1642</v>
      </c>
      <c r="D130" s="17" t="s">
        <v>1643</v>
      </c>
      <c r="E130" s="14" t="s">
        <v>1644</v>
      </c>
      <c r="F130" s="22">
        <v>0.11</v>
      </c>
      <c r="G130" s="22">
        <v>0.11</v>
      </c>
      <c r="H130" s="23">
        <v>0</v>
      </c>
      <c r="I130" s="22"/>
      <c r="J130" s="51">
        <v>1</v>
      </c>
      <c r="K130" s="14" t="s">
        <v>1641</v>
      </c>
      <c r="L130" s="43">
        <v>1</v>
      </c>
      <c r="M130" s="45"/>
      <c r="N130" s="47"/>
      <c r="O130" s="48"/>
    </row>
    <row r="131" spans="1:15">
      <c r="A131" s="14" t="s">
        <v>1808</v>
      </c>
      <c r="B131" s="14">
        <v>13529557</v>
      </c>
      <c r="C131" s="14" t="s">
        <v>1809</v>
      </c>
      <c r="D131" s="17" t="s">
        <v>1810</v>
      </c>
      <c r="E131" s="14" t="s">
        <v>1811</v>
      </c>
      <c r="F131" s="22">
        <v>2.16</v>
      </c>
      <c r="G131" s="22">
        <v>1.61</v>
      </c>
      <c r="H131" s="23">
        <v>1.1499999999999999</v>
      </c>
      <c r="I131" s="22">
        <v>1.61</v>
      </c>
      <c r="J131" s="51">
        <v>1</v>
      </c>
      <c r="K131" s="14" t="s">
        <v>1808</v>
      </c>
      <c r="L131" s="43">
        <v>1</v>
      </c>
      <c r="M131" s="45"/>
      <c r="N131" s="47"/>
      <c r="O131" s="48"/>
    </row>
    <row r="132" spans="1:15">
      <c r="A132" s="14" t="s">
        <v>1812</v>
      </c>
      <c r="B132" s="14">
        <v>74196447</v>
      </c>
      <c r="C132" s="14" t="s">
        <v>1813</v>
      </c>
      <c r="D132" s="17" t="s">
        <v>1814</v>
      </c>
      <c r="E132" s="14" t="s">
        <v>1815</v>
      </c>
      <c r="F132" s="22">
        <v>1.05</v>
      </c>
      <c r="G132" s="22">
        <v>0.81</v>
      </c>
      <c r="H132" s="23">
        <v>0.7</v>
      </c>
      <c r="I132" s="22">
        <v>0.75</v>
      </c>
      <c r="J132" s="14">
        <v>1</v>
      </c>
      <c r="K132" s="14" t="s">
        <v>1812</v>
      </c>
      <c r="L132" s="43">
        <v>1</v>
      </c>
      <c r="M132" s="45"/>
      <c r="N132" s="47"/>
      <c r="O132" s="48"/>
    </row>
    <row r="133" spans="1:15">
      <c r="A133" s="14" t="s">
        <v>1816</v>
      </c>
      <c r="B133" s="14">
        <v>74144015</v>
      </c>
      <c r="C133" s="14" t="s">
        <v>1817</v>
      </c>
      <c r="D133" s="17" t="s">
        <v>1818</v>
      </c>
      <c r="E133" s="14" t="s">
        <v>1819</v>
      </c>
      <c r="F133" s="22">
        <v>0.13</v>
      </c>
      <c r="G133" s="22">
        <v>0.13</v>
      </c>
      <c r="H133" s="23">
        <v>0.08</v>
      </c>
      <c r="I133" s="22">
        <v>0.06</v>
      </c>
      <c r="J133" s="51">
        <v>1</v>
      </c>
      <c r="K133" s="14" t="s">
        <v>1816</v>
      </c>
      <c r="L133" s="43">
        <v>1</v>
      </c>
      <c r="M133" s="45"/>
      <c r="N133" s="47"/>
      <c r="O133" s="48"/>
    </row>
    <row r="134" spans="1:15">
      <c r="A134" s="14" t="s">
        <v>1260</v>
      </c>
      <c r="B134" s="14">
        <v>12851187</v>
      </c>
      <c r="C134" s="14" t="s">
        <v>1261</v>
      </c>
      <c r="D134" s="17" t="s">
        <v>1262</v>
      </c>
      <c r="E134" s="14" t="s">
        <v>1263</v>
      </c>
      <c r="F134" s="22">
        <v>1.34</v>
      </c>
      <c r="G134" s="22"/>
      <c r="H134" s="23">
        <v>0.62</v>
      </c>
      <c r="I134" s="22">
        <v>1.07</v>
      </c>
      <c r="J134" s="51">
        <v>1</v>
      </c>
      <c r="K134" s="14" t="s">
        <v>1260</v>
      </c>
      <c r="L134" s="43"/>
      <c r="M134" s="45"/>
      <c r="N134" s="47"/>
      <c r="O134" s="48">
        <v>1</v>
      </c>
    </row>
    <row r="135" spans="1:15">
      <c r="A135" s="14" t="s">
        <v>734</v>
      </c>
      <c r="B135" s="14">
        <v>74146016</v>
      </c>
      <c r="C135" s="14" t="s">
        <v>735</v>
      </c>
      <c r="D135" s="17" t="s">
        <v>540</v>
      </c>
      <c r="E135" s="14" t="s">
        <v>736</v>
      </c>
      <c r="F135" s="22">
        <v>0.28999999999999998</v>
      </c>
      <c r="G135" s="22">
        <v>0.9</v>
      </c>
      <c r="H135" s="23">
        <v>0</v>
      </c>
      <c r="I135" s="22">
        <v>0</v>
      </c>
      <c r="J135" s="14">
        <v>1</v>
      </c>
      <c r="K135" s="14" t="s">
        <v>734</v>
      </c>
      <c r="L135" s="43"/>
      <c r="M135" s="45">
        <v>1</v>
      </c>
      <c r="N135" s="47"/>
      <c r="O135" s="48"/>
    </row>
    <row r="136" spans="1:15">
      <c r="A136" s="14" t="s">
        <v>1280</v>
      </c>
      <c r="B136" s="14">
        <v>74142739</v>
      </c>
      <c r="C136" s="14" t="s">
        <v>1281</v>
      </c>
      <c r="D136" s="17" t="s">
        <v>1282</v>
      </c>
      <c r="E136" s="14" t="s">
        <v>1283</v>
      </c>
      <c r="F136" s="22">
        <v>6.2</v>
      </c>
      <c r="G136" s="22"/>
      <c r="H136" s="23">
        <v>2.73</v>
      </c>
      <c r="I136" s="22">
        <v>4.18</v>
      </c>
      <c r="J136" s="51">
        <v>1</v>
      </c>
      <c r="K136" s="14" t="s">
        <v>1280</v>
      </c>
      <c r="L136" s="43">
        <v>1</v>
      </c>
      <c r="M136" s="45"/>
      <c r="N136" s="47"/>
      <c r="O136" s="48"/>
    </row>
    <row r="137" spans="1:15">
      <c r="A137" s="21" t="s">
        <v>1284</v>
      </c>
      <c r="B137" s="21">
        <v>309267288</v>
      </c>
      <c r="C137" s="21" t="s">
        <v>1285</v>
      </c>
      <c r="D137" s="20" t="e">
        <v>#N/A</v>
      </c>
      <c r="E137" s="21" t="s">
        <v>1286</v>
      </c>
      <c r="F137" s="24">
        <v>1.51</v>
      </c>
      <c r="G137" s="24"/>
      <c r="H137" s="28">
        <v>0.85</v>
      </c>
      <c r="I137" s="24">
        <v>1.51</v>
      </c>
      <c r="J137" s="51">
        <v>1</v>
      </c>
      <c r="K137" s="14" t="s">
        <v>1284</v>
      </c>
      <c r="L137" s="43"/>
      <c r="M137" s="45">
        <v>1</v>
      </c>
      <c r="N137" s="47"/>
      <c r="O137" s="48"/>
    </row>
    <row r="138" spans="1:15">
      <c r="A138" s="14"/>
      <c r="B138" s="14"/>
      <c r="C138" s="14"/>
      <c r="D138" s="14"/>
      <c r="E138" s="14"/>
      <c r="F138" s="14"/>
      <c r="G138" s="14"/>
      <c r="H138" s="14"/>
      <c r="I138" s="14"/>
      <c r="J138" s="57">
        <f>SUM(J56:J137)</f>
        <v>82</v>
      </c>
      <c r="K138" s="14"/>
      <c r="L138" s="43"/>
      <c r="M138" s="45"/>
      <c r="N138" s="47"/>
      <c r="O138" s="48"/>
    </row>
    <row r="139" spans="1:15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43"/>
      <c r="M139" s="43"/>
      <c r="N139" s="43"/>
      <c r="O139" s="43"/>
    </row>
    <row r="140" spans="1:15">
      <c r="A140" s="14"/>
      <c r="B140" s="14"/>
      <c r="C140" s="14"/>
      <c r="D140" s="14"/>
      <c r="E140" s="14"/>
      <c r="F140" s="14"/>
      <c r="G140" s="14"/>
      <c r="H140" s="14"/>
      <c r="I140" s="14"/>
      <c r="J140" s="51"/>
      <c r="K140" s="16"/>
      <c r="L140" s="16"/>
      <c r="M140" s="16"/>
      <c r="N140" s="16"/>
      <c r="O140" s="16"/>
    </row>
    <row r="141" spans="1:15">
      <c r="A141" s="30" t="s">
        <v>2528</v>
      </c>
      <c r="B141" s="25"/>
      <c r="C141" s="29"/>
      <c r="D141" s="19"/>
      <c r="E141" s="26"/>
      <c r="F141" s="66" t="s">
        <v>0</v>
      </c>
      <c r="G141" s="64"/>
      <c r="H141" s="64"/>
      <c r="I141" s="65"/>
      <c r="J141" s="14"/>
      <c r="K141" s="38"/>
      <c r="L141" s="43"/>
      <c r="M141" s="45"/>
      <c r="N141" s="47"/>
      <c r="O141" s="48"/>
    </row>
    <row r="142" spans="1:15">
      <c r="A142" s="60" t="s">
        <v>1</v>
      </c>
      <c r="B142" s="59" t="s">
        <v>2</v>
      </c>
      <c r="C142" s="59" t="s">
        <v>3</v>
      </c>
      <c r="D142" s="59" t="s">
        <v>4</v>
      </c>
      <c r="E142" s="59" t="s">
        <v>5</v>
      </c>
      <c r="F142" s="58" t="s">
        <v>6</v>
      </c>
      <c r="G142" s="27" t="s">
        <v>7</v>
      </c>
      <c r="H142" s="27" t="s">
        <v>2524</v>
      </c>
      <c r="I142" s="61" t="s">
        <v>2525</v>
      </c>
      <c r="J142" s="51"/>
      <c r="K142" s="59"/>
      <c r="L142" s="52"/>
      <c r="M142" s="53"/>
      <c r="N142" s="55"/>
      <c r="O142" s="56"/>
    </row>
    <row r="143" spans="1:15">
      <c r="A143" s="14" t="s">
        <v>1820</v>
      </c>
      <c r="B143" s="14">
        <v>12840911</v>
      </c>
      <c r="C143" s="14" t="s">
        <v>1821</v>
      </c>
      <c r="D143" s="17" t="s">
        <v>1822</v>
      </c>
      <c r="E143" s="14" t="s">
        <v>1823</v>
      </c>
      <c r="F143" s="22">
        <v>2.16</v>
      </c>
      <c r="G143" s="23"/>
      <c r="H143" s="23"/>
      <c r="I143" s="22">
        <v>2.16</v>
      </c>
      <c r="J143" s="51">
        <v>1</v>
      </c>
      <c r="K143" s="14" t="s">
        <v>1820</v>
      </c>
      <c r="L143" s="43"/>
      <c r="M143" s="45"/>
      <c r="N143" s="47"/>
      <c r="O143" s="48">
        <v>1</v>
      </c>
    </row>
    <row r="144" spans="1:15">
      <c r="A144" s="14" t="s">
        <v>1824</v>
      </c>
      <c r="B144" s="14">
        <v>116283413</v>
      </c>
      <c r="C144" s="14" t="s">
        <v>1825</v>
      </c>
      <c r="D144" s="17" t="s">
        <v>1826</v>
      </c>
      <c r="E144" s="14" t="s">
        <v>1827</v>
      </c>
      <c r="F144" s="22">
        <v>1.85</v>
      </c>
      <c r="G144" s="23"/>
      <c r="H144" s="23"/>
      <c r="I144" s="22">
        <v>1.31</v>
      </c>
      <c r="J144" s="14">
        <v>1</v>
      </c>
      <c r="K144" s="14" t="s">
        <v>1824</v>
      </c>
      <c r="L144" s="43">
        <v>1</v>
      </c>
      <c r="M144" s="45"/>
      <c r="N144" s="47"/>
      <c r="O144" s="48"/>
    </row>
    <row r="145" spans="1:15">
      <c r="A145" s="14" t="s">
        <v>1828</v>
      </c>
      <c r="B145" s="14">
        <v>22028291</v>
      </c>
      <c r="C145" s="14" t="s">
        <v>1829</v>
      </c>
      <c r="D145" s="17" t="s">
        <v>1826</v>
      </c>
      <c r="E145" s="14" t="s">
        <v>1830</v>
      </c>
      <c r="F145" s="22">
        <v>1.51</v>
      </c>
      <c r="G145" s="23"/>
      <c r="H145" s="23"/>
      <c r="I145" s="22">
        <v>0.85</v>
      </c>
      <c r="J145" s="51">
        <v>1</v>
      </c>
      <c r="K145" s="14" t="s">
        <v>1828</v>
      </c>
      <c r="L145" s="43">
        <v>1</v>
      </c>
      <c r="M145" s="45"/>
      <c r="N145" s="47"/>
      <c r="O145" s="48"/>
    </row>
    <row r="146" spans="1:15">
      <c r="A146" s="14" t="s">
        <v>1831</v>
      </c>
      <c r="B146" s="14">
        <v>111308264</v>
      </c>
      <c r="C146" s="14" t="s">
        <v>1832</v>
      </c>
      <c r="D146" s="17" t="s">
        <v>1833</v>
      </c>
      <c r="E146" s="14" t="s">
        <v>1834</v>
      </c>
      <c r="F146" s="22">
        <v>1.05</v>
      </c>
      <c r="G146" s="23"/>
      <c r="H146" s="23"/>
      <c r="I146" s="22">
        <v>1.37</v>
      </c>
      <c r="J146" s="51">
        <v>1</v>
      </c>
      <c r="K146" s="14" t="s">
        <v>1831</v>
      </c>
      <c r="L146" s="43">
        <v>1</v>
      </c>
      <c r="M146" s="45"/>
      <c r="N146" s="47"/>
      <c r="O146" s="48"/>
    </row>
    <row r="147" spans="1:15">
      <c r="A147" s="14" t="s">
        <v>1835</v>
      </c>
      <c r="B147" s="14">
        <v>12835809</v>
      </c>
      <c r="C147" s="14" t="s">
        <v>1836</v>
      </c>
      <c r="D147" s="17" t="s">
        <v>1837</v>
      </c>
      <c r="E147" s="14" t="s">
        <v>1838</v>
      </c>
      <c r="F147" s="22">
        <v>1.42</v>
      </c>
      <c r="G147" s="23"/>
      <c r="H147" s="23"/>
      <c r="I147" s="22">
        <v>1.89</v>
      </c>
      <c r="J147" s="14">
        <v>1</v>
      </c>
      <c r="K147" s="14" t="s">
        <v>1835</v>
      </c>
      <c r="L147" s="43">
        <v>1</v>
      </c>
      <c r="M147" s="45"/>
      <c r="N147" s="47"/>
      <c r="O147" s="48"/>
    </row>
    <row r="148" spans="1:15">
      <c r="A148" s="14" t="s">
        <v>1839</v>
      </c>
      <c r="B148" s="14">
        <v>7670506</v>
      </c>
      <c r="C148" s="14" t="s">
        <v>1840</v>
      </c>
      <c r="D148" s="17" t="s">
        <v>1837</v>
      </c>
      <c r="E148" s="14" t="s">
        <v>1841</v>
      </c>
      <c r="F148" s="22">
        <v>0.83</v>
      </c>
      <c r="G148" s="23"/>
      <c r="H148" s="23"/>
      <c r="I148" s="22">
        <v>1.07</v>
      </c>
      <c r="J148" s="51">
        <v>1</v>
      </c>
      <c r="K148" s="14" t="s">
        <v>1839</v>
      </c>
      <c r="L148" s="43"/>
      <c r="M148" s="45">
        <v>1</v>
      </c>
      <c r="N148" s="47"/>
      <c r="O148" s="48"/>
    </row>
    <row r="149" spans="1:15">
      <c r="A149" s="14" t="s">
        <v>1842</v>
      </c>
      <c r="B149" s="14">
        <v>46189243</v>
      </c>
      <c r="C149" s="14" t="s">
        <v>1843</v>
      </c>
      <c r="D149" s="17" t="s">
        <v>1844</v>
      </c>
      <c r="E149" s="14" t="s">
        <v>1845</v>
      </c>
      <c r="F149" s="22">
        <v>0.22</v>
      </c>
      <c r="G149" s="23"/>
      <c r="H149" s="23"/>
      <c r="I149" s="22">
        <v>0.16</v>
      </c>
      <c r="J149" s="51">
        <v>1</v>
      </c>
      <c r="K149" s="14" t="s">
        <v>1842</v>
      </c>
      <c r="L149" s="43">
        <v>1</v>
      </c>
      <c r="M149" s="45"/>
      <c r="N149" s="47"/>
      <c r="O149" s="48"/>
    </row>
    <row r="150" spans="1:15">
      <c r="A150" s="14" t="s">
        <v>1846</v>
      </c>
      <c r="B150" s="14">
        <v>56205111</v>
      </c>
      <c r="C150" s="14" t="s">
        <v>1847</v>
      </c>
      <c r="D150" s="17" t="s">
        <v>1848</v>
      </c>
      <c r="E150" s="14" t="s">
        <v>1849</v>
      </c>
      <c r="F150" s="22">
        <v>0.14000000000000001</v>
      </c>
      <c r="G150" s="23"/>
      <c r="H150" s="23"/>
      <c r="I150" s="22"/>
      <c r="J150" s="14">
        <v>1</v>
      </c>
      <c r="K150" s="14" t="s">
        <v>1846</v>
      </c>
      <c r="L150" s="43">
        <v>1</v>
      </c>
      <c r="M150" s="45"/>
      <c r="N150" s="47"/>
      <c r="O150" s="48"/>
    </row>
    <row r="151" spans="1:15">
      <c r="A151" s="14" t="s">
        <v>1850</v>
      </c>
      <c r="B151" s="14">
        <v>28386121</v>
      </c>
      <c r="C151" s="14" t="s">
        <v>1851</v>
      </c>
      <c r="D151" s="17" t="s">
        <v>1848</v>
      </c>
      <c r="E151" s="14" t="s">
        <v>1852</v>
      </c>
      <c r="F151" s="22">
        <v>0.14000000000000001</v>
      </c>
      <c r="G151" s="23"/>
      <c r="H151" s="23"/>
      <c r="I151" s="22"/>
      <c r="J151" s="51">
        <v>1</v>
      </c>
      <c r="K151" s="14" t="s">
        <v>1850</v>
      </c>
      <c r="L151" s="43">
        <v>1</v>
      </c>
      <c r="M151" s="45"/>
      <c r="N151" s="47"/>
      <c r="O151" s="48"/>
    </row>
    <row r="152" spans="1:15">
      <c r="A152" s="14" t="s">
        <v>1853</v>
      </c>
      <c r="B152" s="14">
        <v>15076513</v>
      </c>
      <c r="C152" s="14" t="s">
        <v>1854</v>
      </c>
      <c r="D152" s="17" t="s">
        <v>1855</v>
      </c>
      <c r="E152" s="14" t="s">
        <v>1856</v>
      </c>
      <c r="F152" s="22">
        <v>5.31</v>
      </c>
      <c r="G152" s="23"/>
      <c r="H152" s="23"/>
      <c r="I152" s="22">
        <v>2.98</v>
      </c>
      <c r="J152" s="51">
        <v>1</v>
      </c>
      <c r="K152" s="14" t="s">
        <v>1853</v>
      </c>
      <c r="L152" s="43"/>
      <c r="M152" s="45">
        <v>1</v>
      </c>
      <c r="N152" s="47"/>
      <c r="O152" s="48"/>
    </row>
    <row r="153" spans="1:15">
      <c r="A153" s="14" t="s">
        <v>1857</v>
      </c>
      <c r="B153" s="14">
        <v>116283442</v>
      </c>
      <c r="C153" s="14" t="s">
        <v>1858</v>
      </c>
      <c r="D153" s="17" t="s">
        <v>1859</v>
      </c>
      <c r="E153" s="14" t="s">
        <v>1860</v>
      </c>
      <c r="F153" s="22">
        <v>0.08</v>
      </c>
      <c r="G153" s="23"/>
      <c r="H153" s="23"/>
      <c r="I153" s="22"/>
      <c r="J153" s="14">
        <v>1</v>
      </c>
      <c r="K153" s="14" t="s">
        <v>1857</v>
      </c>
      <c r="L153" s="43"/>
      <c r="M153" s="45">
        <v>1</v>
      </c>
      <c r="N153" s="47"/>
      <c r="O153" s="48"/>
    </row>
    <row r="154" spans="1:15">
      <c r="A154" s="14" t="s">
        <v>1861</v>
      </c>
      <c r="B154" s="14">
        <v>74188826</v>
      </c>
      <c r="C154" s="14" t="s">
        <v>1862</v>
      </c>
      <c r="D154" s="17" t="s">
        <v>1863</v>
      </c>
      <c r="E154" s="14" t="s">
        <v>1864</v>
      </c>
      <c r="F154" s="22">
        <v>0.08</v>
      </c>
      <c r="G154" s="23"/>
      <c r="H154" s="23"/>
      <c r="I154" s="22"/>
      <c r="J154" s="51">
        <v>1</v>
      </c>
      <c r="K154" s="14" t="s">
        <v>1861</v>
      </c>
      <c r="L154" s="43"/>
      <c r="M154" s="45">
        <v>1</v>
      </c>
      <c r="N154" s="47"/>
      <c r="O154" s="48"/>
    </row>
    <row r="155" spans="1:15">
      <c r="A155" s="14" t="s">
        <v>1865</v>
      </c>
      <c r="B155" s="14">
        <v>74188826</v>
      </c>
      <c r="C155" s="14" t="s">
        <v>1866</v>
      </c>
      <c r="D155" s="17" t="s">
        <v>1863</v>
      </c>
      <c r="E155" s="14" t="s">
        <v>1867</v>
      </c>
      <c r="F155" s="22">
        <v>7.0000000000000007E-2</v>
      </c>
      <c r="G155" s="23"/>
      <c r="H155" s="23"/>
      <c r="I155" s="22"/>
      <c r="J155" s="51">
        <v>1</v>
      </c>
      <c r="K155" s="14" t="s">
        <v>1865</v>
      </c>
      <c r="L155" s="43"/>
      <c r="M155" s="45">
        <v>1</v>
      </c>
      <c r="N155" s="47"/>
      <c r="O155" s="48"/>
    </row>
    <row r="156" spans="1:15">
      <c r="A156" s="14" t="s">
        <v>1868</v>
      </c>
      <c r="B156" s="14">
        <v>1762984</v>
      </c>
      <c r="C156" s="14" t="s">
        <v>1869</v>
      </c>
      <c r="D156" s="17" t="s">
        <v>1870</v>
      </c>
      <c r="E156" s="14" t="s">
        <v>1871</v>
      </c>
      <c r="F156" s="22">
        <v>0.41</v>
      </c>
      <c r="G156" s="23"/>
      <c r="H156" s="23"/>
      <c r="I156" s="22"/>
      <c r="J156" s="14">
        <v>1</v>
      </c>
      <c r="K156" s="14" t="s">
        <v>1868</v>
      </c>
      <c r="L156" s="43"/>
      <c r="M156" s="45">
        <v>1</v>
      </c>
      <c r="N156" s="47"/>
      <c r="O156" s="48"/>
    </row>
    <row r="157" spans="1:15">
      <c r="A157" s="14" t="s">
        <v>1872</v>
      </c>
      <c r="B157" s="14">
        <v>74198704</v>
      </c>
      <c r="C157" s="14" t="s">
        <v>1873</v>
      </c>
      <c r="D157" s="17" t="s">
        <v>1874</v>
      </c>
      <c r="E157" s="14" t="s">
        <v>1875</v>
      </c>
      <c r="F157" s="22">
        <v>0.7</v>
      </c>
      <c r="G157" s="23"/>
      <c r="H157" s="23"/>
      <c r="I157" s="22"/>
      <c r="J157" s="51">
        <v>1</v>
      </c>
      <c r="K157" s="14" t="s">
        <v>1872</v>
      </c>
      <c r="L157" s="43">
        <v>1</v>
      </c>
      <c r="M157" s="45"/>
      <c r="N157" s="47"/>
      <c r="O157" s="48"/>
    </row>
    <row r="158" spans="1:15">
      <c r="A158" s="14" t="s">
        <v>1876</v>
      </c>
      <c r="B158" s="14">
        <v>211828021</v>
      </c>
      <c r="C158" s="14" t="s">
        <v>1877</v>
      </c>
      <c r="D158" s="17" t="s">
        <v>1878</v>
      </c>
      <c r="E158" s="14" t="s">
        <v>1879</v>
      </c>
      <c r="F158" s="22">
        <v>0.05</v>
      </c>
      <c r="G158" s="23"/>
      <c r="H158" s="23"/>
      <c r="I158" s="22"/>
      <c r="J158" s="51">
        <v>1</v>
      </c>
      <c r="K158" s="14" t="s">
        <v>1876</v>
      </c>
      <c r="L158" s="43"/>
      <c r="M158" s="45">
        <v>1</v>
      </c>
      <c r="N158" s="47"/>
      <c r="O158" s="48"/>
    </row>
    <row r="159" spans="1:15">
      <c r="A159" s="14" t="s">
        <v>1880</v>
      </c>
      <c r="B159" s="14">
        <v>211828021</v>
      </c>
      <c r="C159" s="14" t="s">
        <v>1881</v>
      </c>
      <c r="D159" s="17" t="s">
        <v>1878</v>
      </c>
      <c r="E159" s="14" t="s">
        <v>1882</v>
      </c>
      <c r="F159" s="22">
        <v>0.05</v>
      </c>
      <c r="G159" s="23"/>
      <c r="H159" s="23"/>
      <c r="I159" s="22"/>
      <c r="J159" s="14">
        <v>1</v>
      </c>
      <c r="K159" s="14" t="s">
        <v>1880</v>
      </c>
      <c r="L159" s="43"/>
      <c r="M159" s="45">
        <v>1</v>
      </c>
      <c r="N159" s="47"/>
      <c r="O159" s="48"/>
    </row>
    <row r="160" spans="1:15">
      <c r="A160" s="14" t="s">
        <v>1883</v>
      </c>
      <c r="B160" s="14">
        <v>26327241</v>
      </c>
      <c r="C160" s="14" t="s">
        <v>1884</v>
      </c>
      <c r="D160" s="17" t="s">
        <v>1878</v>
      </c>
      <c r="E160" s="14" t="s">
        <v>1885</v>
      </c>
      <c r="F160" s="22">
        <v>0.05</v>
      </c>
      <c r="G160" s="23"/>
      <c r="H160" s="23"/>
      <c r="I160" s="22"/>
      <c r="J160" s="51">
        <v>1</v>
      </c>
      <c r="K160" s="14" t="s">
        <v>1883</v>
      </c>
      <c r="L160" s="43"/>
      <c r="M160" s="45">
        <v>1</v>
      </c>
      <c r="N160" s="47"/>
      <c r="O160" s="48"/>
    </row>
    <row r="161" spans="1:15">
      <c r="A161" s="14" t="s">
        <v>1886</v>
      </c>
      <c r="B161" s="14">
        <v>26328597</v>
      </c>
      <c r="C161" s="14" t="s">
        <v>1887</v>
      </c>
      <c r="D161" s="17" t="s">
        <v>1888</v>
      </c>
      <c r="E161" s="14" t="s">
        <v>1889</v>
      </c>
      <c r="F161" s="22">
        <v>0.17</v>
      </c>
      <c r="G161" s="23"/>
      <c r="H161" s="23"/>
      <c r="I161" s="22"/>
      <c r="J161" s="51">
        <v>1</v>
      </c>
      <c r="K161" s="14" t="s">
        <v>1886</v>
      </c>
      <c r="L161" s="43"/>
      <c r="M161" s="45"/>
      <c r="N161" s="47"/>
      <c r="O161" s="48">
        <v>1</v>
      </c>
    </row>
    <row r="162" spans="1:15">
      <c r="A162" s="14" t="s">
        <v>1890</v>
      </c>
      <c r="B162" s="14">
        <v>116283231</v>
      </c>
      <c r="C162" s="14" t="s">
        <v>1891</v>
      </c>
      <c r="D162" s="17" t="s">
        <v>1892</v>
      </c>
      <c r="E162" s="14" t="s">
        <v>1893</v>
      </c>
      <c r="F162" s="22">
        <v>0.16</v>
      </c>
      <c r="G162" s="23"/>
      <c r="H162" s="23"/>
      <c r="I162" s="22"/>
      <c r="J162" s="14">
        <v>1</v>
      </c>
      <c r="K162" s="14" t="s">
        <v>1890</v>
      </c>
      <c r="L162" s="43">
        <v>1</v>
      </c>
      <c r="M162" s="45"/>
      <c r="N162" s="47"/>
      <c r="O162" s="48"/>
    </row>
    <row r="163" spans="1:15">
      <c r="A163" s="14" t="s">
        <v>1894</v>
      </c>
      <c r="B163" s="14">
        <v>13435729</v>
      </c>
      <c r="C163" s="14" t="s">
        <v>1895</v>
      </c>
      <c r="D163" s="17" t="s">
        <v>1896</v>
      </c>
      <c r="E163" s="14" t="s">
        <v>1897</v>
      </c>
      <c r="F163" s="22">
        <v>1.61</v>
      </c>
      <c r="G163" s="23"/>
      <c r="H163" s="23"/>
      <c r="I163" s="22">
        <v>1.1499999999999999</v>
      </c>
      <c r="J163" s="51">
        <v>1</v>
      </c>
      <c r="K163" s="14" t="s">
        <v>1894</v>
      </c>
      <c r="L163" s="43"/>
      <c r="M163" s="45">
        <v>1</v>
      </c>
      <c r="N163" s="47"/>
      <c r="O163" s="48"/>
    </row>
    <row r="164" spans="1:15">
      <c r="A164" s="14" t="s">
        <v>1898</v>
      </c>
      <c r="B164" s="14">
        <v>12851648</v>
      </c>
      <c r="C164" s="14" t="s">
        <v>1899</v>
      </c>
      <c r="D164" s="17" t="s">
        <v>1900</v>
      </c>
      <c r="E164" s="14" t="s">
        <v>1901</v>
      </c>
      <c r="F164" s="22">
        <v>0.27</v>
      </c>
      <c r="G164" s="23"/>
      <c r="H164" s="23"/>
      <c r="I164" s="22"/>
      <c r="J164" s="51">
        <v>1</v>
      </c>
      <c r="K164" s="14" t="s">
        <v>1898</v>
      </c>
      <c r="L164" s="43"/>
      <c r="M164" s="45">
        <v>1</v>
      </c>
      <c r="N164" s="47"/>
      <c r="O164" s="48"/>
    </row>
    <row r="165" spans="1:15">
      <c r="A165" s="14" t="s">
        <v>1902</v>
      </c>
      <c r="B165" s="14">
        <v>74212476</v>
      </c>
      <c r="C165" s="14" t="s">
        <v>1903</v>
      </c>
      <c r="D165" s="17" t="s">
        <v>1904</v>
      </c>
      <c r="E165" s="14" t="s">
        <v>1905</v>
      </c>
      <c r="F165" s="22">
        <v>0.26</v>
      </c>
      <c r="G165" s="23"/>
      <c r="H165" s="23"/>
      <c r="I165" s="22"/>
      <c r="J165" s="14">
        <v>1</v>
      </c>
      <c r="K165" s="14" t="s">
        <v>1902</v>
      </c>
      <c r="L165" s="43"/>
      <c r="M165" s="45">
        <v>1</v>
      </c>
      <c r="N165" s="47"/>
      <c r="O165" s="48"/>
    </row>
    <row r="166" spans="1:15">
      <c r="A166" s="14" t="s">
        <v>1906</v>
      </c>
      <c r="B166" s="14">
        <v>71051022</v>
      </c>
      <c r="C166" s="14" t="s">
        <v>1907</v>
      </c>
      <c r="D166" s="17" t="s">
        <v>1908</v>
      </c>
      <c r="E166" s="14" t="s">
        <v>1909</v>
      </c>
      <c r="F166" s="22">
        <v>0.3</v>
      </c>
      <c r="G166" s="23"/>
      <c r="H166" s="23"/>
      <c r="I166" s="22">
        <v>0.3</v>
      </c>
      <c r="J166" s="51">
        <v>1</v>
      </c>
      <c r="K166" s="14" t="s">
        <v>1906</v>
      </c>
      <c r="L166" s="43">
        <v>1</v>
      </c>
      <c r="M166" s="45"/>
      <c r="N166" s="47"/>
      <c r="O166" s="48"/>
    </row>
    <row r="167" spans="1:15">
      <c r="A167" s="14" t="s">
        <v>1910</v>
      </c>
      <c r="B167" s="14">
        <v>74189184</v>
      </c>
      <c r="C167" s="14" t="s">
        <v>1911</v>
      </c>
      <c r="D167" s="17" t="s">
        <v>1912</v>
      </c>
      <c r="E167" s="14" t="s">
        <v>1913</v>
      </c>
      <c r="F167" s="22">
        <v>0.1</v>
      </c>
      <c r="G167" s="23"/>
      <c r="H167" s="23"/>
      <c r="I167" s="22"/>
      <c r="J167" s="51">
        <v>1</v>
      </c>
      <c r="K167" s="14" t="s">
        <v>1910</v>
      </c>
      <c r="L167" s="43">
        <v>1</v>
      </c>
      <c r="M167" s="45"/>
      <c r="N167" s="47"/>
      <c r="O167" s="48"/>
    </row>
    <row r="168" spans="1:15">
      <c r="A168" s="14" t="s">
        <v>1914</v>
      </c>
      <c r="B168" s="14">
        <v>34784000</v>
      </c>
      <c r="C168" s="14" t="s">
        <v>1915</v>
      </c>
      <c r="D168" s="17" t="s">
        <v>1916</v>
      </c>
      <c r="E168" s="14" t="s">
        <v>1917</v>
      </c>
      <c r="F168" s="22">
        <v>0.55000000000000004</v>
      </c>
      <c r="G168" s="23"/>
      <c r="H168" s="23"/>
      <c r="I168" s="22">
        <v>0.55000000000000004</v>
      </c>
      <c r="J168" s="14">
        <v>1</v>
      </c>
      <c r="K168" s="14" t="s">
        <v>1914</v>
      </c>
      <c r="L168" s="43"/>
      <c r="M168" s="45"/>
      <c r="N168" s="47"/>
      <c r="O168" s="48">
        <v>1</v>
      </c>
    </row>
    <row r="169" spans="1:15">
      <c r="A169" s="14" t="s">
        <v>1918</v>
      </c>
      <c r="B169" s="14">
        <v>26348781</v>
      </c>
      <c r="C169" s="14" t="s">
        <v>1919</v>
      </c>
      <c r="D169" s="17" t="s">
        <v>1920</v>
      </c>
      <c r="E169" s="14" t="s">
        <v>1921</v>
      </c>
      <c r="F169" s="22">
        <v>0.32</v>
      </c>
      <c r="G169" s="23"/>
      <c r="H169" s="23"/>
      <c r="I169" s="22">
        <v>0.32</v>
      </c>
      <c r="J169" s="51">
        <v>1</v>
      </c>
      <c r="K169" s="14" t="s">
        <v>1918</v>
      </c>
      <c r="L169" s="43">
        <v>1</v>
      </c>
      <c r="M169" s="45"/>
      <c r="N169" s="47"/>
      <c r="O169" s="48"/>
    </row>
    <row r="170" spans="1:15">
      <c r="A170" s="14" t="s">
        <v>1922</v>
      </c>
      <c r="B170" s="14">
        <v>74184917</v>
      </c>
      <c r="C170" s="14" t="s">
        <v>1923</v>
      </c>
      <c r="D170" s="17" t="s">
        <v>1924</v>
      </c>
      <c r="E170" s="14" t="s">
        <v>1925</v>
      </c>
      <c r="F170" s="22">
        <v>0.33</v>
      </c>
      <c r="G170" s="23"/>
      <c r="H170" s="23"/>
      <c r="I170" s="22">
        <v>0.33</v>
      </c>
      <c r="J170" s="51">
        <v>1</v>
      </c>
      <c r="K170" s="14" t="s">
        <v>1922</v>
      </c>
      <c r="L170" s="43"/>
      <c r="M170" s="45"/>
      <c r="N170" s="47"/>
      <c r="O170" s="48">
        <v>1</v>
      </c>
    </row>
    <row r="171" spans="1:15">
      <c r="A171" s="14" t="s">
        <v>1926</v>
      </c>
      <c r="B171" s="14">
        <v>74139150</v>
      </c>
      <c r="C171" s="14" t="s">
        <v>1927</v>
      </c>
      <c r="D171" s="17" t="s">
        <v>1928</v>
      </c>
      <c r="E171" s="14" t="s">
        <v>1929</v>
      </c>
      <c r="F171" s="22">
        <v>0.54</v>
      </c>
      <c r="G171" s="23"/>
      <c r="H171" s="23"/>
      <c r="I171" s="22">
        <v>0.33</v>
      </c>
      <c r="J171" s="14">
        <v>1</v>
      </c>
      <c r="K171" s="14" t="s">
        <v>1926</v>
      </c>
      <c r="L171" s="43"/>
      <c r="M171" s="45">
        <v>1</v>
      </c>
      <c r="N171" s="47"/>
      <c r="O171" s="48"/>
    </row>
    <row r="172" spans="1:15">
      <c r="A172" s="14" t="s">
        <v>1930</v>
      </c>
      <c r="B172" s="14">
        <v>4097873</v>
      </c>
      <c r="C172" s="14" t="s">
        <v>1931</v>
      </c>
      <c r="D172" s="17" t="s">
        <v>1932</v>
      </c>
      <c r="E172" s="14" t="s">
        <v>1933</v>
      </c>
      <c r="F172" s="22">
        <v>0.55000000000000004</v>
      </c>
      <c r="G172" s="23"/>
      <c r="H172" s="23"/>
      <c r="I172" s="22"/>
      <c r="J172" s="51">
        <v>1</v>
      </c>
      <c r="K172" s="14" t="s">
        <v>1930</v>
      </c>
      <c r="L172" s="43">
        <v>1</v>
      </c>
      <c r="M172" s="45"/>
      <c r="N172" s="47"/>
      <c r="O172" s="48"/>
    </row>
    <row r="173" spans="1:15">
      <c r="A173" s="14" t="s">
        <v>1934</v>
      </c>
      <c r="B173" s="14">
        <v>26385838</v>
      </c>
      <c r="C173" s="14" t="s">
        <v>1935</v>
      </c>
      <c r="D173" s="17" t="s">
        <v>1936</v>
      </c>
      <c r="E173" s="14" t="s">
        <v>1937</v>
      </c>
      <c r="F173" s="22">
        <v>99</v>
      </c>
      <c r="G173" s="23"/>
      <c r="H173" s="23"/>
      <c r="I173" s="22"/>
      <c r="J173" s="51">
        <v>1</v>
      </c>
      <c r="K173" s="14" t="s">
        <v>1934</v>
      </c>
      <c r="L173" s="43"/>
      <c r="M173" s="45"/>
      <c r="N173" s="47"/>
      <c r="O173" s="48">
        <v>1</v>
      </c>
    </row>
    <row r="174" spans="1:15">
      <c r="A174" s="14" t="s">
        <v>1938</v>
      </c>
      <c r="B174" s="14">
        <v>123211646</v>
      </c>
      <c r="C174" s="14" t="s">
        <v>1939</v>
      </c>
      <c r="D174" s="17" t="s">
        <v>1940</v>
      </c>
      <c r="E174" s="14" t="s">
        <v>1941</v>
      </c>
      <c r="F174" s="22">
        <v>1.05</v>
      </c>
      <c r="G174" s="23"/>
      <c r="H174" s="23"/>
      <c r="I174" s="22">
        <v>1.05</v>
      </c>
      <c r="J174" s="14">
        <v>1</v>
      </c>
      <c r="K174" s="14" t="s">
        <v>1938</v>
      </c>
      <c r="L174" s="43"/>
      <c r="M174" s="45">
        <v>1</v>
      </c>
      <c r="N174" s="47"/>
      <c r="O174" s="48"/>
    </row>
    <row r="175" spans="1:15">
      <c r="A175" s="14" t="s">
        <v>1942</v>
      </c>
      <c r="B175" s="14">
        <v>123241991</v>
      </c>
      <c r="C175" s="14" t="s">
        <v>1943</v>
      </c>
      <c r="D175" s="17" t="s">
        <v>1944</v>
      </c>
      <c r="E175" s="14" t="s">
        <v>1945</v>
      </c>
      <c r="F175" s="22">
        <v>0.44</v>
      </c>
      <c r="G175" s="23"/>
      <c r="H175" s="23"/>
      <c r="I175" s="22"/>
      <c r="J175" s="51">
        <v>1</v>
      </c>
      <c r="K175" s="14" t="s">
        <v>1942</v>
      </c>
      <c r="L175" s="43"/>
      <c r="M175" s="45"/>
      <c r="N175" s="47"/>
      <c r="O175" s="48">
        <v>1</v>
      </c>
    </row>
    <row r="176" spans="1:15">
      <c r="A176" s="14" t="s">
        <v>1946</v>
      </c>
      <c r="B176" s="14">
        <v>58864806</v>
      </c>
      <c r="C176" s="14" t="s">
        <v>1947</v>
      </c>
      <c r="D176" s="17" t="s">
        <v>1948</v>
      </c>
      <c r="E176" s="14" t="s">
        <v>1949</v>
      </c>
      <c r="F176" s="22">
        <v>0.41</v>
      </c>
      <c r="G176" s="23"/>
      <c r="H176" s="23"/>
      <c r="I176" s="22">
        <v>0.28999999999999998</v>
      </c>
      <c r="J176" s="51">
        <v>1</v>
      </c>
      <c r="K176" s="14" t="s">
        <v>1946</v>
      </c>
      <c r="L176" s="43">
        <v>1</v>
      </c>
      <c r="M176" s="45"/>
      <c r="N176" s="47"/>
      <c r="O176" s="48"/>
    </row>
    <row r="177" spans="1:15">
      <c r="A177" s="14" t="s">
        <v>1950</v>
      </c>
      <c r="B177" s="14">
        <v>74215693</v>
      </c>
      <c r="C177" s="14" t="s">
        <v>1951</v>
      </c>
      <c r="D177" s="17" t="s">
        <v>1952</v>
      </c>
      <c r="E177" s="14" t="s">
        <v>1953</v>
      </c>
      <c r="F177" s="22">
        <v>0.28999999999999998</v>
      </c>
      <c r="G177" s="23"/>
      <c r="H177" s="23"/>
      <c r="I177" s="22"/>
      <c r="J177" s="14">
        <v>1</v>
      </c>
      <c r="K177" s="14" t="s">
        <v>1950</v>
      </c>
      <c r="L177" s="43">
        <v>1</v>
      </c>
      <c r="M177" s="45"/>
      <c r="N177" s="47"/>
      <c r="O177" s="48"/>
    </row>
    <row r="178" spans="1:15">
      <c r="A178" s="14" t="s">
        <v>1954</v>
      </c>
      <c r="B178" s="14">
        <v>26345442</v>
      </c>
      <c r="C178" s="14" t="s">
        <v>1955</v>
      </c>
      <c r="D178" s="17" t="s">
        <v>1952</v>
      </c>
      <c r="E178" s="14" t="s">
        <v>1956</v>
      </c>
      <c r="F178" s="22">
        <v>0.28000000000000003</v>
      </c>
      <c r="G178" s="23"/>
      <c r="H178" s="23"/>
      <c r="I178" s="22">
        <v>0</v>
      </c>
      <c r="J178" s="51">
        <v>1</v>
      </c>
      <c r="K178" s="14" t="s">
        <v>1954</v>
      </c>
      <c r="L178" s="43">
        <v>1</v>
      </c>
      <c r="M178" s="45"/>
      <c r="N178" s="47"/>
      <c r="O178" s="48"/>
    </row>
    <row r="179" spans="1:15">
      <c r="A179" s="14" t="s">
        <v>1957</v>
      </c>
      <c r="B179" s="14">
        <v>41946089</v>
      </c>
      <c r="C179" s="14" t="s">
        <v>1958</v>
      </c>
      <c r="D179" s="17" t="s">
        <v>1959</v>
      </c>
      <c r="E179" s="14" t="s">
        <v>1960</v>
      </c>
      <c r="F179" s="22">
        <v>0.66</v>
      </c>
      <c r="G179" s="23"/>
      <c r="H179" s="23"/>
      <c r="I179" s="22">
        <v>0.31</v>
      </c>
      <c r="J179" s="51">
        <v>1</v>
      </c>
      <c r="K179" s="14" t="s">
        <v>1957</v>
      </c>
      <c r="L179" s="43">
        <v>1</v>
      </c>
      <c r="M179" s="45"/>
      <c r="N179" s="47"/>
      <c r="O179" s="48"/>
    </row>
    <row r="180" spans="1:15">
      <c r="A180" s="14" t="s">
        <v>1961</v>
      </c>
      <c r="B180" s="14">
        <v>32140777</v>
      </c>
      <c r="C180" s="14" t="s">
        <v>1962</v>
      </c>
      <c r="D180" s="17" t="s">
        <v>1963</v>
      </c>
      <c r="E180" s="14" t="s">
        <v>1964</v>
      </c>
      <c r="F180" s="22">
        <v>0.02</v>
      </c>
      <c r="G180" s="23"/>
      <c r="H180" s="23"/>
      <c r="I180" s="22">
        <v>0</v>
      </c>
      <c r="J180" s="14">
        <v>1</v>
      </c>
      <c r="K180" s="14" t="s">
        <v>1961</v>
      </c>
      <c r="L180" s="43">
        <v>1</v>
      </c>
      <c r="M180" s="45"/>
      <c r="N180" s="47"/>
      <c r="O180" s="48"/>
    </row>
    <row r="181" spans="1:15">
      <c r="A181" s="14" t="s">
        <v>1965</v>
      </c>
      <c r="B181" s="14">
        <v>26345446</v>
      </c>
      <c r="C181" s="14" t="s">
        <v>1966</v>
      </c>
      <c r="D181" s="17" t="s">
        <v>1967</v>
      </c>
      <c r="E181" s="14" t="s">
        <v>1968</v>
      </c>
      <c r="F181" s="22">
        <v>0.97</v>
      </c>
      <c r="G181" s="23"/>
      <c r="H181" s="23"/>
      <c r="I181" s="22">
        <v>0.72</v>
      </c>
      <c r="J181" s="51">
        <v>1</v>
      </c>
      <c r="K181" s="14" t="s">
        <v>1965</v>
      </c>
      <c r="L181" s="43">
        <v>1</v>
      </c>
      <c r="M181" s="45"/>
      <c r="N181" s="47"/>
      <c r="O181" s="48"/>
    </row>
    <row r="182" spans="1:15">
      <c r="A182" s="14" t="s">
        <v>1969</v>
      </c>
      <c r="B182" s="14">
        <v>149258592</v>
      </c>
      <c r="C182" s="14" t="s">
        <v>1970</v>
      </c>
      <c r="D182" s="17" t="s">
        <v>1971</v>
      </c>
      <c r="E182" s="14" t="s">
        <v>1972</v>
      </c>
      <c r="F182" s="22">
        <v>1.1499999999999999</v>
      </c>
      <c r="G182" s="23"/>
      <c r="H182" s="23"/>
      <c r="I182" s="22"/>
      <c r="J182" s="51">
        <v>1</v>
      </c>
      <c r="K182" s="14" t="s">
        <v>1969</v>
      </c>
      <c r="L182" s="43"/>
      <c r="M182" s="45">
        <v>1</v>
      </c>
      <c r="N182" s="47"/>
      <c r="O182" s="48"/>
    </row>
    <row r="183" spans="1:15">
      <c r="A183" s="14" t="s">
        <v>1973</v>
      </c>
      <c r="B183" s="14">
        <v>309270636</v>
      </c>
      <c r="C183" s="14" t="s">
        <v>1974</v>
      </c>
      <c r="D183" s="17" t="s">
        <v>1975</v>
      </c>
      <c r="E183" s="14" t="s">
        <v>1976</v>
      </c>
      <c r="F183" s="22">
        <v>4.99</v>
      </c>
      <c r="G183" s="23"/>
      <c r="H183" s="23"/>
      <c r="I183" s="22">
        <v>3.64</v>
      </c>
      <c r="J183" s="14">
        <v>1</v>
      </c>
      <c r="K183" s="14" t="s">
        <v>1973</v>
      </c>
      <c r="L183" s="43"/>
      <c r="M183" s="45">
        <v>1</v>
      </c>
      <c r="N183" s="47"/>
      <c r="O183" s="48"/>
    </row>
    <row r="184" spans="1:15">
      <c r="A184" s="14" t="s">
        <v>1977</v>
      </c>
      <c r="B184" s="14">
        <v>307611980</v>
      </c>
      <c r="C184" s="14" t="s">
        <v>1978</v>
      </c>
      <c r="D184" s="17" t="s">
        <v>1979</v>
      </c>
      <c r="E184" s="14" t="s">
        <v>1980</v>
      </c>
      <c r="F184" s="22">
        <v>2.5099999999999998</v>
      </c>
      <c r="G184" s="23"/>
      <c r="H184" s="23"/>
      <c r="I184" s="22"/>
      <c r="J184" s="51">
        <v>1</v>
      </c>
      <c r="K184" s="14" t="s">
        <v>1977</v>
      </c>
      <c r="L184" s="43"/>
      <c r="M184" s="45"/>
      <c r="N184" s="47">
        <v>1</v>
      </c>
      <c r="O184" s="48"/>
    </row>
    <row r="185" spans="1:15">
      <c r="A185" s="14" t="s">
        <v>1981</v>
      </c>
      <c r="B185" s="14">
        <v>149258752</v>
      </c>
      <c r="C185" s="14" t="s">
        <v>1982</v>
      </c>
      <c r="D185" s="17" t="s">
        <v>1983</v>
      </c>
      <c r="E185" s="14" t="s">
        <v>1984</v>
      </c>
      <c r="F185" s="22">
        <v>0.33</v>
      </c>
      <c r="G185" s="23"/>
      <c r="H185" s="23"/>
      <c r="I185" s="22">
        <v>0.33</v>
      </c>
      <c r="J185" s="51">
        <v>1</v>
      </c>
      <c r="K185" s="14" t="s">
        <v>1981</v>
      </c>
      <c r="L185" s="43"/>
      <c r="M185" s="45"/>
      <c r="N185" s="47"/>
      <c r="O185" s="48">
        <v>1</v>
      </c>
    </row>
    <row r="186" spans="1:15">
      <c r="A186" s="14" t="s">
        <v>1985</v>
      </c>
      <c r="B186" s="14">
        <v>309270405</v>
      </c>
      <c r="C186" s="14" t="s">
        <v>1986</v>
      </c>
      <c r="D186" s="17" t="s">
        <v>1987</v>
      </c>
      <c r="E186" s="14" t="s">
        <v>1988</v>
      </c>
      <c r="F186" s="22">
        <v>0.44</v>
      </c>
      <c r="G186" s="23"/>
      <c r="H186" s="23"/>
      <c r="I186" s="22"/>
      <c r="J186" s="14">
        <v>1</v>
      </c>
      <c r="K186" s="14" t="s">
        <v>1985</v>
      </c>
      <c r="L186" s="43">
        <v>1</v>
      </c>
      <c r="M186" s="45"/>
      <c r="N186" s="47"/>
      <c r="O186" s="48"/>
    </row>
    <row r="187" spans="1:15">
      <c r="A187" s="14" t="s">
        <v>1989</v>
      </c>
      <c r="B187" s="14">
        <v>149255823</v>
      </c>
      <c r="C187" s="14" t="s">
        <v>1990</v>
      </c>
      <c r="D187" s="17" t="s">
        <v>1337</v>
      </c>
      <c r="E187" s="14" t="s">
        <v>1991</v>
      </c>
      <c r="F187" s="22">
        <v>0.7</v>
      </c>
      <c r="G187" s="23"/>
      <c r="H187" s="23"/>
      <c r="I187" s="22"/>
      <c r="J187" s="51">
        <v>1</v>
      </c>
      <c r="K187" s="14" t="s">
        <v>1989</v>
      </c>
      <c r="L187" s="43">
        <v>1</v>
      </c>
      <c r="M187" s="45"/>
      <c r="N187" s="47"/>
      <c r="O187" s="48"/>
    </row>
    <row r="188" spans="1:15">
      <c r="A188" s="14" t="s">
        <v>1992</v>
      </c>
      <c r="B188" s="14">
        <v>51827816</v>
      </c>
      <c r="C188" s="14" t="s">
        <v>1993</v>
      </c>
      <c r="D188" s="17" t="s">
        <v>1994</v>
      </c>
      <c r="E188" s="14" t="s">
        <v>1995</v>
      </c>
      <c r="F188" s="22">
        <v>1.37</v>
      </c>
      <c r="G188" s="23"/>
      <c r="H188" s="23"/>
      <c r="I188" s="22"/>
      <c r="J188" s="51">
        <v>1</v>
      </c>
      <c r="K188" s="14" t="s">
        <v>1992</v>
      </c>
      <c r="L188" s="43"/>
      <c r="M188" s="45"/>
      <c r="N188" s="47"/>
      <c r="O188" s="48">
        <v>1</v>
      </c>
    </row>
    <row r="189" spans="1:15">
      <c r="A189" s="14" t="s">
        <v>1996</v>
      </c>
      <c r="B189" s="14">
        <v>309265873</v>
      </c>
      <c r="C189" s="14" t="s">
        <v>1997</v>
      </c>
      <c r="D189" s="17" t="s">
        <v>1998</v>
      </c>
      <c r="E189" s="14" t="s">
        <v>1999</v>
      </c>
      <c r="F189" s="22">
        <v>0.87</v>
      </c>
      <c r="G189" s="23"/>
      <c r="H189" s="23"/>
      <c r="I189" s="22">
        <v>0.87</v>
      </c>
      <c r="J189" s="14">
        <v>1</v>
      </c>
      <c r="K189" s="14" t="s">
        <v>1996</v>
      </c>
      <c r="L189" s="43"/>
      <c r="M189" s="45">
        <v>1</v>
      </c>
      <c r="N189" s="47"/>
      <c r="O189" s="48"/>
    </row>
    <row r="190" spans="1:15">
      <c r="A190" s="14" t="s">
        <v>1541</v>
      </c>
      <c r="B190" s="14">
        <v>149264718</v>
      </c>
      <c r="C190" s="14" t="s">
        <v>2000</v>
      </c>
      <c r="D190" s="17" t="s">
        <v>2001</v>
      </c>
      <c r="E190" s="14" t="s">
        <v>2002</v>
      </c>
      <c r="F190" s="22">
        <v>1.78</v>
      </c>
      <c r="G190" s="23">
        <v>0</v>
      </c>
      <c r="H190" s="23">
        <v>0</v>
      </c>
      <c r="I190" s="22">
        <v>1.1499999999999999</v>
      </c>
      <c r="J190" s="51">
        <v>1</v>
      </c>
      <c r="K190" s="14" t="s">
        <v>1541</v>
      </c>
      <c r="L190" s="43">
        <v>1</v>
      </c>
      <c r="M190" s="45"/>
      <c r="N190" s="47"/>
      <c r="O190" s="48"/>
    </row>
    <row r="191" spans="1:15">
      <c r="A191" s="14" t="s">
        <v>2003</v>
      </c>
      <c r="B191" s="14">
        <v>149263574</v>
      </c>
      <c r="C191" s="14" t="s">
        <v>2004</v>
      </c>
      <c r="D191" s="17" t="s">
        <v>2005</v>
      </c>
      <c r="E191" s="14" t="s">
        <v>2006</v>
      </c>
      <c r="F191" s="22">
        <v>999</v>
      </c>
      <c r="G191" s="23"/>
      <c r="H191" s="23"/>
      <c r="I191" s="22"/>
      <c r="J191" s="51">
        <v>1</v>
      </c>
      <c r="K191" s="14" t="s">
        <v>2003</v>
      </c>
      <c r="L191" s="43"/>
      <c r="M191" s="45"/>
      <c r="N191" s="47"/>
      <c r="O191" s="48">
        <v>1</v>
      </c>
    </row>
    <row r="192" spans="1:15">
      <c r="A192" s="14" t="s">
        <v>2007</v>
      </c>
      <c r="B192" s="14">
        <v>309269973</v>
      </c>
      <c r="C192" s="14" t="s">
        <v>2008</v>
      </c>
      <c r="D192" s="17" t="s">
        <v>2009</v>
      </c>
      <c r="E192" s="14" t="s">
        <v>2010</v>
      </c>
      <c r="F192" s="22">
        <v>2.16</v>
      </c>
      <c r="G192" s="23"/>
      <c r="H192" s="23"/>
      <c r="I192" s="22">
        <v>1.51</v>
      </c>
      <c r="J192" s="14">
        <v>1</v>
      </c>
      <c r="K192" s="14" t="s">
        <v>2007</v>
      </c>
      <c r="L192" s="43"/>
      <c r="M192" s="45">
        <v>1</v>
      </c>
      <c r="N192" s="47"/>
      <c r="O192" s="48"/>
    </row>
    <row r="193" spans="1:15">
      <c r="A193" s="14" t="s">
        <v>2011</v>
      </c>
      <c r="B193" s="14">
        <v>309262906</v>
      </c>
      <c r="C193" s="14" t="s">
        <v>2012</v>
      </c>
      <c r="D193" s="17" t="s">
        <v>2009</v>
      </c>
      <c r="E193" s="14" t="s">
        <v>2010</v>
      </c>
      <c r="F193" s="22">
        <v>0.78</v>
      </c>
      <c r="G193" s="23"/>
      <c r="H193" s="23"/>
      <c r="I193" s="22">
        <v>0.78</v>
      </c>
      <c r="J193" s="51">
        <v>1</v>
      </c>
      <c r="K193" s="14" t="s">
        <v>2011</v>
      </c>
      <c r="L193" s="43"/>
      <c r="M193" s="45">
        <v>1</v>
      </c>
      <c r="N193" s="47"/>
      <c r="O193" s="48"/>
    </row>
    <row r="194" spans="1:15">
      <c r="A194" s="14" t="s">
        <v>2013</v>
      </c>
      <c r="B194" s="14">
        <v>94386148</v>
      </c>
      <c r="C194" s="14" t="s">
        <v>2014</v>
      </c>
      <c r="D194" s="17" t="s">
        <v>2015</v>
      </c>
      <c r="E194" s="14" t="s">
        <v>2016</v>
      </c>
      <c r="F194" s="22">
        <v>0.54</v>
      </c>
      <c r="G194" s="23"/>
      <c r="H194" s="23"/>
      <c r="I194" s="22"/>
      <c r="J194" s="51">
        <v>1</v>
      </c>
      <c r="K194" s="14" t="s">
        <v>2013</v>
      </c>
      <c r="L194" s="43">
        <v>1</v>
      </c>
      <c r="M194" s="45"/>
      <c r="N194" s="47"/>
      <c r="O194" s="48"/>
    </row>
    <row r="195" spans="1:15">
      <c r="A195" s="14" t="s">
        <v>2017</v>
      </c>
      <c r="B195" s="14">
        <v>309268322</v>
      </c>
      <c r="C195" s="14" t="s">
        <v>2018</v>
      </c>
      <c r="D195" s="17" t="s">
        <v>2019</v>
      </c>
      <c r="E195" s="14" t="s">
        <v>2020</v>
      </c>
      <c r="F195" s="22">
        <v>999</v>
      </c>
      <c r="G195" s="23"/>
      <c r="H195" s="23"/>
      <c r="I195" s="22"/>
      <c r="J195" s="14">
        <v>1</v>
      </c>
      <c r="K195" s="14" t="s">
        <v>2017</v>
      </c>
      <c r="L195" s="43"/>
      <c r="M195" s="45"/>
      <c r="N195" s="47"/>
      <c r="O195" s="48">
        <v>1</v>
      </c>
    </row>
    <row r="196" spans="1:15">
      <c r="A196" s="14" t="s">
        <v>2021</v>
      </c>
      <c r="B196" s="14">
        <v>94398719</v>
      </c>
      <c r="C196" s="14" t="s">
        <v>2022</v>
      </c>
      <c r="D196" s="17" t="s">
        <v>2023</v>
      </c>
      <c r="E196" s="14" t="s">
        <v>692</v>
      </c>
      <c r="F196" s="22">
        <v>1.42</v>
      </c>
      <c r="G196" s="23"/>
      <c r="H196" s="23"/>
      <c r="I196" s="22"/>
      <c r="J196" s="51">
        <v>1</v>
      </c>
      <c r="K196" s="14" t="s">
        <v>2021</v>
      </c>
      <c r="L196" s="43"/>
      <c r="M196" s="45">
        <v>1</v>
      </c>
      <c r="N196" s="47"/>
      <c r="O196" s="48"/>
    </row>
    <row r="197" spans="1:15">
      <c r="A197" s="14" t="s">
        <v>2024</v>
      </c>
      <c r="B197" s="14"/>
      <c r="C197" s="14" t="s">
        <v>2025</v>
      </c>
      <c r="D197" s="17" t="s">
        <v>2026</v>
      </c>
      <c r="E197" s="14" t="s">
        <v>2027</v>
      </c>
      <c r="F197" s="22">
        <v>0.05</v>
      </c>
      <c r="G197" s="23"/>
      <c r="H197" s="23"/>
      <c r="I197" s="22"/>
      <c r="J197" s="51">
        <v>1</v>
      </c>
      <c r="K197" s="14" t="s">
        <v>2024</v>
      </c>
      <c r="L197" s="43">
        <v>1</v>
      </c>
      <c r="M197" s="45"/>
      <c r="N197" s="47"/>
      <c r="O197" s="48"/>
    </row>
    <row r="198" spans="1:15">
      <c r="A198" s="14" t="s">
        <v>2028</v>
      </c>
      <c r="B198" s="14">
        <v>149240882</v>
      </c>
      <c r="C198" s="14" t="s">
        <v>2029</v>
      </c>
      <c r="D198" s="17" t="s">
        <v>2030</v>
      </c>
      <c r="E198" s="14" t="s">
        <v>2031</v>
      </c>
      <c r="F198" s="22">
        <v>1</v>
      </c>
      <c r="G198" s="23">
        <v>0</v>
      </c>
      <c r="H198" s="23">
        <v>0</v>
      </c>
      <c r="I198" s="22">
        <v>1</v>
      </c>
      <c r="J198" s="14">
        <v>1</v>
      </c>
      <c r="K198" s="14" t="s">
        <v>2028</v>
      </c>
      <c r="L198" s="43"/>
      <c r="M198" s="45">
        <v>1</v>
      </c>
      <c r="N198" s="47"/>
      <c r="O198" s="48"/>
    </row>
    <row r="199" spans="1:15">
      <c r="A199" s="14" t="s">
        <v>2032</v>
      </c>
      <c r="B199" s="14">
        <v>51593758</v>
      </c>
      <c r="C199" s="14" t="s">
        <v>2033</v>
      </c>
      <c r="D199" s="17" t="s">
        <v>2034</v>
      </c>
      <c r="E199" s="14" t="s">
        <v>2035</v>
      </c>
      <c r="F199" s="22">
        <v>1.1499999999999999</v>
      </c>
      <c r="G199" s="23"/>
      <c r="H199" s="23"/>
      <c r="I199" s="22">
        <v>1.1499999999999999</v>
      </c>
      <c r="J199" s="51">
        <v>1</v>
      </c>
      <c r="K199" s="14" t="s">
        <v>2032</v>
      </c>
      <c r="L199" s="43"/>
      <c r="M199" s="45">
        <v>1</v>
      </c>
      <c r="N199" s="47"/>
      <c r="O199" s="48"/>
    </row>
    <row r="200" spans="1:15">
      <c r="A200" s="14" t="s">
        <v>2036</v>
      </c>
      <c r="B200" s="14">
        <v>951156</v>
      </c>
      <c r="C200" s="14" t="s">
        <v>2037</v>
      </c>
      <c r="D200" s="17" t="s">
        <v>2038</v>
      </c>
      <c r="E200" s="14" t="s">
        <v>2039</v>
      </c>
      <c r="F200" s="22">
        <v>0.15</v>
      </c>
      <c r="G200" s="23"/>
      <c r="H200" s="23"/>
      <c r="I200" s="22"/>
      <c r="J200" s="51">
        <v>1</v>
      </c>
      <c r="K200" s="14" t="s">
        <v>2036</v>
      </c>
      <c r="L200" s="43">
        <v>1</v>
      </c>
      <c r="M200" s="45"/>
      <c r="N200" s="47"/>
      <c r="O200" s="48"/>
    </row>
    <row r="201" spans="1:15">
      <c r="A201" s="14" t="s">
        <v>2040</v>
      </c>
      <c r="B201" s="14">
        <v>52789374</v>
      </c>
      <c r="C201" s="14" t="s">
        <v>2041</v>
      </c>
      <c r="D201" s="17" t="s">
        <v>2042</v>
      </c>
      <c r="E201" s="14" t="s">
        <v>2043</v>
      </c>
      <c r="F201" s="22">
        <v>20.54</v>
      </c>
      <c r="G201" s="23"/>
      <c r="H201" s="23"/>
      <c r="I201" s="22"/>
      <c r="J201" s="14">
        <v>1</v>
      </c>
      <c r="K201" s="14" t="s">
        <v>2040</v>
      </c>
      <c r="L201" s="43"/>
      <c r="M201" s="45">
        <v>1</v>
      </c>
      <c r="N201" s="47"/>
      <c r="O201" s="48"/>
    </row>
    <row r="202" spans="1:15">
      <c r="A202" s="14" t="s">
        <v>2044</v>
      </c>
      <c r="B202" s="14">
        <v>74191560</v>
      </c>
      <c r="C202" s="14" t="s">
        <v>2045</v>
      </c>
      <c r="D202" s="17" t="s">
        <v>2046</v>
      </c>
      <c r="E202" s="14" t="s">
        <v>2047</v>
      </c>
      <c r="F202" s="22">
        <v>999</v>
      </c>
      <c r="G202" s="23"/>
      <c r="H202" s="23"/>
      <c r="I202" s="22"/>
      <c r="J202" s="51">
        <v>1</v>
      </c>
      <c r="K202" s="14" t="s">
        <v>2044</v>
      </c>
      <c r="L202" s="43"/>
      <c r="M202" s="45"/>
      <c r="N202" s="47"/>
      <c r="O202" s="48">
        <v>1</v>
      </c>
    </row>
    <row r="203" spans="1:15">
      <c r="A203" s="14" t="s">
        <v>2048</v>
      </c>
      <c r="B203" s="14">
        <v>220941589</v>
      </c>
      <c r="C203" s="14" t="s">
        <v>2049</v>
      </c>
      <c r="D203" s="17" t="s">
        <v>2046</v>
      </c>
      <c r="E203" s="14" t="s">
        <v>2050</v>
      </c>
      <c r="F203" s="22">
        <v>30.62</v>
      </c>
      <c r="G203" s="23"/>
      <c r="H203" s="23"/>
      <c r="I203" s="22"/>
      <c r="J203" s="51">
        <v>1</v>
      </c>
      <c r="K203" s="14" t="s">
        <v>2048</v>
      </c>
      <c r="L203" s="43"/>
      <c r="M203" s="45"/>
      <c r="N203" s="47"/>
      <c r="O203" s="48">
        <v>1</v>
      </c>
    </row>
    <row r="204" spans="1:15">
      <c r="A204" s="14" t="s">
        <v>1748</v>
      </c>
      <c r="B204" s="14">
        <v>602251</v>
      </c>
      <c r="C204" s="14" t="s">
        <v>1749</v>
      </c>
      <c r="D204" s="17" t="s">
        <v>1750</v>
      </c>
      <c r="E204" s="14" t="s">
        <v>1751</v>
      </c>
      <c r="F204" s="22">
        <v>0.33</v>
      </c>
      <c r="G204" s="23"/>
      <c r="H204" s="23">
        <v>0</v>
      </c>
      <c r="I204" s="22">
        <v>0</v>
      </c>
      <c r="J204" s="14">
        <v>1</v>
      </c>
      <c r="K204" s="14" t="s">
        <v>1748</v>
      </c>
      <c r="L204" s="43"/>
      <c r="M204" s="45">
        <v>1</v>
      </c>
      <c r="N204" s="47"/>
      <c r="O204" s="48"/>
    </row>
    <row r="205" spans="1:15">
      <c r="A205" s="14" t="s">
        <v>2051</v>
      </c>
      <c r="B205" s="14">
        <v>26340110</v>
      </c>
      <c r="C205" s="14" t="s">
        <v>2052</v>
      </c>
      <c r="D205" s="17" t="s">
        <v>2053</v>
      </c>
      <c r="E205" s="14" t="s">
        <v>2054</v>
      </c>
      <c r="F205" s="22">
        <v>0.67</v>
      </c>
      <c r="G205" s="23"/>
      <c r="H205" s="23"/>
      <c r="I205" s="22">
        <v>0.9</v>
      </c>
      <c r="J205" s="51">
        <v>1</v>
      </c>
      <c r="K205" s="14" t="s">
        <v>2051</v>
      </c>
      <c r="L205" s="43"/>
      <c r="M205" s="45">
        <v>1</v>
      </c>
      <c r="N205" s="47"/>
      <c r="O205" s="48"/>
    </row>
    <row r="206" spans="1:15">
      <c r="A206" s="14" t="s">
        <v>2055</v>
      </c>
      <c r="B206" s="14">
        <v>74147291</v>
      </c>
      <c r="C206" s="14" t="s">
        <v>2056</v>
      </c>
      <c r="D206" s="17" t="s">
        <v>1610</v>
      </c>
      <c r="E206" s="14" t="s">
        <v>1611</v>
      </c>
      <c r="F206" s="22">
        <v>0.27</v>
      </c>
      <c r="G206" s="23"/>
      <c r="H206" s="23">
        <v>0</v>
      </c>
      <c r="I206" s="22">
        <v>0</v>
      </c>
      <c r="J206" s="51">
        <v>1</v>
      </c>
      <c r="K206" s="14" t="s">
        <v>2055</v>
      </c>
      <c r="L206" s="43">
        <v>1</v>
      </c>
      <c r="M206" s="45"/>
      <c r="N206" s="47"/>
      <c r="O206" s="48"/>
    </row>
    <row r="207" spans="1:15">
      <c r="A207" s="14" t="s">
        <v>2057</v>
      </c>
      <c r="B207" s="14">
        <v>309262506</v>
      </c>
      <c r="C207" s="14" t="s">
        <v>2058</v>
      </c>
      <c r="D207" s="17" t="s">
        <v>2059</v>
      </c>
      <c r="E207" s="14" t="s">
        <v>2060</v>
      </c>
      <c r="F207" s="22">
        <v>1.89</v>
      </c>
      <c r="G207" s="23"/>
      <c r="H207" s="23"/>
      <c r="I207" s="22"/>
      <c r="J207" s="14">
        <v>1</v>
      </c>
      <c r="K207" s="14" t="s">
        <v>2057</v>
      </c>
      <c r="L207" s="43"/>
      <c r="M207" s="45">
        <v>1</v>
      </c>
      <c r="N207" s="47"/>
      <c r="O207" s="48"/>
    </row>
    <row r="208" spans="1:15">
      <c r="A208" s="14" t="s">
        <v>2061</v>
      </c>
      <c r="B208" s="14">
        <v>82898629</v>
      </c>
      <c r="C208" s="14" t="s">
        <v>2062</v>
      </c>
      <c r="D208" s="17" t="s">
        <v>2063</v>
      </c>
      <c r="E208" s="14" t="s">
        <v>2064</v>
      </c>
      <c r="F208" s="22">
        <v>2.16</v>
      </c>
      <c r="G208" s="23"/>
      <c r="H208" s="23"/>
      <c r="I208" s="22"/>
      <c r="J208" s="51">
        <v>1</v>
      </c>
      <c r="K208" s="14" t="s">
        <v>2061</v>
      </c>
      <c r="L208" s="43"/>
      <c r="M208" s="45">
        <v>1</v>
      </c>
      <c r="N208" s="47"/>
      <c r="O208" s="48"/>
    </row>
    <row r="209" spans="1:15">
      <c r="A209" s="14" t="s">
        <v>2065</v>
      </c>
      <c r="B209" s="14">
        <v>26342801</v>
      </c>
      <c r="C209" s="14" t="s">
        <v>2066</v>
      </c>
      <c r="D209" s="17" t="s">
        <v>2067</v>
      </c>
      <c r="E209" s="14" t="s">
        <v>2068</v>
      </c>
      <c r="F209" s="22">
        <v>0.69</v>
      </c>
      <c r="G209" s="23"/>
      <c r="H209" s="23"/>
      <c r="I209" s="22">
        <v>0</v>
      </c>
      <c r="J209" s="51">
        <v>1</v>
      </c>
      <c r="K209" s="14" t="s">
        <v>2065</v>
      </c>
      <c r="L209" s="43">
        <v>1</v>
      </c>
      <c r="M209" s="45"/>
      <c r="N209" s="47"/>
      <c r="O209" s="48"/>
    </row>
    <row r="210" spans="1:15">
      <c r="A210" s="14" t="s">
        <v>1760</v>
      </c>
      <c r="B210" s="14">
        <v>74203878</v>
      </c>
      <c r="C210" s="14" t="s">
        <v>1761</v>
      </c>
      <c r="D210" s="17" t="s">
        <v>1762</v>
      </c>
      <c r="E210" s="14" t="s">
        <v>1763</v>
      </c>
      <c r="F210" s="22">
        <v>0.14000000000000001</v>
      </c>
      <c r="G210" s="23"/>
      <c r="H210" s="23">
        <v>0</v>
      </c>
      <c r="I210" s="22">
        <v>0</v>
      </c>
      <c r="J210" s="14">
        <v>1</v>
      </c>
      <c r="K210" s="14" t="s">
        <v>1760</v>
      </c>
      <c r="L210" s="43">
        <v>1</v>
      </c>
      <c r="M210" s="45"/>
      <c r="N210" s="47"/>
      <c r="O210" s="48"/>
    </row>
    <row r="211" spans="1:15">
      <c r="A211" s="14" t="s">
        <v>2069</v>
      </c>
      <c r="B211" s="14">
        <v>19483890</v>
      </c>
      <c r="C211" s="14" t="s">
        <v>2070</v>
      </c>
      <c r="D211" s="17" t="s">
        <v>2071</v>
      </c>
      <c r="E211" s="14" t="s">
        <v>2072</v>
      </c>
      <c r="F211" s="22">
        <v>0.25</v>
      </c>
      <c r="G211" s="23">
        <v>0</v>
      </c>
      <c r="H211" s="23">
        <v>0</v>
      </c>
      <c r="I211" s="22">
        <v>0</v>
      </c>
      <c r="J211" s="51">
        <v>1</v>
      </c>
      <c r="K211" s="14" t="s">
        <v>2069</v>
      </c>
      <c r="L211" s="43">
        <v>1</v>
      </c>
      <c r="M211" s="45"/>
      <c r="N211" s="47"/>
      <c r="O211" s="48"/>
    </row>
    <row r="212" spans="1:15">
      <c r="A212" s="14" t="s">
        <v>2073</v>
      </c>
      <c r="B212" s="14">
        <v>74141166</v>
      </c>
      <c r="C212" s="14" t="s">
        <v>2074</v>
      </c>
      <c r="D212" s="17" t="s">
        <v>2075</v>
      </c>
      <c r="E212" s="14" t="s">
        <v>692</v>
      </c>
      <c r="F212" s="22">
        <v>0.57999999999999996</v>
      </c>
      <c r="G212" s="23"/>
      <c r="H212" s="23"/>
      <c r="I212" s="22"/>
      <c r="J212" s="51">
        <v>1</v>
      </c>
      <c r="K212" s="14" t="s">
        <v>2073</v>
      </c>
      <c r="L212" s="43"/>
      <c r="M212" s="45">
        <v>1</v>
      </c>
      <c r="N212" s="47"/>
      <c r="O212" s="48"/>
    </row>
    <row r="213" spans="1:15">
      <c r="A213" s="14" t="s">
        <v>2076</v>
      </c>
      <c r="B213" s="14">
        <v>26352494</v>
      </c>
      <c r="C213" s="14" t="s">
        <v>2077</v>
      </c>
      <c r="D213" s="17" t="s">
        <v>2078</v>
      </c>
      <c r="E213" s="14" t="s">
        <v>2079</v>
      </c>
      <c r="F213" s="22">
        <v>0.42</v>
      </c>
      <c r="G213" s="23"/>
      <c r="H213" s="23"/>
      <c r="I213" s="22">
        <v>0.32</v>
      </c>
      <c r="J213" s="14">
        <v>1</v>
      </c>
      <c r="K213" s="14" t="s">
        <v>2076</v>
      </c>
      <c r="L213" s="43">
        <v>1</v>
      </c>
      <c r="M213" s="45"/>
      <c r="N213" s="47"/>
      <c r="O213" s="48"/>
    </row>
    <row r="214" spans="1:15">
      <c r="A214" s="14" t="s">
        <v>2080</v>
      </c>
      <c r="B214" s="14">
        <v>26343289</v>
      </c>
      <c r="C214" s="14" t="s">
        <v>2081</v>
      </c>
      <c r="D214" s="17" t="s">
        <v>2082</v>
      </c>
      <c r="E214" s="14" t="s">
        <v>2083</v>
      </c>
      <c r="F214" s="22">
        <v>0.19</v>
      </c>
      <c r="G214" s="23"/>
      <c r="H214" s="23"/>
      <c r="I214" s="22"/>
      <c r="J214" s="51">
        <v>1</v>
      </c>
      <c r="K214" s="14" t="s">
        <v>2080</v>
      </c>
      <c r="L214" s="43"/>
      <c r="M214" s="45"/>
      <c r="N214" s="47">
        <v>1</v>
      </c>
      <c r="O214" s="48"/>
    </row>
    <row r="215" spans="1:15">
      <c r="A215" s="14" t="s">
        <v>2084</v>
      </c>
      <c r="B215" s="14">
        <v>20987646</v>
      </c>
      <c r="C215" s="14" t="s">
        <v>2085</v>
      </c>
      <c r="D215" s="17" t="s">
        <v>2082</v>
      </c>
      <c r="E215" s="14" t="s">
        <v>2086</v>
      </c>
      <c r="F215" s="22">
        <v>0.19</v>
      </c>
      <c r="G215" s="23"/>
      <c r="H215" s="23"/>
      <c r="I215" s="22"/>
      <c r="J215" s="51">
        <v>1</v>
      </c>
      <c r="K215" s="14" t="s">
        <v>2084</v>
      </c>
      <c r="L215" s="43"/>
      <c r="M215" s="45">
        <v>1</v>
      </c>
      <c r="N215" s="47"/>
      <c r="O215" s="48"/>
    </row>
    <row r="216" spans="1:15">
      <c r="A216" s="14" t="s">
        <v>2087</v>
      </c>
      <c r="B216" s="14">
        <v>13879272</v>
      </c>
      <c r="C216" s="14" t="s">
        <v>2088</v>
      </c>
      <c r="D216" s="17" t="s">
        <v>2089</v>
      </c>
      <c r="E216" s="14" t="s">
        <v>2090</v>
      </c>
      <c r="F216" s="22">
        <v>0.2</v>
      </c>
      <c r="G216" s="23"/>
      <c r="H216" s="23"/>
      <c r="I216" s="22">
        <v>0.2</v>
      </c>
      <c r="J216" s="14">
        <v>1</v>
      </c>
      <c r="K216" s="14" t="s">
        <v>2087</v>
      </c>
      <c r="L216" s="43">
        <v>1</v>
      </c>
      <c r="M216" s="45"/>
      <c r="N216" s="47"/>
      <c r="O216" s="48"/>
    </row>
    <row r="217" spans="1:15">
      <c r="A217" s="14" t="s">
        <v>2091</v>
      </c>
      <c r="B217" s="14">
        <v>38494181</v>
      </c>
      <c r="C217" s="14" t="s">
        <v>2092</v>
      </c>
      <c r="D217" s="17" t="s">
        <v>1220</v>
      </c>
      <c r="E217" s="14" t="s">
        <v>2093</v>
      </c>
      <c r="F217" s="22">
        <v>1.68</v>
      </c>
      <c r="G217" s="23"/>
      <c r="H217" s="23"/>
      <c r="I217" s="22"/>
      <c r="J217" s="51">
        <v>1</v>
      </c>
      <c r="K217" s="14" t="s">
        <v>2091</v>
      </c>
      <c r="L217" s="43">
        <v>1</v>
      </c>
      <c r="M217" s="45"/>
      <c r="N217" s="47"/>
      <c r="O217" s="48"/>
    </row>
    <row r="218" spans="1:15">
      <c r="A218" s="14" t="s">
        <v>2094</v>
      </c>
      <c r="B218" s="14">
        <v>28972614</v>
      </c>
      <c r="C218" s="14" t="s">
        <v>2095</v>
      </c>
      <c r="D218" s="17" t="s">
        <v>2096</v>
      </c>
      <c r="E218" s="14" t="s">
        <v>2097</v>
      </c>
      <c r="F218" s="22">
        <v>0.08</v>
      </c>
      <c r="G218" s="23"/>
      <c r="H218" s="23"/>
      <c r="I218" s="22"/>
      <c r="J218" s="51">
        <v>1</v>
      </c>
      <c r="K218" s="14" t="s">
        <v>2094</v>
      </c>
      <c r="L218" s="43">
        <v>1</v>
      </c>
      <c r="M218" s="45"/>
      <c r="N218" s="47"/>
      <c r="O218" s="48"/>
    </row>
    <row r="219" spans="1:15">
      <c r="A219" s="14" t="s">
        <v>2098</v>
      </c>
      <c r="B219" s="14">
        <v>74178197</v>
      </c>
      <c r="C219" s="14" t="s">
        <v>2099</v>
      </c>
      <c r="D219" s="17" t="s">
        <v>2100</v>
      </c>
      <c r="E219" s="14" t="s">
        <v>2101</v>
      </c>
      <c r="F219" s="22">
        <v>0.5</v>
      </c>
      <c r="G219" s="23"/>
      <c r="H219" s="23"/>
      <c r="I219" s="22">
        <v>0.4</v>
      </c>
      <c r="J219" s="14">
        <v>1</v>
      </c>
      <c r="K219" s="14" t="s">
        <v>2098</v>
      </c>
      <c r="L219" s="43"/>
      <c r="M219" s="45"/>
      <c r="N219" s="47">
        <v>1</v>
      </c>
      <c r="O219" s="48"/>
    </row>
    <row r="220" spans="1:15">
      <c r="A220" s="14" t="s">
        <v>2102</v>
      </c>
      <c r="B220" s="14">
        <v>20071204</v>
      </c>
      <c r="C220" s="14" t="s">
        <v>2103</v>
      </c>
      <c r="D220" s="17" t="s">
        <v>2104</v>
      </c>
      <c r="E220" s="14" t="s">
        <v>2105</v>
      </c>
      <c r="F220" s="22">
        <v>0.56000000000000005</v>
      </c>
      <c r="G220" s="23"/>
      <c r="H220" s="23"/>
      <c r="I220" s="22">
        <v>0.45</v>
      </c>
      <c r="J220" s="51">
        <v>1</v>
      </c>
      <c r="K220" s="14" t="s">
        <v>2102</v>
      </c>
      <c r="L220" s="43"/>
      <c r="M220" s="45"/>
      <c r="N220" s="47">
        <v>1</v>
      </c>
      <c r="O220" s="48"/>
    </row>
    <row r="221" spans="1:15">
      <c r="A221" s="14" t="s">
        <v>1764</v>
      </c>
      <c r="B221" s="14">
        <v>31127291</v>
      </c>
      <c r="C221" s="14" t="s">
        <v>1765</v>
      </c>
      <c r="D221" s="17" t="s">
        <v>1766</v>
      </c>
      <c r="E221" s="14" t="s">
        <v>1767</v>
      </c>
      <c r="F221" s="22">
        <v>0.36</v>
      </c>
      <c r="G221" s="23"/>
      <c r="H221" s="23">
        <v>0</v>
      </c>
      <c r="I221" s="22">
        <v>0.26</v>
      </c>
      <c r="J221" s="51">
        <v>1</v>
      </c>
      <c r="K221" s="14" t="s">
        <v>1764</v>
      </c>
      <c r="L221" s="43"/>
      <c r="M221" s="45">
        <v>1</v>
      </c>
      <c r="N221" s="47"/>
      <c r="O221" s="48"/>
    </row>
    <row r="222" spans="1:15">
      <c r="A222" s="14" t="s">
        <v>2106</v>
      </c>
      <c r="B222" s="14">
        <v>26334773</v>
      </c>
      <c r="C222" s="14" t="s">
        <v>2107</v>
      </c>
      <c r="D222" s="17" t="s">
        <v>2108</v>
      </c>
      <c r="E222" s="14" t="s">
        <v>2109</v>
      </c>
      <c r="F222" s="22">
        <v>0.15</v>
      </c>
      <c r="G222" s="23"/>
      <c r="H222" s="23"/>
      <c r="I222" s="22"/>
      <c r="J222" s="14">
        <v>1</v>
      </c>
      <c r="K222" s="14" t="s">
        <v>2106</v>
      </c>
      <c r="L222" s="43">
        <v>1</v>
      </c>
      <c r="M222" s="45"/>
      <c r="N222" s="47"/>
      <c r="O222" s="48"/>
    </row>
    <row r="223" spans="1:15">
      <c r="A223" s="14" t="s">
        <v>2110</v>
      </c>
      <c r="B223" s="14">
        <v>74219368</v>
      </c>
      <c r="C223" s="14" t="s">
        <v>2111</v>
      </c>
      <c r="D223" s="17" t="s">
        <v>2108</v>
      </c>
      <c r="E223" s="14" t="s">
        <v>2112</v>
      </c>
      <c r="F223" s="22">
        <v>0.14000000000000001</v>
      </c>
      <c r="G223" s="23"/>
      <c r="H223" s="23"/>
      <c r="I223" s="22"/>
      <c r="J223" s="51">
        <v>1</v>
      </c>
      <c r="K223" s="14" t="s">
        <v>2110</v>
      </c>
      <c r="L223" s="43">
        <v>1</v>
      </c>
      <c r="M223" s="45"/>
      <c r="N223" s="47"/>
      <c r="O223" s="48"/>
    </row>
    <row r="224" spans="1:15">
      <c r="A224" s="14" t="s">
        <v>2113</v>
      </c>
      <c r="B224" s="14">
        <v>74198465</v>
      </c>
      <c r="C224" s="14" t="s">
        <v>2114</v>
      </c>
      <c r="D224" s="17" t="s">
        <v>2108</v>
      </c>
      <c r="E224" s="14" t="s">
        <v>2115</v>
      </c>
      <c r="F224" s="22">
        <v>0.14000000000000001</v>
      </c>
      <c r="G224" s="23"/>
      <c r="H224" s="23"/>
      <c r="I224" s="22"/>
      <c r="J224" s="51">
        <v>1</v>
      </c>
      <c r="K224" s="14" t="s">
        <v>2113</v>
      </c>
      <c r="L224" s="43">
        <v>1</v>
      </c>
      <c r="M224" s="45"/>
      <c r="N224" s="47"/>
      <c r="O224" s="48"/>
    </row>
    <row r="225" spans="1:15">
      <c r="A225" s="14" t="s">
        <v>1768</v>
      </c>
      <c r="B225" s="14">
        <v>51593323</v>
      </c>
      <c r="C225" s="14" t="s">
        <v>1769</v>
      </c>
      <c r="D225" s="17" t="s">
        <v>1770</v>
      </c>
      <c r="E225" s="14" t="s">
        <v>1771</v>
      </c>
      <c r="F225" s="22">
        <v>0.11</v>
      </c>
      <c r="G225" s="23"/>
      <c r="H225" s="23">
        <v>0</v>
      </c>
      <c r="I225" s="22">
        <v>0</v>
      </c>
      <c r="J225" s="14">
        <v>1</v>
      </c>
      <c r="K225" s="14" t="s">
        <v>1768</v>
      </c>
      <c r="L225" s="43">
        <v>1</v>
      </c>
      <c r="M225" s="45"/>
      <c r="N225" s="47"/>
      <c r="O225" s="48"/>
    </row>
    <row r="226" spans="1:15">
      <c r="A226" s="14" t="s">
        <v>2116</v>
      </c>
      <c r="B226" s="14">
        <v>14318704</v>
      </c>
      <c r="C226" s="14" t="s">
        <v>2117</v>
      </c>
      <c r="D226" s="17" t="s">
        <v>2118</v>
      </c>
      <c r="E226" s="14" t="s">
        <v>2119</v>
      </c>
      <c r="F226" s="22">
        <v>0.67</v>
      </c>
      <c r="G226" s="23"/>
      <c r="H226" s="23"/>
      <c r="I226" s="22">
        <v>0.47</v>
      </c>
      <c r="J226" s="51">
        <v>1</v>
      </c>
      <c r="K226" s="14" t="s">
        <v>2116</v>
      </c>
      <c r="L226" s="43"/>
      <c r="M226" s="45">
        <v>1</v>
      </c>
      <c r="N226" s="47"/>
      <c r="O226" s="48"/>
    </row>
    <row r="227" spans="1:15">
      <c r="A227" s="14" t="s">
        <v>2120</v>
      </c>
      <c r="B227" s="14">
        <v>15030077</v>
      </c>
      <c r="C227" s="14" t="s">
        <v>2121</v>
      </c>
      <c r="D227" s="17" t="s">
        <v>2122</v>
      </c>
      <c r="E227" s="14" t="s">
        <v>2123</v>
      </c>
      <c r="F227" s="22">
        <v>0.67</v>
      </c>
      <c r="G227" s="23"/>
      <c r="H227" s="23"/>
      <c r="I227" s="22">
        <v>0.47</v>
      </c>
      <c r="J227" s="51">
        <v>1</v>
      </c>
      <c r="K227" s="14" t="s">
        <v>2120</v>
      </c>
      <c r="L227" s="43"/>
      <c r="M227" s="45">
        <v>1</v>
      </c>
      <c r="N227" s="47"/>
      <c r="O227" s="48"/>
    </row>
    <row r="228" spans="1:15">
      <c r="A228" s="14" t="s">
        <v>2124</v>
      </c>
      <c r="B228" s="14">
        <v>26339222</v>
      </c>
      <c r="C228" s="14" t="s">
        <v>2125</v>
      </c>
      <c r="D228" s="17" t="s">
        <v>2126</v>
      </c>
      <c r="E228" s="14" t="s">
        <v>2127</v>
      </c>
      <c r="F228" s="22">
        <v>0.78</v>
      </c>
      <c r="G228" s="23"/>
      <c r="H228" s="23"/>
      <c r="I228" s="22">
        <v>1.1499999999999999</v>
      </c>
      <c r="J228" s="14">
        <v>1</v>
      </c>
      <c r="K228" s="14" t="s">
        <v>2124</v>
      </c>
      <c r="L228" s="43"/>
      <c r="M228" s="45">
        <v>1</v>
      </c>
      <c r="N228" s="47"/>
      <c r="O228" s="48"/>
    </row>
    <row r="229" spans="1:15">
      <c r="A229" s="14" t="s">
        <v>2128</v>
      </c>
      <c r="B229" s="14">
        <v>74142858</v>
      </c>
      <c r="C229" s="14" t="s">
        <v>2129</v>
      </c>
      <c r="D229" s="17" t="s">
        <v>2130</v>
      </c>
      <c r="E229" s="14" t="s">
        <v>2131</v>
      </c>
      <c r="F229" s="22">
        <v>0.1</v>
      </c>
      <c r="G229" s="23"/>
      <c r="H229" s="23"/>
      <c r="I229" s="22"/>
      <c r="J229" s="51">
        <v>1</v>
      </c>
      <c r="K229" s="14" t="s">
        <v>2128</v>
      </c>
      <c r="L229" s="43">
        <v>1</v>
      </c>
      <c r="M229" s="45"/>
      <c r="N229" s="47"/>
      <c r="O229" s="48"/>
    </row>
    <row r="230" spans="1:15">
      <c r="A230" s="14" t="s">
        <v>2132</v>
      </c>
      <c r="B230" s="14">
        <v>148700334</v>
      </c>
      <c r="C230" s="14" t="s">
        <v>2133</v>
      </c>
      <c r="D230" s="17" t="s">
        <v>2134</v>
      </c>
      <c r="E230" s="14" t="s">
        <v>2135</v>
      </c>
      <c r="F230" s="22">
        <v>0.57999999999999996</v>
      </c>
      <c r="G230" s="23"/>
      <c r="H230" s="23"/>
      <c r="I230" s="22">
        <v>0.57999999999999996</v>
      </c>
      <c r="J230" s="51">
        <v>1</v>
      </c>
      <c r="K230" s="14" t="s">
        <v>2132</v>
      </c>
      <c r="L230" s="43"/>
      <c r="M230" s="45">
        <v>1</v>
      </c>
      <c r="N230" s="47"/>
      <c r="O230" s="48"/>
    </row>
    <row r="231" spans="1:15">
      <c r="A231" s="14" t="s">
        <v>2136</v>
      </c>
      <c r="B231" s="14">
        <v>12843392</v>
      </c>
      <c r="C231" s="14" t="s">
        <v>2137</v>
      </c>
      <c r="D231" s="17" t="s">
        <v>2138</v>
      </c>
      <c r="E231" s="14" t="s">
        <v>2139</v>
      </c>
      <c r="F231" s="22">
        <v>1</v>
      </c>
      <c r="G231" s="23"/>
      <c r="H231" s="23"/>
      <c r="I231" s="22"/>
      <c r="J231" s="14">
        <v>1</v>
      </c>
      <c r="K231" s="14" t="s">
        <v>2136</v>
      </c>
      <c r="L231" s="43">
        <v>1</v>
      </c>
      <c r="M231" s="45"/>
      <c r="N231" s="47"/>
      <c r="O231" s="48"/>
    </row>
    <row r="232" spans="1:15">
      <c r="A232" s="14" t="s">
        <v>2140</v>
      </c>
      <c r="B232" s="14">
        <v>20072012</v>
      </c>
      <c r="C232" s="14" t="s">
        <v>2141</v>
      </c>
      <c r="D232" s="17" t="s">
        <v>2138</v>
      </c>
      <c r="E232" s="14" t="s">
        <v>2142</v>
      </c>
      <c r="F232" s="22">
        <v>0.87</v>
      </c>
      <c r="G232" s="23"/>
      <c r="H232" s="23"/>
      <c r="I232" s="22"/>
      <c r="J232" s="51">
        <v>1</v>
      </c>
      <c r="K232" s="14" t="s">
        <v>2140</v>
      </c>
      <c r="L232" s="43">
        <v>1</v>
      </c>
      <c r="M232" s="45"/>
      <c r="N232" s="47"/>
      <c r="O232" s="48"/>
    </row>
    <row r="233" spans="1:15">
      <c r="A233" s="14" t="s">
        <v>2143</v>
      </c>
      <c r="B233" s="14">
        <v>5354205</v>
      </c>
      <c r="C233" s="14" t="s">
        <v>2144</v>
      </c>
      <c r="D233" s="17" t="s">
        <v>2145</v>
      </c>
      <c r="E233" s="14" t="s">
        <v>2146</v>
      </c>
      <c r="F233" s="22">
        <v>1.37</v>
      </c>
      <c r="G233" s="23"/>
      <c r="H233" s="23"/>
      <c r="I233" s="22">
        <v>1.37</v>
      </c>
      <c r="J233" s="51">
        <v>1</v>
      </c>
      <c r="K233" s="14" t="s">
        <v>2143</v>
      </c>
      <c r="L233" s="43"/>
      <c r="M233" s="45">
        <v>1</v>
      </c>
      <c r="N233" s="47"/>
      <c r="O233" s="48"/>
    </row>
    <row r="234" spans="1:15">
      <c r="A234" s="14" t="s">
        <v>1784</v>
      </c>
      <c r="B234" s="14">
        <v>148664458</v>
      </c>
      <c r="C234" s="14" t="s">
        <v>1785</v>
      </c>
      <c r="D234" s="17" t="s">
        <v>1786</v>
      </c>
      <c r="E234" s="14" t="s">
        <v>1787</v>
      </c>
      <c r="F234" s="22">
        <v>1.1499999999999999</v>
      </c>
      <c r="G234" s="23"/>
      <c r="H234" s="23">
        <v>0</v>
      </c>
      <c r="I234" s="22">
        <v>1.1499999999999999</v>
      </c>
      <c r="J234" s="14">
        <v>1</v>
      </c>
      <c r="K234" s="14" t="s">
        <v>1784</v>
      </c>
      <c r="L234" s="43"/>
      <c r="M234" s="45">
        <v>1</v>
      </c>
      <c r="N234" s="47"/>
      <c r="O234" s="48"/>
    </row>
    <row r="235" spans="1:15">
      <c r="A235" s="14" t="s">
        <v>2147</v>
      </c>
      <c r="B235" s="14">
        <v>54006</v>
      </c>
      <c r="C235" s="14" t="s">
        <v>2148</v>
      </c>
      <c r="D235" s="17" t="s">
        <v>2149</v>
      </c>
      <c r="E235" s="14" t="s">
        <v>2150</v>
      </c>
      <c r="F235" s="22">
        <v>1.37</v>
      </c>
      <c r="G235" s="23"/>
      <c r="H235" s="23"/>
      <c r="I235" s="22"/>
      <c r="J235" s="51">
        <v>1</v>
      </c>
      <c r="K235" s="14" t="s">
        <v>2147</v>
      </c>
      <c r="L235" s="43"/>
      <c r="M235" s="45">
        <v>1</v>
      </c>
      <c r="N235" s="47"/>
      <c r="O235" s="48"/>
    </row>
    <row r="236" spans="1:15">
      <c r="A236" s="14" t="s">
        <v>2151</v>
      </c>
      <c r="B236" s="14">
        <v>309266403</v>
      </c>
      <c r="C236" s="14" t="s">
        <v>2152</v>
      </c>
      <c r="D236" s="17" t="s">
        <v>2153</v>
      </c>
      <c r="E236" s="14" t="s">
        <v>2154</v>
      </c>
      <c r="F236" s="22">
        <v>1.37</v>
      </c>
      <c r="G236" s="23"/>
      <c r="H236" s="23"/>
      <c r="I236" s="22"/>
      <c r="J236" s="51">
        <v>1</v>
      </c>
      <c r="K236" s="14" t="s">
        <v>2151</v>
      </c>
      <c r="L236" s="43"/>
      <c r="M236" s="45">
        <v>1</v>
      </c>
      <c r="N236" s="47"/>
      <c r="O236" s="48"/>
    </row>
    <row r="237" spans="1:15">
      <c r="A237" s="14" t="s">
        <v>2155</v>
      </c>
      <c r="B237" s="14">
        <v>149258678</v>
      </c>
      <c r="C237" s="14" t="s">
        <v>2156</v>
      </c>
      <c r="D237" s="17" t="s">
        <v>2157</v>
      </c>
      <c r="E237" s="14" t="s">
        <v>2158</v>
      </c>
      <c r="F237" s="22">
        <v>1.1499999999999999</v>
      </c>
      <c r="G237" s="23"/>
      <c r="H237" s="23"/>
      <c r="I237" s="22"/>
      <c r="J237" s="14">
        <v>1</v>
      </c>
      <c r="K237" s="14" t="s">
        <v>2155</v>
      </c>
      <c r="L237" s="43"/>
      <c r="M237" s="45">
        <v>1</v>
      </c>
      <c r="N237" s="47"/>
      <c r="O237" s="48"/>
    </row>
    <row r="238" spans="1:15">
      <c r="A238" s="14" t="s">
        <v>2159</v>
      </c>
      <c r="B238" s="14">
        <v>148675000</v>
      </c>
      <c r="C238" s="14" t="s">
        <v>2160</v>
      </c>
      <c r="D238" s="17" t="s">
        <v>2161</v>
      </c>
      <c r="E238" s="14" t="s">
        <v>2162</v>
      </c>
      <c r="F238" s="22">
        <v>2.98</v>
      </c>
      <c r="G238" s="23"/>
      <c r="H238" s="23"/>
      <c r="I238" s="22"/>
      <c r="J238" s="51">
        <v>1</v>
      </c>
      <c r="K238" s="14" t="s">
        <v>2159</v>
      </c>
      <c r="L238" s="43"/>
      <c r="M238" s="45"/>
      <c r="N238" s="47">
        <v>1</v>
      </c>
      <c r="O238" s="48"/>
    </row>
    <row r="239" spans="1:15">
      <c r="A239" s="14" t="s">
        <v>2163</v>
      </c>
      <c r="B239" s="14">
        <v>12832521</v>
      </c>
      <c r="C239" s="14" t="s">
        <v>2164</v>
      </c>
      <c r="D239" s="17" t="s">
        <v>2165</v>
      </c>
      <c r="E239" s="14" t="s">
        <v>2166</v>
      </c>
      <c r="F239" s="22">
        <v>1.85</v>
      </c>
      <c r="G239" s="23"/>
      <c r="H239" s="23"/>
      <c r="I239" s="22">
        <v>1.31</v>
      </c>
      <c r="J239" s="51">
        <v>1</v>
      </c>
      <c r="K239" s="14" t="s">
        <v>2163</v>
      </c>
      <c r="L239" s="43">
        <v>1</v>
      </c>
      <c r="M239" s="45"/>
      <c r="N239" s="47"/>
      <c r="O239" s="48"/>
    </row>
    <row r="240" spans="1:15">
      <c r="A240" s="14" t="s">
        <v>2167</v>
      </c>
      <c r="B240" s="14">
        <v>74226724</v>
      </c>
      <c r="C240" s="14" t="s">
        <v>2168</v>
      </c>
      <c r="D240" s="17" t="s">
        <v>2169</v>
      </c>
      <c r="E240" s="14" t="s">
        <v>2170</v>
      </c>
      <c r="F240" s="22">
        <v>0.78</v>
      </c>
      <c r="G240" s="23"/>
      <c r="H240" s="23"/>
      <c r="I240" s="22">
        <v>0.78</v>
      </c>
      <c r="J240" s="14">
        <v>1</v>
      </c>
      <c r="K240" s="14" t="s">
        <v>2167</v>
      </c>
      <c r="L240" s="43"/>
      <c r="M240" s="45">
        <v>1</v>
      </c>
      <c r="N240" s="47"/>
      <c r="O240" s="48"/>
    </row>
    <row r="241" spans="1:15">
      <c r="A241" s="14" t="s">
        <v>2171</v>
      </c>
      <c r="B241" s="14">
        <v>51260895</v>
      </c>
      <c r="C241" s="14" t="s">
        <v>2172</v>
      </c>
      <c r="D241" s="17" t="s">
        <v>2173</v>
      </c>
      <c r="E241" s="14" t="s">
        <v>2174</v>
      </c>
      <c r="F241" s="22">
        <v>0.04</v>
      </c>
      <c r="G241" s="23">
        <v>0</v>
      </c>
      <c r="H241" s="23">
        <v>0</v>
      </c>
      <c r="I241" s="22">
        <v>0</v>
      </c>
      <c r="J241" s="51">
        <v>1</v>
      </c>
      <c r="K241" s="14" t="s">
        <v>2171</v>
      </c>
      <c r="L241" s="43">
        <v>1</v>
      </c>
      <c r="M241" s="45"/>
      <c r="N241" s="47"/>
      <c r="O241" s="48"/>
    </row>
    <row r="242" spans="1:15">
      <c r="A242" s="14" t="s">
        <v>2175</v>
      </c>
      <c r="B242" s="14">
        <v>74190676</v>
      </c>
      <c r="C242" s="14" t="s">
        <v>2176</v>
      </c>
      <c r="D242" s="17" t="s">
        <v>2177</v>
      </c>
      <c r="E242" s="14" t="s">
        <v>2178</v>
      </c>
      <c r="F242" s="22">
        <v>0.1</v>
      </c>
      <c r="G242" s="23"/>
      <c r="H242" s="23"/>
      <c r="I242" s="22"/>
      <c r="J242" s="51">
        <v>1</v>
      </c>
      <c r="K242" s="14" t="s">
        <v>2175</v>
      </c>
      <c r="L242" s="43"/>
      <c r="M242" s="45">
        <v>1</v>
      </c>
      <c r="N242" s="47"/>
      <c r="O242" s="48"/>
    </row>
    <row r="243" spans="1:15">
      <c r="A243" s="14" t="s">
        <v>2179</v>
      </c>
      <c r="B243" s="14">
        <v>23451453</v>
      </c>
      <c r="C243" s="14" t="s">
        <v>2180</v>
      </c>
      <c r="D243" s="17" t="s">
        <v>2181</v>
      </c>
      <c r="E243" s="14" t="s">
        <v>2182</v>
      </c>
      <c r="F243" s="22">
        <v>0.1</v>
      </c>
      <c r="G243" s="23"/>
      <c r="H243" s="23"/>
      <c r="I243" s="22"/>
      <c r="J243" s="14">
        <v>1</v>
      </c>
      <c r="K243" s="14" t="s">
        <v>2179</v>
      </c>
      <c r="L243" s="43">
        <v>1</v>
      </c>
      <c r="M243" s="45"/>
      <c r="N243" s="47"/>
      <c r="O243" s="48"/>
    </row>
    <row r="244" spans="1:15">
      <c r="A244" s="14" t="s">
        <v>2183</v>
      </c>
      <c r="B244" s="14">
        <v>1575123</v>
      </c>
      <c r="C244" s="14" t="s">
        <v>2184</v>
      </c>
      <c r="D244" s="17" t="s">
        <v>2185</v>
      </c>
      <c r="E244" s="14" t="s">
        <v>2186</v>
      </c>
      <c r="F244" s="22">
        <v>0.44</v>
      </c>
      <c r="G244" s="23"/>
      <c r="H244" s="23"/>
      <c r="I244" s="22">
        <v>0.44</v>
      </c>
      <c r="J244" s="51">
        <v>1</v>
      </c>
      <c r="K244" s="14" t="s">
        <v>2183</v>
      </c>
      <c r="L244" s="43">
        <v>1</v>
      </c>
      <c r="M244" s="45"/>
      <c r="N244" s="47"/>
      <c r="O244" s="48"/>
    </row>
    <row r="245" spans="1:15">
      <c r="A245" s="14" t="s">
        <v>2187</v>
      </c>
      <c r="B245" s="14">
        <v>26341192</v>
      </c>
      <c r="C245" s="14" t="s">
        <v>2188</v>
      </c>
      <c r="D245" s="17" t="s">
        <v>2185</v>
      </c>
      <c r="E245" s="14" t="s">
        <v>2189</v>
      </c>
      <c r="F245" s="22">
        <v>0.37</v>
      </c>
      <c r="G245" s="23"/>
      <c r="H245" s="23"/>
      <c r="I245" s="22">
        <v>0.37</v>
      </c>
      <c r="J245" s="51">
        <v>1</v>
      </c>
      <c r="K245" s="14" t="s">
        <v>2187</v>
      </c>
      <c r="L245" s="43">
        <v>1</v>
      </c>
      <c r="M245" s="45"/>
      <c r="N245" s="47"/>
      <c r="O245" s="48"/>
    </row>
    <row r="246" spans="1:15">
      <c r="A246" s="14" t="s">
        <v>2190</v>
      </c>
      <c r="B246" s="14">
        <v>74150769</v>
      </c>
      <c r="C246" s="14" t="s">
        <v>2191</v>
      </c>
      <c r="D246" s="17" t="s">
        <v>2192</v>
      </c>
      <c r="E246" s="14" t="s">
        <v>2193</v>
      </c>
      <c r="F246" s="22">
        <v>0.22</v>
      </c>
      <c r="G246" s="23"/>
      <c r="H246" s="23"/>
      <c r="I246" s="22"/>
      <c r="J246" s="14">
        <v>1</v>
      </c>
      <c r="K246" s="14" t="s">
        <v>2190</v>
      </c>
      <c r="L246" s="43">
        <v>1</v>
      </c>
      <c r="M246" s="45"/>
      <c r="N246" s="47"/>
      <c r="O246" s="48"/>
    </row>
    <row r="247" spans="1:15">
      <c r="A247" s="14" t="s">
        <v>2194</v>
      </c>
      <c r="B247" s="14">
        <v>16740612</v>
      </c>
      <c r="C247" s="14" t="s">
        <v>2195</v>
      </c>
      <c r="D247" s="17" t="s">
        <v>2196</v>
      </c>
      <c r="E247" s="14" t="s">
        <v>2197</v>
      </c>
      <c r="F247" s="22">
        <v>1.37</v>
      </c>
      <c r="G247" s="23"/>
      <c r="H247" s="23"/>
      <c r="I247" s="22"/>
      <c r="J247" s="51">
        <v>1</v>
      </c>
      <c r="K247" s="14" t="s">
        <v>2194</v>
      </c>
      <c r="L247" s="43"/>
      <c r="M247" s="45">
        <v>1</v>
      </c>
      <c r="N247" s="47"/>
      <c r="O247" s="48"/>
    </row>
    <row r="248" spans="1:15">
      <c r="A248" s="14" t="s">
        <v>2198</v>
      </c>
      <c r="B248" s="14">
        <v>74182962</v>
      </c>
      <c r="C248" s="14" t="s">
        <v>2199</v>
      </c>
      <c r="D248" s="17" t="s">
        <v>2200</v>
      </c>
      <c r="E248" s="14" t="s">
        <v>2201</v>
      </c>
      <c r="F248" s="22">
        <v>0.37</v>
      </c>
      <c r="G248" s="23"/>
      <c r="H248" s="23"/>
      <c r="I248" s="22"/>
      <c r="J248" s="51">
        <v>1</v>
      </c>
      <c r="K248" s="14" t="s">
        <v>2198</v>
      </c>
      <c r="L248" s="43">
        <v>1</v>
      </c>
      <c r="M248" s="45"/>
      <c r="N248" s="47"/>
      <c r="O248" s="48"/>
    </row>
    <row r="249" spans="1:15">
      <c r="A249" s="14" t="s">
        <v>2202</v>
      </c>
      <c r="B249" s="14">
        <v>74182962</v>
      </c>
      <c r="C249" s="14" t="s">
        <v>2203</v>
      </c>
      <c r="D249" s="17" t="s">
        <v>2200</v>
      </c>
      <c r="E249" s="14" t="s">
        <v>2204</v>
      </c>
      <c r="F249" s="22">
        <v>0.28000000000000003</v>
      </c>
      <c r="G249" s="23"/>
      <c r="H249" s="23"/>
      <c r="I249" s="22">
        <v>0.28000000000000003</v>
      </c>
      <c r="J249" s="14">
        <v>1</v>
      </c>
      <c r="K249" s="14" t="s">
        <v>2202</v>
      </c>
      <c r="L249" s="43">
        <v>1</v>
      </c>
      <c r="M249" s="45"/>
      <c r="N249" s="47"/>
      <c r="O249" s="48"/>
    </row>
    <row r="250" spans="1:15">
      <c r="A250" s="14" t="s">
        <v>2205</v>
      </c>
      <c r="B250" s="14">
        <v>28972077</v>
      </c>
      <c r="C250" s="14" t="s">
        <v>2206</v>
      </c>
      <c r="D250" s="17" t="s">
        <v>2207</v>
      </c>
      <c r="E250" s="14" t="s">
        <v>2208</v>
      </c>
      <c r="F250" s="22">
        <v>0.82</v>
      </c>
      <c r="G250" s="23"/>
      <c r="H250" s="23"/>
      <c r="I250" s="22"/>
      <c r="J250" s="51">
        <v>1</v>
      </c>
      <c r="K250" s="14" t="s">
        <v>2205</v>
      </c>
      <c r="L250" s="43"/>
      <c r="M250" s="45">
        <v>1</v>
      </c>
      <c r="N250" s="47"/>
      <c r="O250" s="48"/>
    </row>
    <row r="251" spans="1:15">
      <c r="A251" s="14" t="s">
        <v>2209</v>
      </c>
      <c r="B251" s="14">
        <v>3406823</v>
      </c>
      <c r="C251" s="14" t="s">
        <v>2210</v>
      </c>
      <c r="D251" s="17" t="s">
        <v>2211</v>
      </c>
      <c r="E251" s="14" t="s">
        <v>2212</v>
      </c>
      <c r="F251" s="22">
        <v>0.62</v>
      </c>
      <c r="G251" s="23"/>
      <c r="H251" s="23"/>
      <c r="I251" s="22">
        <v>1.1499999999999999</v>
      </c>
      <c r="J251" s="51">
        <v>1</v>
      </c>
      <c r="K251" s="14" t="s">
        <v>2209</v>
      </c>
      <c r="L251" s="43">
        <v>1</v>
      </c>
      <c r="M251" s="45"/>
      <c r="N251" s="47"/>
      <c r="O251" s="48"/>
    </row>
    <row r="252" spans="1:15">
      <c r="A252" s="14" t="s">
        <v>2213</v>
      </c>
      <c r="B252" s="14">
        <v>26353734</v>
      </c>
      <c r="C252" s="14" t="s">
        <v>2214</v>
      </c>
      <c r="D252" s="17" t="s">
        <v>2211</v>
      </c>
      <c r="E252" s="14" t="s">
        <v>2215</v>
      </c>
      <c r="F252" s="22">
        <v>0.57999999999999996</v>
      </c>
      <c r="G252" s="23"/>
      <c r="H252" s="23"/>
      <c r="I252" s="22">
        <v>1.0900000000000001</v>
      </c>
      <c r="J252" s="14">
        <v>1</v>
      </c>
      <c r="K252" s="14" t="s">
        <v>2213</v>
      </c>
      <c r="L252" s="43">
        <v>1</v>
      </c>
      <c r="M252" s="45"/>
      <c r="N252" s="47"/>
      <c r="O252" s="48"/>
    </row>
    <row r="253" spans="1:15">
      <c r="A253" s="14" t="s">
        <v>2216</v>
      </c>
      <c r="B253" s="14">
        <v>3406823</v>
      </c>
      <c r="C253" s="14" t="s">
        <v>2217</v>
      </c>
      <c r="D253" s="17" t="s">
        <v>2211</v>
      </c>
      <c r="E253" s="14" t="s">
        <v>2218</v>
      </c>
      <c r="F253" s="22">
        <v>0.57999999999999996</v>
      </c>
      <c r="G253" s="23"/>
      <c r="H253" s="23"/>
      <c r="I253" s="22">
        <v>1.0900000000000001</v>
      </c>
      <c r="J253" s="51">
        <v>1</v>
      </c>
      <c r="K253" s="14" t="s">
        <v>2216</v>
      </c>
      <c r="L253" s="43">
        <v>1</v>
      </c>
      <c r="M253" s="45"/>
      <c r="N253" s="47"/>
      <c r="O253" s="48"/>
    </row>
    <row r="254" spans="1:15">
      <c r="A254" s="14" t="s">
        <v>2219</v>
      </c>
      <c r="B254" s="14">
        <v>26353734</v>
      </c>
      <c r="C254" s="14" t="s">
        <v>2220</v>
      </c>
      <c r="D254" s="17" t="s">
        <v>2211</v>
      </c>
      <c r="E254" s="14" t="s">
        <v>2221</v>
      </c>
      <c r="F254" s="22">
        <v>0.56000000000000005</v>
      </c>
      <c r="G254" s="23"/>
      <c r="H254" s="23"/>
      <c r="I254" s="22">
        <v>1.03</v>
      </c>
      <c r="J254" s="51">
        <v>1</v>
      </c>
      <c r="K254" s="14" t="s">
        <v>2219</v>
      </c>
      <c r="L254" s="43">
        <v>1</v>
      </c>
      <c r="M254" s="45"/>
      <c r="N254" s="47"/>
      <c r="O254" s="48"/>
    </row>
    <row r="255" spans="1:15">
      <c r="A255" s="21" t="s">
        <v>2222</v>
      </c>
      <c r="B255" s="21">
        <v>34368584</v>
      </c>
      <c r="C255" s="21" t="s">
        <v>2223</v>
      </c>
      <c r="D255" s="20" t="s">
        <v>2224</v>
      </c>
      <c r="E255" s="21" t="s">
        <v>2225</v>
      </c>
      <c r="F255" s="24">
        <v>0.43</v>
      </c>
      <c r="G255" s="28"/>
      <c r="H255" s="28"/>
      <c r="I255" s="24">
        <v>0.3</v>
      </c>
      <c r="J255" s="14">
        <v>1</v>
      </c>
      <c r="K255" s="14" t="s">
        <v>2222</v>
      </c>
      <c r="L255" s="43">
        <v>1</v>
      </c>
      <c r="M255" s="45"/>
      <c r="N255" s="47"/>
      <c r="O255" s="48"/>
    </row>
    <row r="256" spans="1:15">
      <c r="A256" s="15"/>
      <c r="B256" s="15"/>
      <c r="C256" s="15"/>
      <c r="D256" s="15"/>
      <c r="E256" s="15"/>
      <c r="F256" s="15"/>
      <c r="G256" s="15"/>
      <c r="H256" s="15"/>
      <c r="I256" s="15"/>
      <c r="J256" s="51">
        <f>SUM(J143:J255)</f>
        <v>113</v>
      </c>
      <c r="K256" s="15"/>
      <c r="L256" s="43"/>
      <c r="M256" s="45"/>
      <c r="N256" s="47"/>
      <c r="O256" s="48"/>
    </row>
    <row r="257" spans="1:15">
      <c r="A257" s="14"/>
      <c r="B257" s="14"/>
      <c r="C257" s="14"/>
      <c r="D257" s="14"/>
      <c r="E257" s="14"/>
      <c r="F257" s="14"/>
      <c r="G257" s="14"/>
      <c r="H257" s="14"/>
      <c r="I257" s="14"/>
      <c r="J257" s="51"/>
      <c r="K257" s="14"/>
      <c r="L257" s="43"/>
      <c r="M257" s="45"/>
      <c r="N257" s="47"/>
      <c r="O257" s="48"/>
    </row>
    <row r="258" spans="1:15">
      <c r="A258" s="30" t="s">
        <v>2529</v>
      </c>
      <c r="B258" s="25"/>
      <c r="C258" s="25"/>
      <c r="D258" s="19"/>
      <c r="E258" s="26"/>
      <c r="F258" s="63" t="s">
        <v>0</v>
      </c>
      <c r="G258" s="63"/>
      <c r="H258" s="63"/>
      <c r="I258" s="63"/>
      <c r="J258" s="14"/>
      <c r="K258" s="38"/>
      <c r="L258" s="43"/>
      <c r="M258" s="45"/>
      <c r="N258" s="47"/>
      <c r="O258" s="48"/>
    </row>
    <row r="259" spans="1:15">
      <c r="A259" s="60" t="s">
        <v>1</v>
      </c>
      <c r="B259" s="59" t="s">
        <v>2</v>
      </c>
      <c r="C259" s="59" t="s">
        <v>3</v>
      </c>
      <c r="D259" s="59" t="s">
        <v>4</v>
      </c>
      <c r="E259" s="59" t="s">
        <v>5</v>
      </c>
      <c r="F259" s="58" t="s">
        <v>6</v>
      </c>
      <c r="G259" s="27" t="s">
        <v>7</v>
      </c>
      <c r="H259" s="27" t="s">
        <v>2524</v>
      </c>
      <c r="I259" s="61" t="s">
        <v>2525</v>
      </c>
      <c r="J259" s="51"/>
      <c r="K259" s="59"/>
      <c r="L259" s="52"/>
      <c r="M259" s="53"/>
      <c r="N259" s="55"/>
      <c r="O259" s="56"/>
    </row>
    <row r="260" spans="1:15">
      <c r="A260" s="14" t="s">
        <v>2226</v>
      </c>
      <c r="B260" s="14">
        <v>123298587</v>
      </c>
      <c r="C260" s="14" t="s">
        <v>2227</v>
      </c>
      <c r="D260" s="17" t="s">
        <v>1663</v>
      </c>
      <c r="E260" s="14" t="s">
        <v>2228</v>
      </c>
      <c r="F260" s="22">
        <v>1466.8</v>
      </c>
      <c r="G260" s="23">
        <v>463.16</v>
      </c>
      <c r="H260" s="23">
        <v>463.16</v>
      </c>
      <c r="I260" s="22">
        <v>999</v>
      </c>
      <c r="J260" s="51">
        <v>1</v>
      </c>
      <c r="K260" s="14" t="s">
        <v>2226</v>
      </c>
      <c r="L260" s="43"/>
      <c r="M260" s="45">
        <v>1</v>
      </c>
      <c r="N260" s="47"/>
      <c r="O260" s="48"/>
    </row>
    <row r="261" spans="1:15">
      <c r="A261" s="14" t="s">
        <v>2229</v>
      </c>
      <c r="B261" s="14">
        <v>123123505</v>
      </c>
      <c r="C261" s="14" t="s">
        <v>2230</v>
      </c>
      <c r="D261" s="17" t="s">
        <v>2231</v>
      </c>
      <c r="E261" s="14" t="s">
        <v>2232</v>
      </c>
      <c r="F261" s="22">
        <v>0.2</v>
      </c>
      <c r="G261" s="23">
        <v>0.08</v>
      </c>
      <c r="H261" s="23">
        <v>0.11</v>
      </c>
      <c r="I261" s="22">
        <v>0.14000000000000001</v>
      </c>
      <c r="J261" s="14">
        <v>1</v>
      </c>
      <c r="K261" s="14" t="s">
        <v>2229</v>
      </c>
      <c r="L261" s="43">
        <v>1</v>
      </c>
      <c r="M261" s="45"/>
      <c r="N261" s="47"/>
      <c r="O261" s="48"/>
    </row>
    <row r="262" spans="1:15">
      <c r="A262" s="14" t="s">
        <v>2233</v>
      </c>
      <c r="B262" s="14">
        <v>26361821</v>
      </c>
      <c r="C262" s="14" t="s">
        <v>2234</v>
      </c>
      <c r="D262" s="17" t="s">
        <v>2235</v>
      </c>
      <c r="E262" s="14" t="s">
        <v>2236</v>
      </c>
      <c r="F262" s="22">
        <v>1.31</v>
      </c>
      <c r="G262" s="23">
        <v>0.52</v>
      </c>
      <c r="H262" s="23">
        <v>0.37</v>
      </c>
      <c r="I262" s="22">
        <v>0.69</v>
      </c>
      <c r="J262" s="51">
        <v>1</v>
      </c>
      <c r="K262" s="14" t="s">
        <v>2233</v>
      </c>
      <c r="L262" s="43"/>
      <c r="M262" s="45">
        <v>1</v>
      </c>
      <c r="N262" s="47"/>
      <c r="O262" s="48"/>
    </row>
    <row r="263" spans="1:15">
      <c r="A263" s="14" t="s">
        <v>2237</v>
      </c>
      <c r="B263" s="14">
        <v>1098569</v>
      </c>
      <c r="C263" s="14" t="s">
        <v>2238</v>
      </c>
      <c r="D263" s="17" t="s">
        <v>2239</v>
      </c>
      <c r="E263" s="14" t="s">
        <v>2240</v>
      </c>
      <c r="F263" s="22">
        <v>2.67</v>
      </c>
      <c r="G263" s="23">
        <v>0.82</v>
      </c>
      <c r="H263" s="23">
        <v>1.46</v>
      </c>
      <c r="I263" s="22">
        <v>1.02</v>
      </c>
      <c r="J263" s="51">
        <v>1</v>
      </c>
      <c r="K263" s="14" t="s">
        <v>2237</v>
      </c>
      <c r="L263" s="43"/>
      <c r="M263" s="45"/>
      <c r="N263" s="47"/>
      <c r="O263" s="48">
        <v>1</v>
      </c>
    </row>
    <row r="264" spans="1:15">
      <c r="A264" s="14" t="s">
        <v>2242</v>
      </c>
      <c r="B264" s="14">
        <v>20379598</v>
      </c>
      <c r="C264" s="14" t="s">
        <v>2243</v>
      </c>
      <c r="D264" s="17" t="s">
        <v>2241</v>
      </c>
      <c r="E264" s="14" t="s">
        <v>2244</v>
      </c>
      <c r="F264" s="22">
        <v>0.43</v>
      </c>
      <c r="G264" s="23">
        <v>0.23</v>
      </c>
      <c r="H264" s="23">
        <v>0.23</v>
      </c>
      <c r="I264" s="22">
        <v>0.36</v>
      </c>
      <c r="J264" s="14">
        <v>1</v>
      </c>
      <c r="K264" s="14" t="s">
        <v>2242</v>
      </c>
      <c r="L264" s="43">
        <v>1</v>
      </c>
      <c r="M264" s="45"/>
      <c r="N264" s="47"/>
      <c r="O264" s="48"/>
    </row>
    <row r="265" spans="1:15">
      <c r="A265" s="14" t="s">
        <v>2246</v>
      </c>
      <c r="B265" s="14">
        <v>74188951</v>
      </c>
      <c r="C265" s="14" t="s">
        <v>2247</v>
      </c>
      <c r="D265" s="17" t="s">
        <v>2248</v>
      </c>
      <c r="E265" s="14" t="s">
        <v>2249</v>
      </c>
      <c r="F265" s="22">
        <v>1.78</v>
      </c>
      <c r="G265" s="23">
        <v>0.41</v>
      </c>
      <c r="H265" s="23">
        <v>0.67</v>
      </c>
      <c r="I265" s="22">
        <v>1.35</v>
      </c>
      <c r="J265" s="51">
        <v>1</v>
      </c>
      <c r="K265" s="14" t="s">
        <v>2246</v>
      </c>
      <c r="L265" s="43">
        <v>1</v>
      </c>
      <c r="M265" s="45"/>
      <c r="N265" s="47"/>
      <c r="O265" s="48"/>
    </row>
    <row r="266" spans="1:15">
      <c r="A266" s="14" t="s">
        <v>1517</v>
      </c>
      <c r="B266" s="14">
        <v>14861844</v>
      </c>
      <c r="C266" s="14" t="s">
        <v>1518</v>
      </c>
      <c r="D266" s="17" t="s">
        <v>1519</v>
      </c>
      <c r="E266" s="14" t="s">
        <v>1520</v>
      </c>
      <c r="F266" s="22">
        <v>0.9</v>
      </c>
      <c r="G266" s="23">
        <v>0.31</v>
      </c>
      <c r="H266" s="23">
        <v>0</v>
      </c>
      <c r="I266" s="22">
        <v>0.53</v>
      </c>
      <c r="J266" s="51">
        <v>1</v>
      </c>
      <c r="K266" s="14" t="s">
        <v>1517</v>
      </c>
      <c r="L266" s="43">
        <v>1</v>
      </c>
      <c r="M266" s="45"/>
      <c r="N266" s="47"/>
      <c r="O266" s="48"/>
    </row>
    <row r="267" spans="1:15">
      <c r="A267" s="14" t="s">
        <v>1521</v>
      </c>
      <c r="B267" s="14">
        <v>219521150</v>
      </c>
      <c r="C267" s="14" t="s">
        <v>1522</v>
      </c>
      <c r="D267" s="17" t="s">
        <v>1523</v>
      </c>
      <c r="E267" s="14" t="s">
        <v>1524</v>
      </c>
      <c r="F267" s="22">
        <v>1.01</v>
      </c>
      <c r="G267" s="23">
        <v>0.31</v>
      </c>
      <c r="H267" s="23">
        <v>0</v>
      </c>
      <c r="I267" s="22">
        <v>0.53</v>
      </c>
      <c r="J267" s="14">
        <v>1</v>
      </c>
      <c r="K267" s="14" t="s">
        <v>1521</v>
      </c>
      <c r="L267" s="43">
        <v>1</v>
      </c>
      <c r="M267" s="45"/>
      <c r="N267" s="47"/>
      <c r="O267" s="48"/>
    </row>
    <row r="268" spans="1:15">
      <c r="A268" s="14" t="s">
        <v>1525</v>
      </c>
      <c r="B268" s="14">
        <v>74141192</v>
      </c>
      <c r="C268" s="14" t="s">
        <v>1526</v>
      </c>
      <c r="D268" s="17" t="s">
        <v>1527</v>
      </c>
      <c r="E268" s="14" t="s">
        <v>1528</v>
      </c>
      <c r="F268" s="22">
        <v>0.73</v>
      </c>
      <c r="G268" s="23">
        <v>0.28000000000000003</v>
      </c>
      <c r="H268" s="23">
        <v>0</v>
      </c>
      <c r="I268" s="22">
        <v>0.49</v>
      </c>
      <c r="J268" s="51">
        <v>1</v>
      </c>
      <c r="K268" s="14" t="s">
        <v>1525</v>
      </c>
      <c r="L268" s="43">
        <v>1</v>
      </c>
      <c r="M268" s="45"/>
      <c r="N268" s="47"/>
      <c r="O268" s="48"/>
    </row>
    <row r="269" spans="1:15">
      <c r="A269" s="14" t="s">
        <v>2253</v>
      </c>
      <c r="B269" s="14">
        <v>6625687</v>
      </c>
      <c r="C269" s="14" t="s">
        <v>2254</v>
      </c>
      <c r="D269" s="17" t="s">
        <v>2251</v>
      </c>
      <c r="E269" s="14" t="s">
        <v>2255</v>
      </c>
      <c r="F269" s="22">
        <v>0.59</v>
      </c>
      <c r="G269" s="23">
        <v>0.3</v>
      </c>
      <c r="H269" s="23">
        <v>0.06</v>
      </c>
      <c r="I269" s="22">
        <v>0.5</v>
      </c>
      <c r="J269" s="51">
        <v>1</v>
      </c>
      <c r="K269" s="14" t="s">
        <v>2253</v>
      </c>
      <c r="L269" s="43">
        <v>1</v>
      </c>
      <c r="M269" s="45"/>
      <c r="N269" s="47"/>
      <c r="O269" s="48"/>
    </row>
    <row r="270" spans="1:15">
      <c r="A270" s="14" t="s">
        <v>2257</v>
      </c>
      <c r="B270" s="14">
        <v>74177803</v>
      </c>
      <c r="C270" s="14" t="s">
        <v>2258</v>
      </c>
      <c r="D270" s="17" t="s">
        <v>2259</v>
      </c>
      <c r="E270" s="14" t="s">
        <v>2260</v>
      </c>
      <c r="F270" s="22">
        <v>1.49</v>
      </c>
      <c r="G270" s="23">
        <v>0.37</v>
      </c>
      <c r="H270" s="23">
        <v>0.81</v>
      </c>
      <c r="I270" s="22">
        <v>1.04</v>
      </c>
      <c r="J270" s="14">
        <v>1</v>
      </c>
      <c r="K270" s="14" t="s">
        <v>2257</v>
      </c>
      <c r="L270" s="43">
        <v>1</v>
      </c>
      <c r="M270" s="45"/>
      <c r="N270" s="47"/>
      <c r="O270" s="48"/>
    </row>
    <row r="271" spans="1:15">
      <c r="A271" s="14" t="s">
        <v>2262</v>
      </c>
      <c r="B271" s="14">
        <v>29835226</v>
      </c>
      <c r="C271" s="14" t="s">
        <v>2263</v>
      </c>
      <c r="D271" s="17" t="s">
        <v>2264</v>
      </c>
      <c r="E271" s="14" t="s">
        <v>2265</v>
      </c>
      <c r="F271" s="22">
        <v>0.89</v>
      </c>
      <c r="G271" s="23">
        <v>0.13</v>
      </c>
      <c r="H271" s="23">
        <v>0.27</v>
      </c>
      <c r="I271" s="22">
        <v>0.32</v>
      </c>
      <c r="J271" s="51">
        <v>1</v>
      </c>
      <c r="K271" s="14" t="s">
        <v>2262</v>
      </c>
      <c r="L271" s="43"/>
      <c r="M271" s="45">
        <v>1</v>
      </c>
      <c r="N271" s="47"/>
      <c r="O271" s="48"/>
    </row>
    <row r="272" spans="1:15">
      <c r="A272" s="14" t="s">
        <v>2267</v>
      </c>
      <c r="B272" s="14">
        <v>60359872</v>
      </c>
      <c r="C272" s="14" t="s">
        <v>2268</v>
      </c>
      <c r="D272" s="17" t="s">
        <v>2269</v>
      </c>
      <c r="E272" s="14" t="s">
        <v>2270</v>
      </c>
      <c r="F272" s="22">
        <v>2.46</v>
      </c>
      <c r="G272" s="23">
        <v>0.43</v>
      </c>
      <c r="H272" s="23">
        <v>1.03</v>
      </c>
      <c r="I272" s="22">
        <v>2.16</v>
      </c>
      <c r="J272" s="51">
        <v>1</v>
      </c>
      <c r="K272" s="14" t="s">
        <v>2267</v>
      </c>
      <c r="L272" s="43"/>
      <c r="M272" s="45"/>
      <c r="N272" s="47"/>
      <c r="O272" s="48">
        <v>1</v>
      </c>
    </row>
    <row r="273" spans="1:15">
      <c r="A273" s="14" t="s">
        <v>2272</v>
      </c>
      <c r="B273" s="14">
        <v>309263161</v>
      </c>
      <c r="C273" s="14" t="s">
        <v>2273</v>
      </c>
      <c r="D273" s="17" t="s">
        <v>2274</v>
      </c>
      <c r="E273" s="14" t="s">
        <v>2010</v>
      </c>
      <c r="F273" s="22">
        <v>5.31</v>
      </c>
      <c r="G273" s="23">
        <v>1</v>
      </c>
      <c r="H273" s="23">
        <v>1</v>
      </c>
      <c r="I273" s="22">
        <v>5.31</v>
      </c>
      <c r="J273" s="14">
        <v>1</v>
      </c>
      <c r="K273" s="14" t="s">
        <v>2272</v>
      </c>
      <c r="L273" s="43"/>
      <c r="M273" s="45">
        <v>1</v>
      </c>
      <c r="N273" s="47"/>
      <c r="O273" s="48"/>
    </row>
    <row r="274" spans="1:15">
      <c r="A274" s="14" t="s">
        <v>2275</v>
      </c>
      <c r="B274" s="14">
        <v>309268740</v>
      </c>
      <c r="C274" s="14" t="s">
        <v>2276</v>
      </c>
      <c r="D274" s="17" t="s">
        <v>2277</v>
      </c>
      <c r="E274" s="14" t="s">
        <v>2278</v>
      </c>
      <c r="F274" s="22">
        <v>3.64</v>
      </c>
      <c r="G274" s="23">
        <v>1.1499999999999999</v>
      </c>
      <c r="H274" s="23">
        <v>2.41</v>
      </c>
      <c r="I274" s="22">
        <v>3.64</v>
      </c>
      <c r="J274" s="51">
        <v>1</v>
      </c>
      <c r="K274" s="14" t="s">
        <v>2275</v>
      </c>
      <c r="L274" s="43"/>
      <c r="M274" s="45">
        <v>1</v>
      </c>
      <c r="N274" s="47"/>
      <c r="O274" s="48"/>
    </row>
    <row r="275" spans="1:15">
      <c r="A275" s="14" t="s">
        <v>2279</v>
      </c>
      <c r="B275" s="14">
        <v>149254145</v>
      </c>
      <c r="C275" s="14" t="s">
        <v>2280</v>
      </c>
      <c r="D275" s="17" t="s">
        <v>2281</v>
      </c>
      <c r="E275" s="14" t="s">
        <v>2282</v>
      </c>
      <c r="F275" s="22">
        <v>1.51</v>
      </c>
      <c r="G275" s="23">
        <v>1</v>
      </c>
      <c r="H275" s="23">
        <v>1</v>
      </c>
      <c r="I275" s="22">
        <v>1</v>
      </c>
      <c r="J275" s="51">
        <v>1</v>
      </c>
      <c r="K275" s="14" t="s">
        <v>2279</v>
      </c>
      <c r="L275" s="43"/>
      <c r="M275" s="45"/>
      <c r="N275" s="47"/>
      <c r="O275" s="48">
        <v>1</v>
      </c>
    </row>
    <row r="276" spans="1:15">
      <c r="A276" s="14" t="s">
        <v>1537</v>
      </c>
      <c r="B276" s="14">
        <v>309270053</v>
      </c>
      <c r="C276" s="14" t="s">
        <v>1538</v>
      </c>
      <c r="D276" s="17" t="s">
        <v>1539</v>
      </c>
      <c r="E276" s="14" t="s">
        <v>1540</v>
      </c>
      <c r="F276" s="22">
        <v>1.51</v>
      </c>
      <c r="G276" s="23">
        <v>1</v>
      </c>
      <c r="H276" s="23">
        <v>0</v>
      </c>
      <c r="I276" s="22">
        <v>1</v>
      </c>
      <c r="J276" s="14">
        <v>1</v>
      </c>
      <c r="K276" s="14" t="s">
        <v>1537</v>
      </c>
      <c r="L276" s="43">
        <v>1</v>
      </c>
      <c r="M276" s="45"/>
      <c r="N276" s="47"/>
      <c r="O276" s="48"/>
    </row>
    <row r="277" spans="1:15">
      <c r="A277" s="14" t="s">
        <v>2286</v>
      </c>
      <c r="B277" s="14">
        <v>309267049</v>
      </c>
      <c r="C277" s="14" t="s">
        <v>2287</v>
      </c>
      <c r="D277" s="17" t="s">
        <v>2288</v>
      </c>
      <c r="E277" s="14" t="s">
        <v>2289</v>
      </c>
      <c r="F277" s="22">
        <v>3.64</v>
      </c>
      <c r="G277" s="23">
        <v>1.1499999999999999</v>
      </c>
      <c r="H277" s="23">
        <v>2.41</v>
      </c>
      <c r="I277" s="22">
        <v>3.64</v>
      </c>
      <c r="J277" s="51">
        <v>1</v>
      </c>
      <c r="K277" s="14" t="s">
        <v>2286</v>
      </c>
      <c r="L277" s="43"/>
      <c r="M277" s="45">
        <v>1</v>
      </c>
      <c r="N277" s="47"/>
      <c r="O277" s="48"/>
    </row>
    <row r="278" spans="1:15">
      <c r="A278" s="14" t="s">
        <v>2290</v>
      </c>
      <c r="B278" s="14">
        <v>149260643</v>
      </c>
      <c r="C278" s="14" t="s">
        <v>2291</v>
      </c>
      <c r="D278" s="17" t="s">
        <v>2292</v>
      </c>
      <c r="E278" s="14" t="s">
        <v>2293</v>
      </c>
      <c r="F278" s="22">
        <v>6.94</v>
      </c>
      <c r="G278" s="23">
        <v>2.16</v>
      </c>
      <c r="H278" s="23">
        <v>2.16</v>
      </c>
      <c r="I278" s="22">
        <v>6.94</v>
      </c>
      <c r="J278" s="51">
        <v>1</v>
      </c>
      <c r="K278" s="14" t="s">
        <v>2290</v>
      </c>
      <c r="L278" s="43"/>
      <c r="M278" s="45">
        <v>1</v>
      </c>
      <c r="N278" s="47"/>
      <c r="O278" s="48"/>
    </row>
    <row r="279" spans="1:15">
      <c r="A279" s="14" t="s">
        <v>2295</v>
      </c>
      <c r="B279" s="14">
        <v>149266479</v>
      </c>
      <c r="C279" s="14" t="s">
        <v>2296</v>
      </c>
      <c r="D279" s="17" t="s">
        <v>2297</v>
      </c>
      <c r="E279" s="14" t="s">
        <v>2298</v>
      </c>
      <c r="F279" s="22">
        <v>7.11</v>
      </c>
      <c r="G279" s="23">
        <v>1.85</v>
      </c>
      <c r="H279" s="23">
        <v>1.85</v>
      </c>
      <c r="I279" s="22">
        <v>7.11</v>
      </c>
      <c r="J279" s="14">
        <v>1</v>
      </c>
      <c r="K279" s="14" t="s">
        <v>2295</v>
      </c>
      <c r="L279" s="43"/>
      <c r="M279" s="45">
        <v>1</v>
      </c>
      <c r="N279" s="47"/>
      <c r="O279" s="48"/>
    </row>
    <row r="280" spans="1:15">
      <c r="A280" s="14" t="s">
        <v>2299</v>
      </c>
      <c r="B280" s="14">
        <v>149259021</v>
      </c>
      <c r="C280" s="14" t="s">
        <v>2300</v>
      </c>
      <c r="D280" s="17" t="s">
        <v>2301</v>
      </c>
      <c r="E280" s="14" t="s">
        <v>2302</v>
      </c>
      <c r="F280" s="22">
        <v>1.34</v>
      </c>
      <c r="G280" s="23">
        <v>0.62</v>
      </c>
      <c r="H280" s="23">
        <v>0.62</v>
      </c>
      <c r="I280" s="22">
        <v>1.07</v>
      </c>
      <c r="J280" s="51">
        <v>1</v>
      </c>
      <c r="K280" s="14" t="s">
        <v>2299</v>
      </c>
      <c r="L280" s="43"/>
      <c r="M280" s="45">
        <v>1</v>
      </c>
      <c r="N280" s="47"/>
      <c r="O280" s="48"/>
    </row>
    <row r="281" spans="1:15">
      <c r="A281" s="14" t="s">
        <v>2304</v>
      </c>
      <c r="B281" s="14">
        <v>149233872</v>
      </c>
      <c r="C281" s="14" t="s">
        <v>2305</v>
      </c>
      <c r="D281" s="17" t="s">
        <v>2306</v>
      </c>
      <c r="E281" s="14" t="s">
        <v>2307</v>
      </c>
      <c r="F281" s="22">
        <v>6.74</v>
      </c>
      <c r="G281" s="23">
        <v>1.78</v>
      </c>
      <c r="H281" s="23">
        <v>2.59</v>
      </c>
      <c r="I281" s="22">
        <v>9</v>
      </c>
      <c r="J281" s="51">
        <v>1</v>
      </c>
      <c r="K281" s="14" t="s">
        <v>2304</v>
      </c>
      <c r="L281" s="43"/>
      <c r="M281" s="45">
        <v>1</v>
      </c>
      <c r="N281" s="47"/>
      <c r="O281" s="48"/>
    </row>
    <row r="282" spans="1:15">
      <c r="A282" s="14" t="s">
        <v>2308</v>
      </c>
      <c r="B282" s="14">
        <v>309264869</v>
      </c>
      <c r="C282" s="14" t="s">
        <v>2309</v>
      </c>
      <c r="D282" s="17" t="s">
        <v>2310</v>
      </c>
      <c r="E282" s="14" t="s">
        <v>2311</v>
      </c>
      <c r="F282" s="22">
        <v>3.64</v>
      </c>
      <c r="G282" s="23">
        <v>2.16</v>
      </c>
      <c r="H282" s="23">
        <v>2.16</v>
      </c>
      <c r="I282" s="22">
        <v>2.16</v>
      </c>
      <c r="J282" s="14">
        <v>1</v>
      </c>
      <c r="K282" s="14" t="s">
        <v>2308</v>
      </c>
      <c r="L282" s="43"/>
      <c r="M282" s="45">
        <v>1</v>
      </c>
      <c r="N282" s="47"/>
      <c r="O282" s="48"/>
    </row>
    <row r="283" spans="1:15">
      <c r="A283" s="14" t="s">
        <v>2313</v>
      </c>
      <c r="B283" s="14">
        <v>149262895</v>
      </c>
      <c r="C283" s="14" t="s">
        <v>2314</v>
      </c>
      <c r="D283" s="17" t="s">
        <v>2303</v>
      </c>
      <c r="E283" s="14" t="s">
        <v>2315</v>
      </c>
      <c r="F283" s="22">
        <v>1.07</v>
      </c>
      <c r="G283" s="23">
        <v>0.44</v>
      </c>
      <c r="H283" s="23">
        <v>0.44</v>
      </c>
      <c r="I283" s="22">
        <v>1.34</v>
      </c>
      <c r="J283" s="51">
        <v>1</v>
      </c>
      <c r="K283" s="14" t="s">
        <v>2313</v>
      </c>
      <c r="L283" s="43"/>
      <c r="M283" s="45"/>
      <c r="N283" s="47"/>
      <c r="O283" s="48">
        <v>1</v>
      </c>
    </row>
    <row r="284" spans="1:15">
      <c r="A284" s="14" t="s">
        <v>1541</v>
      </c>
      <c r="B284" s="14">
        <v>149264718</v>
      </c>
      <c r="C284" s="14" t="s">
        <v>2000</v>
      </c>
      <c r="D284" s="17" t="s">
        <v>2001</v>
      </c>
      <c r="E284" s="14" t="s">
        <v>2002</v>
      </c>
      <c r="F284" s="22">
        <v>1.78</v>
      </c>
      <c r="G284" s="23">
        <v>0</v>
      </c>
      <c r="H284" s="23">
        <v>0</v>
      </c>
      <c r="I284" s="22">
        <v>1.1499999999999999</v>
      </c>
      <c r="J284" s="51">
        <v>1</v>
      </c>
      <c r="K284" s="14" t="s">
        <v>1541</v>
      </c>
      <c r="L284" s="43">
        <v>1</v>
      </c>
      <c r="M284" s="45"/>
      <c r="N284" s="47"/>
      <c r="O284" s="48"/>
    </row>
    <row r="285" spans="1:15">
      <c r="A285" s="14" t="s">
        <v>2318</v>
      </c>
      <c r="B285" s="14">
        <v>94388464</v>
      </c>
      <c r="C285" s="14" t="s">
        <v>2319</v>
      </c>
      <c r="D285" s="17" t="s">
        <v>2320</v>
      </c>
      <c r="E285" s="14" t="s">
        <v>2321</v>
      </c>
      <c r="F285" s="22">
        <v>3.64</v>
      </c>
      <c r="G285" s="23">
        <v>1.1499999999999999</v>
      </c>
      <c r="H285" s="23">
        <v>1.61</v>
      </c>
      <c r="I285" s="22">
        <v>4.62</v>
      </c>
      <c r="J285" s="14">
        <v>1</v>
      </c>
      <c r="K285" s="14" t="s">
        <v>2318</v>
      </c>
      <c r="L285" s="43"/>
      <c r="M285" s="45">
        <v>1</v>
      </c>
      <c r="N285" s="47"/>
      <c r="O285" s="48"/>
    </row>
    <row r="286" spans="1:15">
      <c r="A286" s="14" t="s">
        <v>2322</v>
      </c>
      <c r="B286" s="14">
        <v>94388474</v>
      </c>
      <c r="C286" s="14" t="s">
        <v>2323</v>
      </c>
      <c r="D286" s="17" t="s">
        <v>2324</v>
      </c>
      <c r="E286" s="14" t="s">
        <v>2325</v>
      </c>
      <c r="F286" s="22">
        <v>3.64</v>
      </c>
      <c r="G286" s="23">
        <v>1.1499999999999999</v>
      </c>
      <c r="H286" s="23">
        <v>1.61</v>
      </c>
      <c r="I286" s="22">
        <v>4.62</v>
      </c>
      <c r="J286" s="51">
        <v>1</v>
      </c>
      <c r="K286" s="14" t="s">
        <v>2322</v>
      </c>
      <c r="L286" s="43"/>
      <c r="M286" s="45">
        <v>1</v>
      </c>
      <c r="N286" s="47"/>
      <c r="O286" s="48"/>
    </row>
    <row r="287" spans="1:15">
      <c r="A287" s="14" t="s">
        <v>2327</v>
      </c>
      <c r="B287" s="14">
        <v>94388507</v>
      </c>
      <c r="C287" s="14" t="s">
        <v>2328</v>
      </c>
      <c r="D287" s="17" t="s">
        <v>2329</v>
      </c>
      <c r="E287" s="14" t="s">
        <v>2330</v>
      </c>
      <c r="F287" s="22">
        <v>4.62</v>
      </c>
      <c r="G287" s="23">
        <v>1.1499999999999999</v>
      </c>
      <c r="H287" s="23">
        <v>1.1499999999999999</v>
      </c>
      <c r="I287" s="22">
        <v>3.64</v>
      </c>
      <c r="J287" s="51">
        <v>1</v>
      </c>
      <c r="K287" s="14" t="s">
        <v>2327</v>
      </c>
      <c r="L287" s="43"/>
      <c r="M287" s="45">
        <v>1</v>
      </c>
      <c r="N287" s="47"/>
      <c r="O287" s="48"/>
    </row>
    <row r="288" spans="1:15">
      <c r="A288" s="14" t="s">
        <v>2028</v>
      </c>
      <c r="B288" s="14">
        <v>149240882</v>
      </c>
      <c r="C288" s="14" t="s">
        <v>2029</v>
      </c>
      <c r="D288" s="17" t="s">
        <v>2030</v>
      </c>
      <c r="E288" s="14" t="s">
        <v>2031</v>
      </c>
      <c r="F288" s="22">
        <v>1</v>
      </c>
      <c r="G288" s="23">
        <v>0</v>
      </c>
      <c r="H288" s="23">
        <v>0</v>
      </c>
      <c r="I288" s="22">
        <v>1</v>
      </c>
      <c r="J288" s="14">
        <v>1</v>
      </c>
      <c r="K288" s="14" t="s">
        <v>2028</v>
      </c>
      <c r="L288" s="43"/>
      <c r="M288" s="45">
        <v>1</v>
      </c>
      <c r="N288" s="47"/>
      <c r="O288" s="48"/>
    </row>
    <row r="289" spans="1:15">
      <c r="A289" s="14" t="s">
        <v>2333</v>
      </c>
      <c r="B289" s="14">
        <v>94392404</v>
      </c>
      <c r="C289" s="14" t="s">
        <v>2334</v>
      </c>
      <c r="D289" s="17" t="s">
        <v>2294</v>
      </c>
      <c r="E289" s="14" t="s">
        <v>2335</v>
      </c>
      <c r="F289" s="22">
        <v>1</v>
      </c>
      <c r="G289" s="23">
        <v>0.41</v>
      </c>
      <c r="H289" s="23">
        <v>0.41</v>
      </c>
      <c r="I289" s="22">
        <v>1</v>
      </c>
      <c r="J289" s="51">
        <v>1</v>
      </c>
      <c r="K289" s="14" t="s">
        <v>2333</v>
      </c>
      <c r="L289" s="43"/>
      <c r="M289" s="45"/>
      <c r="N289" s="47"/>
      <c r="O289" s="48">
        <v>1</v>
      </c>
    </row>
    <row r="290" spans="1:15">
      <c r="A290" s="14" t="s">
        <v>2337</v>
      </c>
      <c r="B290" s="14">
        <v>74204616</v>
      </c>
      <c r="C290" s="14" t="s">
        <v>2338</v>
      </c>
      <c r="D290" s="17" t="s">
        <v>2339</v>
      </c>
      <c r="E290" s="14" t="s">
        <v>2340</v>
      </c>
      <c r="F290" s="22">
        <v>4.78</v>
      </c>
      <c r="G290" s="23">
        <v>3.16</v>
      </c>
      <c r="H290" s="23">
        <v>2.73</v>
      </c>
      <c r="I290" s="22">
        <v>3.64</v>
      </c>
      <c r="J290" s="51">
        <v>1</v>
      </c>
      <c r="K290" s="14" t="s">
        <v>2337</v>
      </c>
      <c r="L290" s="43"/>
      <c r="M290" s="45">
        <v>1</v>
      </c>
      <c r="N290" s="47"/>
      <c r="O290" s="48"/>
    </row>
    <row r="291" spans="1:15">
      <c r="A291" s="14" t="s">
        <v>2342</v>
      </c>
      <c r="B291" s="14">
        <v>29420420</v>
      </c>
      <c r="C291" s="14" t="s">
        <v>2343</v>
      </c>
      <c r="D291" s="17" t="s">
        <v>2341</v>
      </c>
      <c r="E291" s="14" t="s">
        <v>2344</v>
      </c>
      <c r="F291" s="22">
        <v>1.45</v>
      </c>
      <c r="G291" s="23">
        <v>0.67</v>
      </c>
      <c r="H291" s="23">
        <v>0.67</v>
      </c>
      <c r="I291" s="22">
        <v>0.9</v>
      </c>
      <c r="J291" s="14">
        <v>1</v>
      </c>
      <c r="K291" s="14" t="s">
        <v>2342</v>
      </c>
      <c r="L291" s="43"/>
      <c r="M291" s="45">
        <v>1</v>
      </c>
      <c r="N291" s="47"/>
      <c r="O291" s="48"/>
    </row>
    <row r="292" spans="1:15">
      <c r="A292" s="14" t="s">
        <v>2346</v>
      </c>
      <c r="B292" s="14">
        <v>262331515</v>
      </c>
      <c r="C292" s="14" t="s">
        <v>2347</v>
      </c>
      <c r="D292" s="17" t="s">
        <v>2348</v>
      </c>
      <c r="E292" s="14" t="s">
        <v>2349</v>
      </c>
      <c r="F292" s="22">
        <v>5.31</v>
      </c>
      <c r="G292" s="23">
        <v>2.98</v>
      </c>
      <c r="H292" s="23">
        <v>2.98</v>
      </c>
      <c r="I292" s="22">
        <v>2.98</v>
      </c>
      <c r="J292" s="51">
        <v>1</v>
      </c>
      <c r="K292" s="14" t="s">
        <v>2346</v>
      </c>
      <c r="L292" s="43"/>
      <c r="M292" s="45">
        <v>1</v>
      </c>
      <c r="N292" s="47"/>
      <c r="O292" s="48"/>
    </row>
    <row r="293" spans="1:15">
      <c r="A293" s="14" t="s">
        <v>2350</v>
      </c>
      <c r="B293" s="14">
        <v>74146772</v>
      </c>
      <c r="C293" s="14" t="s">
        <v>2351</v>
      </c>
      <c r="D293" s="17" t="s">
        <v>2352</v>
      </c>
      <c r="E293" s="14" t="s">
        <v>2349</v>
      </c>
      <c r="F293" s="22">
        <v>24.12</v>
      </c>
      <c r="G293" s="23">
        <v>5.31</v>
      </c>
      <c r="H293" s="23">
        <v>14.85</v>
      </c>
      <c r="I293" s="22">
        <v>14.85</v>
      </c>
      <c r="J293" s="51">
        <v>1</v>
      </c>
      <c r="K293" s="14" t="s">
        <v>2350</v>
      </c>
      <c r="L293" s="43"/>
      <c r="M293" s="45">
        <v>1</v>
      </c>
      <c r="N293" s="47"/>
      <c r="O293" s="48"/>
    </row>
    <row r="294" spans="1:15">
      <c r="A294" s="14" t="s">
        <v>2353</v>
      </c>
      <c r="B294" s="14">
        <v>74140515</v>
      </c>
      <c r="C294" s="14" t="s">
        <v>2354</v>
      </c>
      <c r="D294" s="17" t="s">
        <v>2355</v>
      </c>
      <c r="E294" s="14" t="s">
        <v>2356</v>
      </c>
      <c r="F294" s="22">
        <v>14.85</v>
      </c>
      <c r="G294" s="23">
        <v>5.31</v>
      </c>
      <c r="H294" s="23">
        <v>9</v>
      </c>
      <c r="I294" s="22">
        <v>9</v>
      </c>
      <c r="J294" s="14">
        <v>1</v>
      </c>
      <c r="K294" s="14" t="s">
        <v>2353</v>
      </c>
      <c r="L294" s="43"/>
      <c r="M294" s="45">
        <v>1</v>
      </c>
      <c r="N294" s="47"/>
      <c r="O294" s="48"/>
    </row>
    <row r="295" spans="1:15">
      <c r="A295" s="14" t="s">
        <v>2357</v>
      </c>
      <c r="B295" s="14">
        <v>12859567</v>
      </c>
      <c r="C295" s="14" t="s">
        <v>2358</v>
      </c>
      <c r="D295" s="17" t="s">
        <v>2359</v>
      </c>
      <c r="E295" s="14" t="s">
        <v>2360</v>
      </c>
      <c r="F295" s="22">
        <v>11.59</v>
      </c>
      <c r="G295" s="23">
        <v>2.16</v>
      </c>
      <c r="H295" s="23">
        <v>6.94</v>
      </c>
      <c r="I295" s="22">
        <v>4.01</v>
      </c>
      <c r="J295" s="51">
        <v>1</v>
      </c>
      <c r="K295" s="14" t="s">
        <v>2357</v>
      </c>
      <c r="L295" s="43"/>
      <c r="M295" s="45">
        <v>1</v>
      </c>
      <c r="N295" s="47"/>
      <c r="O295" s="48"/>
    </row>
    <row r="296" spans="1:15">
      <c r="A296" s="14" t="s">
        <v>2362</v>
      </c>
      <c r="B296" s="14">
        <v>219519440</v>
      </c>
      <c r="C296" s="14" t="s">
        <v>2363</v>
      </c>
      <c r="D296" s="17" t="s">
        <v>2364</v>
      </c>
      <c r="E296" s="14" t="s">
        <v>2365</v>
      </c>
      <c r="F296" s="22">
        <v>14.51</v>
      </c>
      <c r="G296" s="23">
        <v>3.16</v>
      </c>
      <c r="H296" s="23">
        <v>6.2</v>
      </c>
      <c r="I296" s="22">
        <v>11.45</v>
      </c>
      <c r="J296" s="51">
        <v>1</v>
      </c>
      <c r="K296" s="14" t="s">
        <v>2362</v>
      </c>
      <c r="L296" s="43"/>
      <c r="M296" s="45"/>
      <c r="N296" s="47"/>
      <c r="O296" s="48">
        <v>1</v>
      </c>
    </row>
    <row r="297" spans="1:15">
      <c r="A297" s="14" t="s">
        <v>2367</v>
      </c>
      <c r="B297" s="14">
        <v>148681229</v>
      </c>
      <c r="C297" s="14" t="s">
        <v>2368</v>
      </c>
      <c r="D297" s="17" t="s">
        <v>2369</v>
      </c>
      <c r="E297" s="14" t="s">
        <v>2370</v>
      </c>
      <c r="F297" s="22">
        <v>3.07</v>
      </c>
      <c r="G297" s="23">
        <v>1.75</v>
      </c>
      <c r="H297" s="23">
        <v>1.75</v>
      </c>
      <c r="I297" s="22">
        <v>1.91</v>
      </c>
      <c r="J297" s="14">
        <v>1</v>
      </c>
      <c r="K297" s="14" t="s">
        <v>2367</v>
      </c>
      <c r="L297" s="43">
        <v>1</v>
      </c>
      <c r="M297" s="45"/>
      <c r="N297" s="47"/>
      <c r="O297" s="48"/>
    </row>
    <row r="298" spans="1:15">
      <c r="A298" s="14" t="s">
        <v>2372</v>
      </c>
      <c r="B298" s="14">
        <v>4090247</v>
      </c>
      <c r="C298" s="14" t="s">
        <v>2373</v>
      </c>
      <c r="D298" s="17" t="s">
        <v>2245</v>
      </c>
      <c r="E298" s="14" t="s">
        <v>2374</v>
      </c>
      <c r="F298" s="22">
        <v>0.5</v>
      </c>
      <c r="G298" s="23">
        <v>0.33</v>
      </c>
      <c r="H298" s="23">
        <v>0.33</v>
      </c>
      <c r="I298" s="22">
        <v>0.5</v>
      </c>
      <c r="J298" s="51">
        <v>1</v>
      </c>
      <c r="K298" s="14" t="s">
        <v>2372</v>
      </c>
      <c r="L298" s="43">
        <v>1</v>
      </c>
      <c r="M298" s="45"/>
      <c r="N298" s="47"/>
      <c r="O298" s="48"/>
    </row>
    <row r="299" spans="1:15">
      <c r="A299" s="14" t="s">
        <v>2375</v>
      </c>
      <c r="B299" s="14">
        <v>309266179</v>
      </c>
      <c r="C299" s="14" t="s">
        <v>2376</v>
      </c>
      <c r="D299" s="17" t="s">
        <v>2361</v>
      </c>
      <c r="E299" s="14" t="s">
        <v>2377</v>
      </c>
      <c r="F299" s="22">
        <v>1.51</v>
      </c>
      <c r="G299" s="23">
        <v>1</v>
      </c>
      <c r="H299" s="23">
        <v>1</v>
      </c>
      <c r="I299" s="22">
        <v>1.51</v>
      </c>
      <c r="J299" s="51">
        <v>1</v>
      </c>
      <c r="K299" s="14" t="s">
        <v>2375</v>
      </c>
      <c r="L299" s="43">
        <v>1</v>
      </c>
      <c r="M299" s="45"/>
      <c r="N299" s="47"/>
      <c r="O299" s="48"/>
    </row>
    <row r="300" spans="1:15">
      <c r="A300" s="14" t="s">
        <v>2378</v>
      </c>
      <c r="B300" s="14">
        <v>12839441</v>
      </c>
      <c r="C300" s="14" t="s">
        <v>2379</v>
      </c>
      <c r="D300" s="17" t="s">
        <v>2380</v>
      </c>
      <c r="E300" s="14" t="s">
        <v>2381</v>
      </c>
      <c r="F300" s="22">
        <v>9</v>
      </c>
      <c r="G300" s="23">
        <v>5.66</v>
      </c>
      <c r="H300" s="23">
        <v>4.82</v>
      </c>
      <c r="I300" s="22">
        <v>7.73</v>
      </c>
      <c r="J300" s="14">
        <v>1</v>
      </c>
      <c r="K300" s="14" t="s">
        <v>2378</v>
      </c>
      <c r="L300" s="43">
        <v>1</v>
      </c>
      <c r="M300" s="45"/>
      <c r="N300" s="47"/>
      <c r="O300" s="48"/>
    </row>
    <row r="301" spans="1:15">
      <c r="A301" s="14" t="s">
        <v>2382</v>
      </c>
      <c r="B301" s="14">
        <v>123229619</v>
      </c>
      <c r="C301" s="14" t="s">
        <v>2383</v>
      </c>
      <c r="D301" s="17" t="s">
        <v>2366</v>
      </c>
      <c r="E301" s="14" t="s">
        <v>2384</v>
      </c>
      <c r="F301" s="22">
        <v>1.51</v>
      </c>
      <c r="G301" s="23">
        <v>0.57999999999999996</v>
      </c>
      <c r="H301" s="23">
        <v>0.57999999999999996</v>
      </c>
      <c r="I301" s="22">
        <v>1.51</v>
      </c>
      <c r="J301" s="51">
        <v>1</v>
      </c>
      <c r="K301" s="14" t="s">
        <v>2382</v>
      </c>
      <c r="L301" s="43"/>
      <c r="M301" s="45"/>
      <c r="N301" s="47"/>
      <c r="O301" s="48">
        <v>1</v>
      </c>
    </row>
    <row r="302" spans="1:15">
      <c r="A302" s="14" t="s">
        <v>2386</v>
      </c>
      <c r="B302" s="14">
        <v>12834593</v>
      </c>
      <c r="C302" s="14" t="s">
        <v>2387</v>
      </c>
      <c r="D302" s="17" t="s">
        <v>2317</v>
      </c>
      <c r="E302" s="14" t="s">
        <v>2388</v>
      </c>
      <c r="F302" s="22">
        <v>1.31</v>
      </c>
      <c r="G302" s="23">
        <v>0.87</v>
      </c>
      <c r="H302" s="23">
        <v>0.87</v>
      </c>
      <c r="I302" s="22">
        <v>1.31</v>
      </c>
      <c r="J302" s="51">
        <v>1</v>
      </c>
      <c r="K302" s="14" t="s">
        <v>2386</v>
      </c>
      <c r="L302" s="43">
        <v>1</v>
      </c>
      <c r="M302" s="45"/>
      <c r="N302" s="47"/>
      <c r="O302" s="48"/>
    </row>
    <row r="303" spans="1:15">
      <c r="A303" s="14" t="s">
        <v>2390</v>
      </c>
      <c r="B303" s="14">
        <v>37359744</v>
      </c>
      <c r="C303" s="14" t="s">
        <v>2391</v>
      </c>
      <c r="D303" s="17" t="s">
        <v>2392</v>
      </c>
      <c r="E303" s="14" t="s">
        <v>2393</v>
      </c>
      <c r="F303" s="22">
        <v>6.81</v>
      </c>
      <c r="G303" s="23">
        <v>1.91</v>
      </c>
      <c r="H303" s="23">
        <v>3.39</v>
      </c>
      <c r="I303" s="22">
        <v>6.2</v>
      </c>
      <c r="J303" s="14">
        <v>1</v>
      </c>
      <c r="K303" s="14" t="s">
        <v>2390</v>
      </c>
      <c r="L303" s="43">
        <v>1</v>
      </c>
      <c r="M303" s="45"/>
      <c r="N303" s="47"/>
      <c r="O303" s="48"/>
    </row>
    <row r="304" spans="1:15">
      <c r="A304" s="14" t="s">
        <v>2394</v>
      </c>
      <c r="B304" s="14">
        <v>12836308</v>
      </c>
      <c r="C304" s="14" t="s">
        <v>2395</v>
      </c>
      <c r="D304" s="17" t="s">
        <v>2396</v>
      </c>
      <c r="E304" s="14" t="s">
        <v>2397</v>
      </c>
      <c r="F304" s="22">
        <v>2.86</v>
      </c>
      <c r="G304" s="23">
        <v>0.37</v>
      </c>
      <c r="H304" s="23">
        <v>0.27</v>
      </c>
      <c r="I304" s="22">
        <v>3.89</v>
      </c>
      <c r="J304" s="51">
        <v>1</v>
      </c>
      <c r="K304" s="14" t="s">
        <v>2394</v>
      </c>
      <c r="L304" s="43"/>
      <c r="M304" s="45"/>
      <c r="N304" s="47"/>
      <c r="O304" s="48">
        <v>1</v>
      </c>
    </row>
    <row r="305" spans="1:15">
      <c r="A305" s="14" t="s">
        <v>2069</v>
      </c>
      <c r="B305" s="14">
        <v>19483890</v>
      </c>
      <c r="C305" s="14" t="s">
        <v>2070</v>
      </c>
      <c r="D305" s="17" t="s">
        <v>2071</v>
      </c>
      <c r="E305" s="14" t="s">
        <v>2072</v>
      </c>
      <c r="F305" s="22">
        <v>0.25</v>
      </c>
      <c r="G305" s="23">
        <v>0</v>
      </c>
      <c r="H305" s="23">
        <v>0</v>
      </c>
      <c r="I305" s="22">
        <v>0</v>
      </c>
      <c r="J305" s="51">
        <v>1</v>
      </c>
      <c r="K305" s="14" t="s">
        <v>2069</v>
      </c>
      <c r="L305" s="43">
        <v>1</v>
      </c>
      <c r="M305" s="45"/>
      <c r="N305" s="47"/>
      <c r="O305" s="48"/>
    </row>
    <row r="306" spans="1:15">
      <c r="A306" s="14" t="s">
        <v>2400</v>
      </c>
      <c r="B306" s="14">
        <v>118600701</v>
      </c>
      <c r="C306" s="14" t="s">
        <v>2401</v>
      </c>
      <c r="D306" s="17" t="s">
        <v>2256</v>
      </c>
      <c r="E306" s="14" t="s">
        <v>2402</v>
      </c>
      <c r="F306" s="22">
        <v>0.74</v>
      </c>
      <c r="G306" s="23">
        <v>0.2</v>
      </c>
      <c r="H306" s="23">
        <v>0.45</v>
      </c>
      <c r="I306" s="22">
        <v>0.51</v>
      </c>
      <c r="J306" s="14">
        <v>1</v>
      </c>
      <c r="K306" s="14" t="s">
        <v>2400</v>
      </c>
      <c r="L306" s="43"/>
      <c r="M306" s="45">
        <v>1</v>
      </c>
      <c r="N306" s="47"/>
      <c r="O306" s="48"/>
    </row>
    <row r="307" spans="1:15">
      <c r="A307" s="14" t="s">
        <v>2403</v>
      </c>
      <c r="B307" s="14">
        <v>94494607</v>
      </c>
      <c r="C307" s="14" t="s">
        <v>2404</v>
      </c>
      <c r="D307" s="17" t="s">
        <v>2252</v>
      </c>
      <c r="E307" s="14" t="s">
        <v>2405</v>
      </c>
      <c r="F307" s="22">
        <v>0.63</v>
      </c>
      <c r="G307" s="23">
        <v>0.16</v>
      </c>
      <c r="H307" s="23">
        <v>0.34</v>
      </c>
      <c r="I307" s="22">
        <v>0.41</v>
      </c>
      <c r="J307" s="51">
        <v>1</v>
      </c>
      <c r="K307" s="14" t="s">
        <v>2403</v>
      </c>
      <c r="L307" s="43"/>
      <c r="M307" s="45">
        <v>1</v>
      </c>
      <c r="N307" s="47"/>
      <c r="O307" s="48"/>
    </row>
    <row r="308" spans="1:15">
      <c r="A308" s="14" t="s">
        <v>2406</v>
      </c>
      <c r="B308" s="14">
        <v>26354210</v>
      </c>
      <c r="C308" s="14" t="s">
        <v>2407</v>
      </c>
      <c r="D308" s="17" t="s">
        <v>2332</v>
      </c>
      <c r="E308" s="14" t="s">
        <v>2408</v>
      </c>
      <c r="F308" s="22">
        <v>1.4</v>
      </c>
      <c r="G308" s="23">
        <v>0.55000000000000004</v>
      </c>
      <c r="H308" s="23">
        <v>0.93</v>
      </c>
      <c r="I308" s="22">
        <v>1.1499999999999999</v>
      </c>
      <c r="J308" s="51">
        <v>1</v>
      </c>
      <c r="K308" s="14" t="s">
        <v>2406</v>
      </c>
      <c r="L308" s="43"/>
      <c r="M308" s="45"/>
      <c r="N308" s="47"/>
      <c r="O308" s="48">
        <v>1</v>
      </c>
    </row>
    <row r="309" spans="1:15">
      <c r="A309" s="14" t="s">
        <v>2410</v>
      </c>
      <c r="B309" s="14">
        <v>26344936</v>
      </c>
      <c r="C309" s="14" t="s">
        <v>2411</v>
      </c>
      <c r="D309" s="17" t="s">
        <v>2312</v>
      </c>
      <c r="E309" s="14" t="s">
        <v>2412</v>
      </c>
      <c r="F309" s="22">
        <v>1.23</v>
      </c>
      <c r="G309" s="23">
        <v>0.65</v>
      </c>
      <c r="H309" s="23">
        <v>0.82</v>
      </c>
      <c r="I309" s="22">
        <v>1.02</v>
      </c>
      <c r="J309" s="14">
        <v>1</v>
      </c>
      <c r="K309" s="14" t="s">
        <v>2410</v>
      </c>
      <c r="L309" s="43"/>
      <c r="M309" s="45"/>
      <c r="N309" s="47"/>
      <c r="O309" s="48">
        <v>1</v>
      </c>
    </row>
    <row r="310" spans="1:15">
      <c r="A310" s="14" t="s">
        <v>2414</v>
      </c>
      <c r="B310" s="14">
        <v>26336949</v>
      </c>
      <c r="C310" s="14" t="s">
        <v>2415</v>
      </c>
      <c r="D310" s="17" t="s">
        <v>2416</v>
      </c>
      <c r="E310" s="14" t="s">
        <v>2417</v>
      </c>
      <c r="F310" s="22">
        <v>3.79</v>
      </c>
      <c r="G310" s="23">
        <v>1.75</v>
      </c>
      <c r="H310" s="23">
        <v>1.75</v>
      </c>
      <c r="I310" s="22">
        <v>2.02</v>
      </c>
      <c r="J310" s="51">
        <v>1</v>
      </c>
      <c r="K310" s="14" t="s">
        <v>2414</v>
      </c>
      <c r="L310" s="43"/>
      <c r="M310" s="45">
        <v>1</v>
      </c>
      <c r="N310" s="47"/>
      <c r="O310" s="48"/>
    </row>
    <row r="311" spans="1:15">
      <c r="A311" s="14" t="s">
        <v>2418</v>
      </c>
      <c r="B311" s="14">
        <v>111185612</v>
      </c>
      <c r="C311" s="14" t="s">
        <v>2419</v>
      </c>
      <c r="D311" s="17" t="s">
        <v>2284</v>
      </c>
      <c r="E311" s="14" t="s">
        <v>2420</v>
      </c>
      <c r="F311" s="22">
        <v>0.93</v>
      </c>
      <c r="G311" s="23">
        <v>0.51</v>
      </c>
      <c r="H311" s="23">
        <v>0.39</v>
      </c>
      <c r="I311" s="22">
        <v>0.93</v>
      </c>
      <c r="J311" s="51">
        <v>1</v>
      </c>
      <c r="K311" s="14" t="s">
        <v>2418</v>
      </c>
      <c r="L311" s="43"/>
      <c r="M311" s="45"/>
      <c r="N311" s="47"/>
      <c r="O311" s="48">
        <v>1</v>
      </c>
    </row>
    <row r="312" spans="1:15">
      <c r="A312" s="14" t="s">
        <v>2421</v>
      </c>
      <c r="B312" s="14">
        <v>14714891</v>
      </c>
      <c r="C312" s="14" t="s">
        <v>2422</v>
      </c>
      <c r="D312" s="17" t="s">
        <v>2285</v>
      </c>
      <c r="E312" s="14" t="s">
        <v>2423</v>
      </c>
      <c r="F312" s="22">
        <v>0.93</v>
      </c>
      <c r="G312" s="23">
        <v>0.51</v>
      </c>
      <c r="H312" s="23">
        <v>0.39</v>
      </c>
      <c r="I312" s="22">
        <v>0.78</v>
      </c>
      <c r="J312" s="14">
        <v>1</v>
      </c>
      <c r="K312" s="14" t="s">
        <v>2421</v>
      </c>
      <c r="L312" s="43">
        <v>1</v>
      </c>
      <c r="M312" s="45"/>
      <c r="N312" s="47"/>
      <c r="O312" s="48"/>
    </row>
    <row r="313" spans="1:15">
      <c r="A313" s="14" t="s">
        <v>2424</v>
      </c>
      <c r="B313" s="14">
        <v>123223060</v>
      </c>
      <c r="C313" s="14" t="s">
        <v>2425</v>
      </c>
      <c r="D313" s="17" t="s">
        <v>2399</v>
      </c>
      <c r="E313" s="14" t="s">
        <v>2426</v>
      </c>
      <c r="F313" s="22">
        <v>2.65</v>
      </c>
      <c r="G313" s="23">
        <v>1.05</v>
      </c>
      <c r="H313" s="23">
        <v>1.37</v>
      </c>
      <c r="I313" s="22">
        <v>1.05</v>
      </c>
      <c r="J313" s="51">
        <v>1</v>
      </c>
      <c r="K313" s="14" t="s">
        <v>2424</v>
      </c>
      <c r="L313" s="43"/>
      <c r="M313" s="45"/>
      <c r="N313" s="47"/>
      <c r="O313" s="48">
        <v>1</v>
      </c>
    </row>
    <row r="314" spans="1:15">
      <c r="A314" s="14" t="s">
        <v>2428</v>
      </c>
      <c r="B314" s="14">
        <v>220872596</v>
      </c>
      <c r="C314" s="14" t="s">
        <v>2429</v>
      </c>
      <c r="D314" s="17" t="s">
        <v>2326</v>
      </c>
      <c r="E314" s="14" t="s">
        <v>2430</v>
      </c>
      <c r="F314" s="22">
        <v>1.34</v>
      </c>
      <c r="G314" s="23">
        <v>0.83</v>
      </c>
      <c r="H314" s="23">
        <v>0.62</v>
      </c>
      <c r="I314" s="22">
        <v>0.62</v>
      </c>
      <c r="J314" s="51">
        <v>1</v>
      </c>
      <c r="K314" s="14" t="s">
        <v>2428</v>
      </c>
      <c r="L314" s="43"/>
      <c r="M314" s="45"/>
      <c r="N314" s="47"/>
      <c r="O314" s="48">
        <v>1</v>
      </c>
    </row>
    <row r="315" spans="1:15">
      <c r="A315" s="14" t="s">
        <v>2432</v>
      </c>
      <c r="B315" s="14">
        <v>123230525</v>
      </c>
      <c r="C315" s="14" t="s">
        <v>2433</v>
      </c>
      <c r="D315" s="17" t="s">
        <v>2261</v>
      </c>
      <c r="E315" s="14" t="s">
        <v>2434</v>
      </c>
      <c r="F315" s="22">
        <v>0.74</v>
      </c>
      <c r="G315" s="23">
        <v>0.45</v>
      </c>
      <c r="H315" s="23">
        <v>0.45</v>
      </c>
      <c r="I315" s="22">
        <v>0.45</v>
      </c>
      <c r="J315" s="14">
        <v>1</v>
      </c>
      <c r="K315" s="14" t="s">
        <v>2432</v>
      </c>
      <c r="L315" s="43">
        <v>1</v>
      </c>
      <c r="M315" s="45"/>
      <c r="N315" s="47"/>
      <c r="O315" s="48"/>
    </row>
    <row r="316" spans="1:15">
      <c r="A316" s="14" t="s">
        <v>2435</v>
      </c>
      <c r="B316" s="14">
        <v>123230524</v>
      </c>
      <c r="C316" s="14" t="s">
        <v>2436</v>
      </c>
      <c r="D316" s="17" t="s">
        <v>2266</v>
      </c>
      <c r="E316" s="14" t="s">
        <v>2437</v>
      </c>
      <c r="F316" s="22">
        <v>0.82</v>
      </c>
      <c r="G316" s="23">
        <v>0.49</v>
      </c>
      <c r="H316" s="23">
        <v>0.49</v>
      </c>
      <c r="I316" s="22">
        <v>0.49</v>
      </c>
      <c r="J316" s="51">
        <v>1</v>
      </c>
      <c r="K316" s="14" t="s">
        <v>2435</v>
      </c>
      <c r="L316" s="43"/>
      <c r="M316" s="45">
        <v>1</v>
      </c>
      <c r="N316" s="47"/>
      <c r="O316" s="48"/>
    </row>
    <row r="317" spans="1:15">
      <c r="A317" s="14" t="s">
        <v>2438</v>
      </c>
      <c r="B317" s="14">
        <v>74212071</v>
      </c>
      <c r="C317" s="14" t="s">
        <v>2439</v>
      </c>
      <c r="D317" s="17" t="s">
        <v>2345</v>
      </c>
      <c r="E317" s="14" t="s">
        <v>2440</v>
      </c>
      <c r="F317" s="22">
        <v>1.45</v>
      </c>
      <c r="G317" s="23">
        <v>0.67</v>
      </c>
      <c r="H317" s="23">
        <v>0.67</v>
      </c>
      <c r="I317" s="22">
        <v>1.1499999999999999</v>
      </c>
      <c r="J317" s="51">
        <v>1</v>
      </c>
      <c r="K317" s="14" t="s">
        <v>2438</v>
      </c>
      <c r="L317" s="43"/>
      <c r="M317" s="45">
        <v>1</v>
      </c>
      <c r="N317" s="47"/>
      <c r="O317" s="48"/>
    </row>
    <row r="318" spans="1:15">
      <c r="A318" s="14" t="s">
        <v>2441</v>
      </c>
      <c r="B318" s="14">
        <v>242397462</v>
      </c>
      <c r="C318" s="14" t="s">
        <v>2442</v>
      </c>
      <c r="D318" s="17" t="s">
        <v>2283</v>
      </c>
      <c r="E318" s="14" t="s">
        <v>2443</v>
      </c>
      <c r="F318" s="22">
        <v>0.9</v>
      </c>
      <c r="G318" s="23">
        <v>0.47</v>
      </c>
      <c r="H318" s="23">
        <v>0.47</v>
      </c>
      <c r="I318" s="22">
        <v>0.67</v>
      </c>
      <c r="J318" s="14">
        <v>1</v>
      </c>
      <c r="K318" s="14" t="s">
        <v>2441</v>
      </c>
      <c r="L318" s="43"/>
      <c r="M318" s="45">
        <v>1</v>
      </c>
      <c r="N318" s="47"/>
      <c r="O318" s="48"/>
    </row>
    <row r="319" spans="1:15">
      <c r="A319" s="14" t="s">
        <v>2444</v>
      </c>
      <c r="B319" s="14">
        <v>149257513</v>
      </c>
      <c r="C319" s="14" t="s">
        <v>2445</v>
      </c>
      <c r="D319" s="17" t="s">
        <v>2409</v>
      </c>
      <c r="E319" s="14" t="s">
        <v>2446</v>
      </c>
      <c r="F319" s="22">
        <v>2.73</v>
      </c>
      <c r="G319" s="23">
        <v>0.93</v>
      </c>
      <c r="H319" s="23">
        <v>1.68</v>
      </c>
      <c r="I319" s="22">
        <v>2.73</v>
      </c>
      <c r="J319" s="51">
        <v>1</v>
      </c>
      <c r="K319" s="14" t="s">
        <v>2444</v>
      </c>
      <c r="L319" s="43"/>
      <c r="M319" s="45">
        <v>1</v>
      </c>
      <c r="N319" s="47"/>
      <c r="O319" s="48"/>
    </row>
    <row r="320" spans="1:15">
      <c r="A320" s="14" t="s">
        <v>2448</v>
      </c>
      <c r="B320" s="14">
        <v>12847063</v>
      </c>
      <c r="C320" s="14" t="s">
        <v>2449</v>
      </c>
      <c r="D320" s="17" t="s">
        <v>2447</v>
      </c>
      <c r="E320" s="14" t="s">
        <v>2450</v>
      </c>
      <c r="F320" s="22">
        <v>3.64</v>
      </c>
      <c r="G320" s="23">
        <v>1.1499999999999999</v>
      </c>
      <c r="H320" s="23">
        <v>2.41</v>
      </c>
      <c r="I320" s="22">
        <v>3.64</v>
      </c>
      <c r="J320" s="51">
        <v>1</v>
      </c>
      <c r="K320" s="14" t="s">
        <v>2448</v>
      </c>
      <c r="L320" s="43"/>
      <c r="M320" s="45">
        <v>1</v>
      </c>
      <c r="N320" s="47"/>
      <c r="O320" s="48"/>
    </row>
    <row r="321" spans="1:15">
      <c r="A321" s="14" t="s">
        <v>2452</v>
      </c>
      <c r="B321" s="14">
        <v>74212389</v>
      </c>
      <c r="C321" s="14" t="s">
        <v>2453</v>
      </c>
      <c r="D321" s="17" t="s">
        <v>2454</v>
      </c>
      <c r="E321" s="14" t="s">
        <v>2455</v>
      </c>
      <c r="F321" s="22">
        <v>9</v>
      </c>
      <c r="G321" s="23">
        <v>2.16</v>
      </c>
      <c r="H321" s="23">
        <v>2.16</v>
      </c>
      <c r="I321" s="22">
        <v>9</v>
      </c>
      <c r="J321" s="14">
        <v>1</v>
      </c>
      <c r="K321" s="14" t="s">
        <v>2452</v>
      </c>
      <c r="L321" s="43"/>
      <c r="M321" s="45">
        <v>1</v>
      </c>
      <c r="N321" s="47"/>
      <c r="O321" s="48"/>
    </row>
    <row r="322" spans="1:15">
      <c r="A322" s="14" t="s">
        <v>2456</v>
      </c>
      <c r="B322" s="14">
        <v>148692922</v>
      </c>
      <c r="C322" s="14" t="s">
        <v>2457</v>
      </c>
      <c r="D322" s="17" t="s">
        <v>2458</v>
      </c>
      <c r="E322" s="14" t="s">
        <v>2459</v>
      </c>
      <c r="F322" s="22">
        <v>9</v>
      </c>
      <c r="G322" s="23">
        <v>2.16</v>
      </c>
      <c r="H322" s="23">
        <v>2.16</v>
      </c>
      <c r="I322" s="22">
        <v>9</v>
      </c>
      <c r="J322" s="51">
        <v>1</v>
      </c>
      <c r="K322" s="14" t="s">
        <v>2456</v>
      </c>
      <c r="L322" s="43"/>
      <c r="M322" s="45">
        <v>1</v>
      </c>
      <c r="N322" s="47"/>
      <c r="O322" s="48"/>
    </row>
    <row r="323" spans="1:15">
      <c r="A323" s="14" t="s">
        <v>2460</v>
      </c>
      <c r="B323" s="14">
        <v>26389943</v>
      </c>
      <c r="C323" s="14" t="s">
        <v>2461</v>
      </c>
      <c r="D323" s="17" t="s">
        <v>2385</v>
      </c>
      <c r="E323" s="14" t="s">
        <v>2462</v>
      </c>
      <c r="F323" s="22">
        <v>1.78</v>
      </c>
      <c r="G323" s="23">
        <v>1.1499999999999999</v>
      </c>
      <c r="H323" s="23">
        <v>1.1499999999999999</v>
      </c>
      <c r="I323" s="22">
        <v>1.1499999999999999</v>
      </c>
      <c r="J323" s="51">
        <v>1</v>
      </c>
      <c r="K323" s="14" t="s">
        <v>2460</v>
      </c>
      <c r="L323" s="43"/>
      <c r="M323" s="45"/>
      <c r="N323" s="47"/>
      <c r="O323" s="48">
        <v>1</v>
      </c>
    </row>
    <row r="324" spans="1:15">
      <c r="A324" s="14" t="s">
        <v>2464</v>
      </c>
      <c r="B324" s="14">
        <v>56541102</v>
      </c>
      <c r="C324" s="14" t="s">
        <v>2465</v>
      </c>
      <c r="D324" s="17" t="s">
        <v>2413</v>
      </c>
      <c r="E324" s="14" t="s">
        <v>2466</v>
      </c>
      <c r="F324" s="22">
        <v>2.83</v>
      </c>
      <c r="G324" s="23">
        <v>1.61</v>
      </c>
      <c r="H324" s="23">
        <v>1.61</v>
      </c>
      <c r="I324" s="22">
        <v>1.61</v>
      </c>
      <c r="J324" s="14">
        <v>1</v>
      </c>
      <c r="K324" s="14" t="s">
        <v>2464</v>
      </c>
      <c r="L324" s="43">
        <v>1</v>
      </c>
      <c r="M324" s="45"/>
      <c r="N324" s="47"/>
      <c r="O324" s="48"/>
    </row>
    <row r="325" spans="1:15">
      <c r="A325" s="14" t="s">
        <v>2468</v>
      </c>
      <c r="B325" s="14">
        <v>74178158</v>
      </c>
      <c r="C325" s="14" t="s">
        <v>2469</v>
      </c>
      <c r="D325" s="17" t="s">
        <v>2463</v>
      </c>
      <c r="E325" s="14" t="s">
        <v>2470</v>
      </c>
      <c r="F325" s="22">
        <v>3.92</v>
      </c>
      <c r="G325" s="23">
        <v>1.42</v>
      </c>
      <c r="H325" s="23">
        <v>1.89</v>
      </c>
      <c r="I325" s="22">
        <v>1.89</v>
      </c>
      <c r="J325" s="51">
        <v>1</v>
      </c>
      <c r="K325" s="14" t="s">
        <v>2468</v>
      </c>
      <c r="L325" s="43"/>
      <c r="M325" s="45">
        <v>1</v>
      </c>
      <c r="N325" s="47"/>
      <c r="O325" s="48"/>
    </row>
    <row r="326" spans="1:15">
      <c r="A326" s="14" t="s">
        <v>2471</v>
      </c>
      <c r="B326" s="14">
        <v>12836870</v>
      </c>
      <c r="C326" s="14" t="s">
        <v>2472</v>
      </c>
      <c r="D326" s="17" t="s">
        <v>2316</v>
      </c>
      <c r="E326" s="14" t="s">
        <v>2473</v>
      </c>
      <c r="F326" s="22">
        <v>1.28</v>
      </c>
      <c r="G326" s="23">
        <v>0.64</v>
      </c>
      <c r="H326" s="23">
        <v>0.64</v>
      </c>
      <c r="I326" s="22">
        <v>1.28</v>
      </c>
      <c r="J326" s="51">
        <v>1</v>
      </c>
      <c r="K326" s="14" t="s">
        <v>2471</v>
      </c>
      <c r="L326" s="43">
        <v>1</v>
      </c>
      <c r="M326" s="45"/>
      <c r="N326" s="47"/>
      <c r="O326" s="48"/>
    </row>
    <row r="327" spans="1:15">
      <c r="A327" s="14" t="s">
        <v>2474</v>
      </c>
      <c r="B327" s="14">
        <v>15030141</v>
      </c>
      <c r="C327" s="14" t="s">
        <v>2475</v>
      </c>
      <c r="D327" s="17" t="s">
        <v>2451</v>
      </c>
      <c r="E327" s="14" t="s">
        <v>2476</v>
      </c>
      <c r="F327" s="22">
        <v>3.64</v>
      </c>
      <c r="G327" s="23">
        <v>2.16</v>
      </c>
      <c r="H327" s="23">
        <v>2.16</v>
      </c>
      <c r="I327" s="22">
        <v>2.16</v>
      </c>
      <c r="J327" s="14">
        <v>1</v>
      </c>
      <c r="K327" s="14" t="s">
        <v>2474</v>
      </c>
      <c r="L327" s="43"/>
      <c r="M327" s="45">
        <v>1</v>
      </c>
      <c r="N327" s="47"/>
      <c r="O327" s="48"/>
    </row>
    <row r="328" spans="1:15">
      <c r="A328" s="14" t="s">
        <v>2477</v>
      </c>
      <c r="B328" s="14">
        <v>12846275</v>
      </c>
      <c r="C328" s="14" t="s">
        <v>2478</v>
      </c>
      <c r="D328" s="17" t="s">
        <v>2389</v>
      </c>
      <c r="E328" s="14" t="s">
        <v>2479</v>
      </c>
      <c r="F328" s="22">
        <v>2.16</v>
      </c>
      <c r="G328" s="23">
        <v>1</v>
      </c>
      <c r="H328" s="23">
        <v>1</v>
      </c>
      <c r="I328" s="22">
        <v>1.51</v>
      </c>
      <c r="J328" s="51">
        <v>1</v>
      </c>
      <c r="K328" s="14" t="s">
        <v>2477</v>
      </c>
      <c r="L328" s="43"/>
      <c r="M328" s="45">
        <v>1</v>
      </c>
      <c r="N328" s="47"/>
      <c r="O328" s="48"/>
    </row>
    <row r="329" spans="1:15">
      <c r="A329" s="14" t="s">
        <v>2480</v>
      </c>
      <c r="B329" s="14">
        <v>74186746</v>
      </c>
      <c r="C329" s="14" t="s">
        <v>2481</v>
      </c>
      <c r="D329" s="17" t="s">
        <v>2250</v>
      </c>
      <c r="E329" s="14" t="s">
        <v>2482</v>
      </c>
      <c r="F329" s="22">
        <v>0.56000000000000005</v>
      </c>
      <c r="G329" s="23">
        <v>0.35</v>
      </c>
      <c r="H329" s="23">
        <v>0.35</v>
      </c>
      <c r="I329" s="22">
        <v>0.35</v>
      </c>
      <c r="J329" s="51">
        <v>1</v>
      </c>
      <c r="K329" s="14" t="s">
        <v>2480</v>
      </c>
      <c r="L329" s="43"/>
      <c r="M329" s="45">
        <v>1</v>
      </c>
      <c r="N329" s="47"/>
      <c r="O329" s="48"/>
    </row>
    <row r="330" spans="1:15">
      <c r="A330" s="14" t="s">
        <v>2483</v>
      </c>
      <c r="B330" s="14">
        <v>26352682</v>
      </c>
      <c r="C330" s="14" t="s">
        <v>2484</v>
      </c>
      <c r="D330" s="17" t="s">
        <v>2371</v>
      </c>
      <c r="E330" s="14" t="s">
        <v>2485</v>
      </c>
      <c r="F330" s="22">
        <v>1.57</v>
      </c>
      <c r="G330" s="23">
        <v>0.65</v>
      </c>
      <c r="H330" s="23">
        <v>0.86</v>
      </c>
      <c r="I330" s="22">
        <v>1.35</v>
      </c>
      <c r="J330" s="14">
        <v>1</v>
      </c>
      <c r="K330" s="14" t="s">
        <v>2483</v>
      </c>
      <c r="L330" s="43">
        <v>1</v>
      </c>
      <c r="M330" s="45"/>
      <c r="N330" s="47"/>
      <c r="O330" s="48"/>
    </row>
    <row r="331" spans="1:15">
      <c r="A331" s="14" t="s">
        <v>2486</v>
      </c>
      <c r="B331" s="14">
        <v>55391441</v>
      </c>
      <c r="C331" s="14" t="s">
        <v>2487</v>
      </c>
      <c r="D331" s="17" t="s">
        <v>2398</v>
      </c>
      <c r="E331" s="14" t="s">
        <v>2488</v>
      </c>
      <c r="F331" s="22">
        <v>2.5099999999999998</v>
      </c>
      <c r="G331" s="23">
        <v>0.87</v>
      </c>
      <c r="H331" s="23">
        <v>0.87</v>
      </c>
      <c r="I331" s="22">
        <v>0.87</v>
      </c>
      <c r="J331" s="51">
        <v>1</v>
      </c>
      <c r="K331" s="14" t="s">
        <v>2486</v>
      </c>
      <c r="L331" s="43"/>
      <c r="M331" s="45">
        <v>1</v>
      </c>
      <c r="N331" s="47"/>
      <c r="O331" s="48"/>
    </row>
    <row r="332" spans="1:15">
      <c r="A332" s="14" t="s">
        <v>2489</v>
      </c>
      <c r="B332" s="14">
        <v>33585722</v>
      </c>
      <c r="C332" s="14" t="s">
        <v>2490</v>
      </c>
      <c r="D332" s="17" t="s">
        <v>2431</v>
      </c>
      <c r="E332" s="14" t="s">
        <v>2491</v>
      </c>
      <c r="F332" s="22">
        <v>3.44</v>
      </c>
      <c r="G332" s="23">
        <v>0.72</v>
      </c>
      <c r="H332" s="23">
        <v>1.1100000000000001</v>
      </c>
      <c r="I332" s="22">
        <v>4.4400000000000004</v>
      </c>
      <c r="J332" s="51">
        <v>1</v>
      </c>
      <c r="K332" s="14" t="s">
        <v>2489</v>
      </c>
      <c r="L332" s="43">
        <v>1</v>
      </c>
      <c r="M332" s="45"/>
      <c r="N332" s="47"/>
      <c r="O332" s="48"/>
    </row>
    <row r="333" spans="1:15">
      <c r="A333" s="14" t="s">
        <v>2492</v>
      </c>
      <c r="B333" s="14">
        <v>74219350</v>
      </c>
      <c r="C333" s="14" t="s">
        <v>2493</v>
      </c>
      <c r="D333" s="17" t="s">
        <v>2271</v>
      </c>
      <c r="E333" s="14" t="s">
        <v>2494</v>
      </c>
      <c r="F333" s="22">
        <v>0.87</v>
      </c>
      <c r="G333" s="23">
        <v>0.32</v>
      </c>
      <c r="H333" s="23">
        <v>0.42</v>
      </c>
      <c r="I333" s="22">
        <v>1.01</v>
      </c>
      <c r="J333" s="14">
        <v>1</v>
      </c>
      <c r="K333" s="14" t="s">
        <v>2492</v>
      </c>
      <c r="L333" s="43">
        <v>1</v>
      </c>
      <c r="M333" s="45"/>
      <c r="N333" s="47"/>
      <c r="O333" s="48"/>
    </row>
    <row r="334" spans="1:15">
      <c r="A334" s="14" t="s">
        <v>2495</v>
      </c>
      <c r="B334" s="14">
        <v>7021537</v>
      </c>
      <c r="C334" s="14" t="s">
        <v>2496</v>
      </c>
      <c r="D334" s="17" t="s">
        <v>2467</v>
      </c>
      <c r="E334" s="14" t="s">
        <v>2497</v>
      </c>
      <c r="F334" s="22">
        <v>4.41</v>
      </c>
      <c r="G334" s="23">
        <v>1.51</v>
      </c>
      <c r="H334" s="23">
        <v>2.41</v>
      </c>
      <c r="I334" s="22">
        <v>4.41</v>
      </c>
      <c r="J334" s="51">
        <v>1</v>
      </c>
      <c r="K334" s="14" t="s">
        <v>2495</v>
      </c>
      <c r="L334" s="43"/>
      <c r="M334" s="45"/>
      <c r="N334" s="47"/>
      <c r="O334" s="48">
        <v>1</v>
      </c>
    </row>
    <row r="335" spans="1:15">
      <c r="A335" s="14" t="s">
        <v>2171</v>
      </c>
      <c r="B335" s="14">
        <v>51260895</v>
      </c>
      <c r="C335" s="14" t="s">
        <v>2172</v>
      </c>
      <c r="D335" s="17" t="s">
        <v>2173</v>
      </c>
      <c r="E335" s="14" t="s">
        <v>2174</v>
      </c>
      <c r="F335" s="22">
        <v>0.04</v>
      </c>
      <c r="G335" s="23">
        <v>0</v>
      </c>
      <c r="H335" s="23">
        <v>0</v>
      </c>
      <c r="I335" s="22">
        <v>0</v>
      </c>
      <c r="J335" s="51">
        <v>1</v>
      </c>
      <c r="K335" s="14" t="s">
        <v>2171</v>
      </c>
      <c r="L335" s="43">
        <v>1</v>
      </c>
      <c r="M335" s="45"/>
      <c r="N335" s="47"/>
      <c r="O335" s="48"/>
    </row>
    <row r="336" spans="1:15">
      <c r="A336" s="14" t="s">
        <v>1645</v>
      </c>
      <c r="B336" s="14">
        <v>52221184</v>
      </c>
      <c r="C336" s="14" t="s">
        <v>1646</v>
      </c>
      <c r="D336" s="17" t="s">
        <v>1647</v>
      </c>
      <c r="E336" s="14" t="s">
        <v>1648</v>
      </c>
      <c r="F336" s="22">
        <v>0.02</v>
      </c>
      <c r="G336" s="23">
        <v>0.01</v>
      </c>
      <c r="H336" s="23">
        <v>0</v>
      </c>
      <c r="I336" s="22">
        <v>0.02</v>
      </c>
      <c r="J336" s="14">
        <v>1</v>
      </c>
      <c r="K336" s="14" t="s">
        <v>1645</v>
      </c>
      <c r="L336" s="43">
        <v>1</v>
      </c>
      <c r="M336" s="45"/>
      <c r="N336" s="47"/>
      <c r="O336" s="48"/>
    </row>
    <row r="337" spans="1:15">
      <c r="A337" s="14" t="s">
        <v>2498</v>
      </c>
      <c r="B337" s="14">
        <v>2145149</v>
      </c>
      <c r="C337" s="14" t="s">
        <v>2499</v>
      </c>
      <c r="D337" s="17" t="s">
        <v>2336</v>
      </c>
      <c r="E337" s="14" t="s">
        <v>2500</v>
      </c>
      <c r="F337" s="22">
        <v>1.42</v>
      </c>
      <c r="G337" s="23">
        <v>0.31</v>
      </c>
      <c r="H337" s="23">
        <v>0.41</v>
      </c>
      <c r="I337" s="22">
        <v>0.53</v>
      </c>
      <c r="J337" s="51">
        <v>1</v>
      </c>
      <c r="K337" s="14" t="s">
        <v>2498</v>
      </c>
      <c r="L337" s="43">
        <v>1</v>
      </c>
      <c r="M337" s="45"/>
      <c r="N337" s="47"/>
      <c r="O337" s="48"/>
    </row>
    <row r="338" spans="1:15">
      <c r="A338" s="14" t="s">
        <v>2501</v>
      </c>
      <c r="B338" s="14">
        <v>56205386</v>
      </c>
      <c r="C338" s="14" t="s">
        <v>2502</v>
      </c>
      <c r="D338" s="17" t="s">
        <v>2503</v>
      </c>
      <c r="E338" s="14" t="s">
        <v>2504</v>
      </c>
      <c r="F338" s="22">
        <v>0.33</v>
      </c>
      <c r="G338" s="23">
        <v>0.15</v>
      </c>
      <c r="H338" s="23">
        <v>0.15</v>
      </c>
      <c r="I338" s="22">
        <v>0.21</v>
      </c>
      <c r="J338" s="51">
        <v>1</v>
      </c>
      <c r="K338" s="14" t="s">
        <v>2501</v>
      </c>
      <c r="L338" s="43">
        <v>1</v>
      </c>
      <c r="M338" s="45"/>
      <c r="N338" s="47"/>
      <c r="O338" s="48"/>
    </row>
    <row r="339" spans="1:15">
      <c r="A339" s="14" t="s">
        <v>2505</v>
      </c>
      <c r="B339" s="14">
        <v>74140012</v>
      </c>
      <c r="C339" s="14" t="s">
        <v>2506</v>
      </c>
      <c r="D339" s="17" t="s">
        <v>2331</v>
      </c>
      <c r="E339" s="14" t="s">
        <v>2507</v>
      </c>
      <c r="F339" s="22">
        <v>1.36</v>
      </c>
      <c r="G339" s="23">
        <v>0.44</v>
      </c>
      <c r="H339" s="23">
        <v>0.56999999999999995</v>
      </c>
      <c r="I339" s="22">
        <v>0.72</v>
      </c>
      <c r="J339" s="14">
        <v>1</v>
      </c>
      <c r="K339" s="14" t="s">
        <v>2505</v>
      </c>
      <c r="L339" s="43"/>
      <c r="M339" s="45">
        <v>1</v>
      </c>
      <c r="N339" s="47"/>
      <c r="O339" s="48"/>
    </row>
    <row r="340" spans="1:15">
      <c r="A340" s="14" t="s">
        <v>2508</v>
      </c>
      <c r="B340" s="14">
        <v>123858291</v>
      </c>
      <c r="C340" s="14" t="s">
        <v>2509</v>
      </c>
      <c r="D340" s="17" t="s">
        <v>2427</v>
      </c>
      <c r="E340" s="14" t="s">
        <v>2510</v>
      </c>
      <c r="F340" s="22">
        <v>3.22</v>
      </c>
      <c r="G340" s="23">
        <v>1.37</v>
      </c>
      <c r="H340" s="23">
        <v>1.37</v>
      </c>
      <c r="I340" s="22">
        <v>2.16</v>
      </c>
      <c r="J340" s="51">
        <v>1</v>
      </c>
      <c r="K340" s="14" t="s">
        <v>2508</v>
      </c>
      <c r="L340" s="43"/>
      <c r="M340" s="45">
        <v>1</v>
      </c>
      <c r="N340" s="47"/>
      <c r="O340" s="48"/>
    </row>
    <row r="341" spans="1:15">
      <c r="A341" s="14"/>
      <c r="B341" s="14"/>
      <c r="C341" s="14"/>
      <c r="D341" s="14"/>
      <c r="E341" s="14"/>
      <c r="F341" s="14"/>
      <c r="G341" s="14"/>
      <c r="H341" s="14"/>
      <c r="I341" s="14"/>
      <c r="J341" s="51">
        <f>SUM(J260:J340)</f>
        <v>81</v>
      </c>
      <c r="K341" s="14"/>
      <c r="L341" s="43"/>
      <c r="M341" s="45"/>
      <c r="N341" s="47"/>
      <c r="O341" s="48"/>
    </row>
    <row r="342" spans="1:15">
      <c r="A342" s="15"/>
      <c r="B342" s="15"/>
      <c r="C342" s="15"/>
      <c r="D342" s="15"/>
      <c r="E342" s="15"/>
      <c r="F342" s="15"/>
      <c r="G342" s="15"/>
      <c r="H342" s="15"/>
      <c r="I342" s="15"/>
      <c r="J342" s="50">
        <f>113+81</f>
        <v>194</v>
      </c>
      <c r="K342" s="15"/>
      <c r="L342" s="43"/>
      <c r="M342" s="43"/>
      <c r="N342" s="43"/>
      <c r="O342" s="43"/>
    </row>
    <row r="343" spans="1:15">
      <c r="A343" s="14"/>
      <c r="B343" s="14"/>
      <c r="C343" s="14"/>
      <c r="D343" s="14"/>
      <c r="E343" s="14"/>
      <c r="F343" s="14"/>
      <c r="G343" s="14"/>
      <c r="H343" s="14"/>
      <c r="I343" s="14"/>
      <c r="J343" s="51"/>
      <c r="K343" s="16"/>
      <c r="L343" s="16"/>
      <c r="M343" s="16"/>
      <c r="N343" s="16"/>
      <c r="O343" s="16"/>
    </row>
    <row r="344" spans="1:15">
      <c r="A344" s="30" t="s">
        <v>2530</v>
      </c>
      <c r="B344" s="25"/>
      <c r="C344" s="29"/>
      <c r="D344" s="19"/>
      <c r="E344" s="26"/>
      <c r="F344" s="66" t="s">
        <v>0</v>
      </c>
      <c r="G344" s="64"/>
      <c r="H344" s="64"/>
      <c r="I344" s="65"/>
      <c r="J344" s="51"/>
      <c r="K344" s="38"/>
      <c r="L344" s="43"/>
      <c r="M344" s="45"/>
      <c r="N344" s="47"/>
      <c r="O344" s="48"/>
    </row>
    <row r="345" spans="1:15">
      <c r="A345" s="60" t="s">
        <v>1</v>
      </c>
      <c r="B345" s="59" t="s">
        <v>2</v>
      </c>
      <c r="C345" s="59" t="s">
        <v>3</v>
      </c>
      <c r="D345" s="59" t="s">
        <v>4</v>
      </c>
      <c r="E345" s="59" t="s">
        <v>5</v>
      </c>
      <c r="F345" s="58" t="s">
        <v>6</v>
      </c>
      <c r="G345" s="27" t="s">
        <v>7</v>
      </c>
      <c r="H345" s="31" t="s">
        <v>2524</v>
      </c>
      <c r="I345" s="61" t="s">
        <v>2525</v>
      </c>
      <c r="J345" s="14"/>
      <c r="K345" s="59"/>
      <c r="L345" s="52"/>
      <c r="M345" s="53"/>
      <c r="N345" s="55"/>
      <c r="O345" s="56"/>
    </row>
    <row r="346" spans="1:15">
      <c r="A346" s="14" t="s">
        <v>1077</v>
      </c>
      <c r="B346" s="14">
        <v>29387285</v>
      </c>
      <c r="C346" s="18" t="s">
        <v>1078</v>
      </c>
      <c r="D346" s="17" t="s">
        <v>1079</v>
      </c>
      <c r="E346" s="14" t="s">
        <v>1080</v>
      </c>
      <c r="F346" s="22">
        <v>0.55000000000000004</v>
      </c>
      <c r="G346" s="22"/>
      <c r="H346" s="22">
        <v>0.73</v>
      </c>
      <c r="I346" s="22">
        <v>0.39</v>
      </c>
      <c r="J346" s="51">
        <v>1</v>
      </c>
      <c r="K346" s="14" t="s">
        <v>1077</v>
      </c>
      <c r="L346" s="43"/>
      <c r="M346" s="45"/>
      <c r="N346" s="47"/>
      <c r="O346" s="48">
        <v>1</v>
      </c>
    </row>
    <row r="347" spans="1:15">
      <c r="A347" s="14" t="s">
        <v>1081</v>
      </c>
      <c r="B347" s="14">
        <v>26352988</v>
      </c>
      <c r="C347" s="18" t="s">
        <v>1082</v>
      </c>
      <c r="D347" s="17" t="s">
        <v>1083</v>
      </c>
      <c r="E347" s="14" t="s">
        <v>1084</v>
      </c>
      <c r="F347" s="22">
        <v>0.33</v>
      </c>
      <c r="G347" s="22"/>
      <c r="H347" s="22">
        <v>0.47</v>
      </c>
      <c r="I347" s="22">
        <v>0.78</v>
      </c>
      <c r="J347" s="51">
        <v>1</v>
      </c>
      <c r="K347" s="14" t="s">
        <v>1081</v>
      </c>
      <c r="L347" s="43">
        <v>1</v>
      </c>
      <c r="M347" s="45"/>
      <c r="N347" s="47"/>
      <c r="O347" s="48"/>
    </row>
    <row r="348" spans="1:15">
      <c r="A348" s="14" t="s">
        <v>1085</v>
      </c>
      <c r="B348" s="14">
        <v>18606465</v>
      </c>
      <c r="C348" s="18" t="s">
        <v>1086</v>
      </c>
      <c r="D348" s="17" t="s">
        <v>1087</v>
      </c>
      <c r="E348" s="14" t="s">
        <v>1088</v>
      </c>
      <c r="F348" s="22">
        <v>0.35</v>
      </c>
      <c r="G348" s="22"/>
      <c r="H348" s="22">
        <v>0.35</v>
      </c>
      <c r="I348" s="22">
        <v>0.82</v>
      </c>
      <c r="J348" s="14">
        <v>1</v>
      </c>
      <c r="K348" s="14" t="s">
        <v>1085</v>
      </c>
      <c r="L348" s="43"/>
      <c r="M348" s="45">
        <v>1</v>
      </c>
      <c r="N348" s="47"/>
      <c r="O348" s="48"/>
    </row>
    <row r="349" spans="1:15">
      <c r="A349" s="14" t="s">
        <v>1089</v>
      </c>
      <c r="B349" s="14">
        <v>38602694</v>
      </c>
      <c r="C349" s="18" t="s">
        <v>1090</v>
      </c>
      <c r="D349" s="17" t="s">
        <v>1091</v>
      </c>
      <c r="E349" s="14" t="s">
        <v>1092</v>
      </c>
      <c r="F349" s="22">
        <v>0.57999999999999996</v>
      </c>
      <c r="G349" s="22"/>
      <c r="H349" s="22">
        <v>0.57999999999999996</v>
      </c>
      <c r="I349" s="22"/>
      <c r="J349" s="51">
        <v>1</v>
      </c>
      <c r="K349" s="14" t="s">
        <v>1089</v>
      </c>
      <c r="L349" s="43">
        <v>1</v>
      </c>
      <c r="M349" s="45"/>
      <c r="N349" s="47"/>
      <c r="O349" s="48"/>
    </row>
    <row r="350" spans="1:15">
      <c r="A350" s="14" t="s">
        <v>1093</v>
      </c>
      <c r="B350" s="14">
        <v>26354000</v>
      </c>
      <c r="C350" s="18" t="s">
        <v>1094</v>
      </c>
      <c r="D350" s="17" t="s">
        <v>1095</v>
      </c>
      <c r="E350" s="14" t="s">
        <v>1096</v>
      </c>
      <c r="F350" s="22">
        <v>0.12</v>
      </c>
      <c r="G350" s="22"/>
      <c r="H350" s="22">
        <v>0.12</v>
      </c>
      <c r="I350" s="22">
        <v>0.16</v>
      </c>
      <c r="J350" s="51">
        <v>1</v>
      </c>
      <c r="K350" s="14" t="s">
        <v>1093</v>
      </c>
      <c r="L350" s="43"/>
      <c r="M350" s="45">
        <v>1</v>
      </c>
      <c r="N350" s="47"/>
      <c r="O350" s="48"/>
    </row>
    <row r="351" spans="1:15">
      <c r="A351" s="14" t="s">
        <v>1097</v>
      </c>
      <c r="B351" s="14">
        <v>28856144</v>
      </c>
      <c r="C351" s="18" t="s">
        <v>1098</v>
      </c>
      <c r="D351" s="17" t="s">
        <v>1099</v>
      </c>
      <c r="E351" s="14" t="s">
        <v>1100</v>
      </c>
      <c r="F351" s="22">
        <v>0.57999999999999996</v>
      </c>
      <c r="G351" s="22"/>
      <c r="H351" s="22">
        <v>0.32</v>
      </c>
      <c r="I351" s="22">
        <v>0.45</v>
      </c>
      <c r="J351" s="14">
        <v>1</v>
      </c>
      <c r="K351" s="14" t="s">
        <v>1097</v>
      </c>
      <c r="L351" s="43"/>
      <c r="M351" s="45">
        <v>1</v>
      </c>
      <c r="N351" s="47"/>
      <c r="O351" s="48"/>
    </row>
    <row r="352" spans="1:15">
      <c r="A352" s="14" t="s">
        <v>1101</v>
      </c>
      <c r="B352" s="14">
        <v>975691</v>
      </c>
      <c r="C352" s="18" t="s">
        <v>1102</v>
      </c>
      <c r="D352" s="17" t="s">
        <v>1103</v>
      </c>
      <c r="E352" s="14" t="s">
        <v>1104</v>
      </c>
      <c r="F352" s="22">
        <v>0.45</v>
      </c>
      <c r="G352" s="22"/>
      <c r="H352" s="22">
        <v>0.32</v>
      </c>
      <c r="I352" s="22">
        <v>0.32</v>
      </c>
      <c r="J352" s="51">
        <v>1</v>
      </c>
      <c r="K352" s="14" t="s">
        <v>1101</v>
      </c>
      <c r="L352" s="43"/>
      <c r="M352" s="45"/>
      <c r="N352" s="47"/>
      <c r="O352" s="48">
        <v>1</v>
      </c>
    </row>
    <row r="353" spans="1:15">
      <c r="A353" s="14" t="s">
        <v>1105</v>
      </c>
      <c r="B353" s="14">
        <v>74227830</v>
      </c>
      <c r="C353" s="18" t="s">
        <v>1106</v>
      </c>
      <c r="D353" s="17" t="s">
        <v>1107</v>
      </c>
      <c r="E353" s="14" t="s">
        <v>1108</v>
      </c>
      <c r="F353" s="22">
        <v>0.22</v>
      </c>
      <c r="G353" s="22"/>
      <c r="H353" s="22">
        <v>0.13</v>
      </c>
      <c r="I353" s="22">
        <v>0.18</v>
      </c>
      <c r="J353" s="51">
        <v>1</v>
      </c>
      <c r="K353" s="14" t="s">
        <v>1105</v>
      </c>
      <c r="L353" s="43">
        <v>1</v>
      </c>
      <c r="M353" s="45"/>
      <c r="N353" s="47"/>
      <c r="O353" s="48"/>
    </row>
    <row r="354" spans="1:15">
      <c r="A354" s="14" t="s">
        <v>1109</v>
      </c>
      <c r="B354" s="14">
        <v>26333697</v>
      </c>
      <c r="C354" s="18" t="s">
        <v>1110</v>
      </c>
      <c r="D354" s="17" t="s">
        <v>1111</v>
      </c>
      <c r="E354" s="14" t="s">
        <v>1112</v>
      </c>
      <c r="F354" s="22">
        <v>0.12</v>
      </c>
      <c r="G354" s="22"/>
      <c r="H354" s="22">
        <v>0.12</v>
      </c>
      <c r="I354" s="22">
        <v>0</v>
      </c>
      <c r="J354" s="14">
        <v>1</v>
      </c>
      <c r="K354" s="14" t="s">
        <v>1109</v>
      </c>
      <c r="L354" s="43"/>
      <c r="M354" s="45">
        <v>1</v>
      </c>
      <c r="N354" s="47"/>
      <c r="O354" s="48"/>
    </row>
    <row r="355" spans="1:15">
      <c r="A355" s="14" t="s">
        <v>1113</v>
      </c>
      <c r="B355" s="14">
        <v>62089534</v>
      </c>
      <c r="C355" s="18" t="s">
        <v>1114</v>
      </c>
      <c r="D355" s="17" t="s">
        <v>1115</v>
      </c>
      <c r="E355" s="14" t="s">
        <v>1116</v>
      </c>
      <c r="F355" s="22">
        <v>0.24</v>
      </c>
      <c r="G355" s="22"/>
      <c r="H355" s="22">
        <v>0.11</v>
      </c>
      <c r="I355" s="22">
        <v>0.24</v>
      </c>
      <c r="J355" s="51">
        <v>1</v>
      </c>
      <c r="K355" s="14" t="s">
        <v>1113</v>
      </c>
      <c r="L355" s="43">
        <v>1</v>
      </c>
      <c r="M355" s="45"/>
      <c r="N355" s="47"/>
      <c r="O355" s="48"/>
    </row>
    <row r="356" spans="1:15">
      <c r="A356" s="14" t="s">
        <v>1117</v>
      </c>
      <c r="B356" s="14">
        <v>74212115</v>
      </c>
      <c r="C356" s="18" t="s">
        <v>1118</v>
      </c>
      <c r="D356" s="17" t="s">
        <v>1119</v>
      </c>
      <c r="E356" s="14" t="s">
        <v>1120</v>
      </c>
      <c r="F356" s="22">
        <v>3.28</v>
      </c>
      <c r="G356" s="22"/>
      <c r="H356" s="22">
        <v>0.44</v>
      </c>
      <c r="I356" s="22">
        <v>0.83</v>
      </c>
      <c r="J356" s="51">
        <v>1</v>
      </c>
      <c r="K356" s="14" t="s">
        <v>1117</v>
      </c>
      <c r="L356" s="43">
        <v>1</v>
      </c>
      <c r="M356" s="45"/>
      <c r="N356" s="47"/>
      <c r="O356" s="48"/>
    </row>
    <row r="357" spans="1:15">
      <c r="A357" s="14" t="s">
        <v>1121</v>
      </c>
      <c r="B357" s="14">
        <v>74207486</v>
      </c>
      <c r="C357" s="18" t="s">
        <v>1122</v>
      </c>
      <c r="D357" s="17" t="s">
        <v>1123</v>
      </c>
      <c r="E357" s="14" t="s">
        <v>1124</v>
      </c>
      <c r="F357" s="22">
        <v>1.75</v>
      </c>
      <c r="G357" s="22"/>
      <c r="H357" s="22">
        <v>0.32</v>
      </c>
      <c r="I357" s="22">
        <v>0.56999999999999995</v>
      </c>
      <c r="J357" s="14">
        <v>1</v>
      </c>
      <c r="K357" s="14" t="s">
        <v>1121</v>
      </c>
      <c r="L357" s="43">
        <v>1</v>
      </c>
      <c r="M357" s="45"/>
      <c r="N357" s="47"/>
      <c r="O357" s="48"/>
    </row>
    <row r="358" spans="1:15">
      <c r="A358" s="14" t="s">
        <v>1125</v>
      </c>
      <c r="B358" s="14">
        <v>149269674</v>
      </c>
      <c r="C358" s="18" t="s">
        <v>1126</v>
      </c>
      <c r="D358" s="17" t="s">
        <v>1127</v>
      </c>
      <c r="E358" s="14" t="s">
        <v>1128</v>
      </c>
      <c r="F358" s="22">
        <v>0.85</v>
      </c>
      <c r="G358" s="22">
        <v>0</v>
      </c>
      <c r="H358" s="22">
        <v>0.85</v>
      </c>
      <c r="I358" s="22">
        <v>0.85</v>
      </c>
      <c r="J358" s="51">
        <v>1</v>
      </c>
      <c r="K358" s="14" t="s">
        <v>1125</v>
      </c>
      <c r="L358" s="43">
        <v>1</v>
      </c>
      <c r="M358" s="45"/>
      <c r="N358" s="47"/>
      <c r="O358" s="48"/>
    </row>
    <row r="359" spans="1:15">
      <c r="A359" s="14" t="s">
        <v>1129</v>
      </c>
      <c r="B359" s="14">
        <v>149251993</v>
      </c>
      <c r="C359" s="18" t="s">
        <v>1130</v>
      </c>
      <c r="D359" s="17" t="s">
        <v>1131</v>
      </c>
      <c r="E359" s="14" t="s">
        <v>1132</v>
      </c>
      <c r="F359" s="22">
        <v>1.1499999999999999</v>
      </c>
      <c r="G359" s="22">
        <v>0</v>
      </c>
      <c r="H359" s="22">
        <v>0.85</v>
      </c>
      <c r="I359" s="22">
        <v>0.85</v>
      </c>
      <c r="J359" s="51">
        <v>1</v>
      </c>
      <c r="K359" s="14" t="s">
        <v>1129</v>
      </c>
      <c r="L359" s="43">
        <v>1</v>
      </c>
      <c r="M359" s="45"/>
      <c r="N359" s="47"/>
      <c r="O359" s="48"/>
    </row>
    <row r="360" spans="1:15">
      <c r="A360" s="14" t="s">
        <v>1133</v>
      </c>
      <c r="B360" s="14">
        <v>309265002</v>
      </c>
      <c r="C360" s="18" t="s">
        <v>1134</v>
      </c>
      <c r="D360" s="17" t="s">
        <v>1135</v>
      </c>
      <c r="E360" s="14" t="s">
        <v>1136</v>
      </c>
      <c r="F360" s="22">
        <v>0.47</v>
      </c>
      <c r="G360" s="22"/>
      <c r="H360" s="22">
        <v>0.47</v>
      </c>
      <c r="I360" s="22"/>
      <c r="J360" s="14">
        <v>1</v>
      </c>
      <c r="K360" s="14" t="s">
        <v>1133</v>
      </c>
      <c r="L360" s="43">
        <v>1</v>
      </c>
      <c r="M360" s="45"/>
      <c r="N360" s="47"/>
      <c r="O360" s="48"/>
    </row>
    <row r="361" spans="1:15">
      <c r="A361" s="14" t="s">
        <v>1137</v>
      </c>
      <c r="B361" s="14">
        <v>309265144</v>
      </c>
      <c r="C361" s="18" t="s">
        <v>1138</v>
      </c>
      <c r="D361" s="17" t="s">
        <v>1139</v>
      </c>
      <c r="E361" s="14" t="s">
        <v>1140</v>
      </c>
      <c r="F361" s="22">
        <v>1.37</v>
      </c>
      <c r="G361" s="22"/>
      <c r="H361" s="22">
        <v>1.37</v>
      </c>
      <c r="I361" s="22">
        <v>1.37</v>
      </c>
      <c r="J361" s="51">
        <v>1</v>
      </c>
      <c r="K361" s="14" t="s">
        <v>1137</v>
      </c>
      <c r="L361" s="43">
        <v>1</v>
      </c>
      <c r="M361" s="45"/>
      <c r="N361" s="47"/>
      <c r="O361" s="48"/>
    </row>
    <row r="362" spans="1:15">
      <c r="A362" s="14" t="s">
        <v>1141</v>
      </c>
      <c r="B362" s="14">
        <v>149270995</v>
      </c>
      <c r="C362" s="18" t="s">
        <v>1142</v>
      </c>
      <c r="D362" s="17" t="s">
        <v>1143</v>
      </c>
      <c r="E362" s="14" t="s">
        <v>1144</v>
      </c>
      <c r="F362" s="22">
        <v>1.37</v>
      </c>
      <c r="G362" s="22"/>
      <c r="H362" s="22">
        <v>1.37</v>
      </c>
      <c r="I362" s="22"/>
      <c r="J362" s="51">
        <v>1</v>
      </c>
      <c r="K362" s="14" t="s">
        <v>1141</v>
      </c>
      <c r="L362" s="43"/>
      <c r="M362" s="45">
        <v>1</v>
      </c>
      <c r="N362" s="47"/>
      <c r="O362" s="48"/>
    </row>
    <row r="363" spans="1:15">
      <c r="A363" s="14" t="s">
        <v>1145</v>
      </c>
      <c r="B363" s="14">
        <v>82995066</v>
      </c>
      <c r="C363" s="18" t="s">
        <v>1146</v>
      </c>
      <c r="D363" s="17" t="s">
        <v>1147</v>
      </c>
      <c r="E363" s="14" t="s">
        <v>1148</v>
      </c>
      <c r="F363" s="22">
        <v>0.78</v>
      </c>
      <c r="G363" s="22"/>
      <c r="H363" s="22">
        <v>0.78</v>
      </c>
      <c r="I363" s="22"/>
      <c r="J363" s="14">
        <v>1</v>
      </c>
      <c r="K363" s="14" t="s">
        <v>1145</v>
      </c>
      <c r="L363" s="43"/>
      <c r="M363" s="45"/>
      <c r="N363" s="47"/>
      <c r="O363" s="48">
        <v>1</v>
      </c>
    </row>
    <row r="364" spans="1:15">
      <c r="A364" s="14" t="s">
        <v>1149</v>
      </c>
      <c r="B364" s="14"/>
      <c r="C364" s="18" t="s">
        <v>1150</v>
      </c>
      <c r="D364" s="17" t="s">
        <v>1151</v>
      </c>
      <c r="E364" s="14" t="s">
        <v>1152</v>
      </c>
      <c r="F364" s="22">
        <v>0.41</v>
      </c>
      <c r="G364" s="22"/>
      <c r="H364" s="22">
        <v>0.41</v>
      </c>
      <c r="I364" s="22">
        <v>0.41</v>
      </c>
      <c r="J364" s="51">
        <v>1</v>
      </c>
      <c r="K364" s="14" t="s">
        <v>1149</v>
      </c>
      <c r="L364" s="43"/>
      <c r="M364" s="45">
        <v>1</v>
      </c>
      <c r="N364" s="47"/>
      <c r="O364" s="48"/>
    </row>
    <row r="365" spans="1:15">
      <c r="A365" s="14" t="s">
        <v>1153</v>
      </c>
      <c r="B365" s="14">
        <v>149270415</v>
      </c>
      <c r="C365" s="18" t="s">
        <v>1154</v>
      </c>
      <c r="D365" s="17" t="s">
        <v>1155</v>
      </c>
      <c r="E365" s="14" t="s">
        <v>1156</v>
      </c>
      <c r="F365" s="22">
        <v>0.85</v>
      </c>
      <c r="G365" s="22"/>
      <c r="H365" s="22">
        <v>0.85</v>
      </c>
      <c r="I365" s="22"/>
      <c r="J365" s="51">
        <v>1</v>
      </c>
      <c r="K365" s="14" t="s">
        <v>1153</v>
      </c>
      <c r="L365" s="43"/>
      <c r="M365" s="45"/>
      <c r="N365" s="47"/>
      <c r="O365" s="48">
        <v>1</v>
      </c>
    </row>
    <row r="366" spans="1:15">
      <c r="A366" s="14" t="s">
        <v>1157</v>
      </c>
      <c r="B366" s="14">
        <v>51772073</v>
      </c>
      <c r="C366" s="18" t="s">
        <v>1158</v>
      </c>
      <c r="D366" s="17" t="s">
        <v>1159</v>
      </c>
      <c r="E366" s="14" t="s">
        <v>1160</v>
      </c>
      <c r="F366" s="22">
        <v>0.57999999999999996</v>
      </c>
      <c r="G366" s="22">
        <v>0</v>
      </c>
      <c r="H366" s="22">
        <v>0.57999999999999996</v>
      </c>
      <c r="I366" s="22">
        <v>0.41</v>
      </c>
      <c r="J366" s="14">
        <v>1</v>
      </c>
      <c r="K366" s="14" t="s">
        <v>1157</v>
      </c>
      <c r="L366" s="43">
        <v>1</v>
      </c>
      <c r="M366" s="45"/>
      <c r="N366" s="47"/>
      <c r="O366" s="48"/>
    </row>
    <row r="367" spans="1:15">
      <c r="A367" s="14" t="s">
        <v>1161</v>
      </c>
      <c r="B367" s="14">
        <v>82965725</v>
      </c>
      <c r="C367" s="18" t="s">
        <v>1162</v>
      </c>
      <c r="D367" s="17" t="s">
        <v>1163</v>
      </c>
      <c r="E367" s="14" t="s">
        <v>1164</v>
      </c>
      <c r="F367" s="22">
        <v>1.68</v>
      </c>
      <c r="G367" s="22"/>
      <c r="H367" s="22">
        <v>1.68</v>
      </c>
      <c r="I367" s="22">
        <v>1.68</v>
      </c>
      <c r="J367" s="51">
        <v>1</v>
      </c>
      <c r="K367" s="14" t="s">
        <v>1161</v>
      </c>
      <c r="L367" s="43"/>
      <c r="M367" s="45">
        <v>1</v>
      </c>
      <c r="N367" s="47"/>
      <c r="O367" s="48"/>
    </row>
    <row r="368" spans="1:15">
      <c r="A368" s="14" t="s">
        <v>1165</v>
      </c>
      <c r="B368" s="14">
        <v>82998543</v>
      </c>
      <c r="C368" s="18" t="s">
        <v>1166</v>
      </c>
      <c r="D368" s="17" t="s">
        <v>1167</v>
      </c>
      <c r="E368" s="14" t="s">
        <v>1168</v>
      </c>
      <c r="F368" s="22">
        <v>1.45</v>
      </c>
      <c r="G368" s="22"/>
      <c r="H368" s="22">
        <v>0.9</v>
      </c>
      <c r="I368" s="22">
        <v>1.1499999999999999</v>
      </c>
      <c r="J368" s="51">
        <v>1</v>
      </c>
      <c r="K368" s="14" t="s">
        <v>1165</v>
      </c>
      <c r="L368" s="43"/>
      <c r="M368" s="45"/>
      <c r="N368" s="47"/>
      <c r="O368" s="48">
        <v>1</v>
      </c>
    </row>
    <row r="369" spans="1:15">
      <c r="A369" s="14" t="s">
        <v>1169</v>
      </c>
      <c r="B369" s="14">
        <v>309263449</v>
      </c>
      <c r="C369" s="18" t="s">
        <v>1170</v>
      </c>
      <c r="D369" s="17" t="s">
        <v>1171</v>
      </c>
      <c r="E369" s="14" t="s">
        <v>1172</v>
      </c>
      <c r="F369" s="22">
        <v>1.61</v>
      </c>
      <c r="G369" s="22"/>
      <c r="H369" s="22">
        <v>0.78</v>
      </c>
      <c r="I369" s="22">
        <v>1.61</v>
      </c>
      <c r="J369" s="14">
        <v>1</v>
      </c>
      <c r="K369" s="14" t="s">
        <v>1169</v>
      </c>
      <c r="L369" s="43"/>
      <c r="M369" s="45"/>
      <c r="N369" s="47"/>
      <c r="O369" s="48">
        <v>1</v>
      </c>
    </row>
    <row r="370" spans="1:15">
      <c r="A370" s="14" t="s">
        <v>1173</v>
      </c>
      <c r="B370" s="14">
        <v>683481</v>
      </c>
      <c r="C370" s="18" t="s">
        <v>1174</v>
      </c>
      <c r="D370" s="17" t="s">
        <v>1175</v>
      </c>
      <c r="E370" s="14" t="s">
        <v>1176</v>
      </c>
      <c r="F370" s="22">
        <v>2.5099999999999998</v>
      </c>
      <c r="G370" s="22"/>
      <c r="H370" s="22">
        <v>1.31</v>
      </c>
      <c r="I370" s="22">
        <v>1.57</v>
      </c>
      <c r="J370" s="51">
        <v>1</v>
      </c>
      <c r="K370" s="14" t="s">
        <v>1173</v>
      </c>
      <c r="L370" s="43"/>
      <c r="M370" s="45">
        <v>1</v>
      </c>
      <c r="N370" s="47"/>
      <c r="O370" s="48"/>
    </row>
    <row r="371" spans="1:15">
      <c r="A371" s="14" t="s">
        <v>1177</v>
      </c>
      <c r="B371" s="14">
        <v>74218388</v>
      </c>
      <c r="C371" s="18" t="s">
        <v>1178</v>
      </c>
      <c r="D371" s="17" t="s">
        <v>1179</v>
      </c>
      <c r="E371" s="14" t="s">
        <v>1180</v>
      </c>
      <c r="F371" s="22">
        <v>0.16</v>
      </c>
      <c r="G371" s="22"/>
      <c r="H371" s="22">
        <v>0.21</v>
      </c>
      <c r="I371" s="22">
        <v>0.12</v>
      </c>
      <c r="J371" s="51">
        <v>1</v>
      </c>
      <c r="K371" s="14" t="s">
        <v>1177</v>
      </c>
      <c r="L371" s="43">
        <v>1</v>
      </c>
      <c r="M371" s="45"/>
      <c r="N371" s="47"/>
      <c r="O371" s="48"/>
    </row>
    <row r="372" spans="1:15">
      <c r="A372" s="14" t="s">
        <v>1181</v>
      </c>
      <c r="B372" s="14">
        <v>74202434</v>
      </c>
      <c r="C372" s="18" t="s">
        <v>1182</v>
      </c>
      <c r="D372" s="17" t="s">
        <v>1183</v>
      </c>
      <c r="E372" s="14" t="s">
        <v>1184</v>
      </c>
      <c r="F372" s="22">
        <v>0.48</v>
      </c>
      <c r="G372" s="22"/>
      <c r="H372" s="22">
        <v>0.39</v>
      </c>
      <c r="I372" s="22">
        <v>0.39</v>
      </c>
      <c r="J372" s="14">
        <v>1</v>
      </c>
      <c r="K372" s="14" t="s">
        <v>1181</v>
      </c>
      <c r="L372" s="43"/>
      <c r="M372" s="45">
        <v>1</v>
      </c>
      <c r="N372" s="47"/>
      <c r="O372" s="48"/>
    </row>
    <row r="373" spans="1:15">
      <c r="A373" s="14" t="s">
        <v>1185</v>
      </c>
      <c r="B373" s="14">
        <v>74177483</v>
      </c>
      <c r="C373" s="18" t="s">
        <v>1186</v>
      </c>
      <c r="D373" s="17" t="s">
        <v>1187</v>
      </c>
      <c r="E373" s="14" t="s">
        <v>1188</v>
      </c>
      <c r="F373" s="22">
        <v>1.68</v>
      </c>
      <c r="G373" s="22"/>
      <c r="H373" s="22">
        <v>1.68</v>
      </c>
      <c r="I373" s="22"/>
      <c r="J373" s="51">
        <v>1</v>
      </c>
      <c r="K373" s="14" t="s">
        <v>1185</v>
      </c>
      <c r="L373" s="43"/>
      <c r="M373" s="45">
        <v>1</v>
      </c>
      <c r="N373" s="47"/>
      <c r="O373" s="48"/>
    </row>
    <row r="374" spans="1:15">
      <c r="A374" s="14" t="s">
        <v>1189</v>
      </c>
      <c r="B374" s="14">
        <v>26332380</v>
      </c>
      <c r="C374" s="18" t="s">
        <v>1190</v>
      </c>
      <c r="D374" s="17" t="s">
        <v>1187</v>
      </c>
      <c r="E374" s="14" t="s">
        <v>1191</v>
      </c>
      <c r="F374" s="22">
        <v>1.68</v>
      </c>
      <c r="G374" s="22"/>
      <c r="H374" s="22">
        <v>1.68</v>
      </c>
      <c r="I374" s="22"/>
      <c r="J374" s="51">
        <v>1</v>
      </c>
      <c r="K374" s="14" t="s">
        <v>1189</v>
      </c>
      <c r="L374" s="43"/>
      <c r="M374" s="45">
        <v>1</v>
      </c>
      <c r="N374" s="47"/>
      <c r="O374" s="48"/>
    </row>
    <row r="375" spans="1:15">
      <c r="A375" s="14" t="s">
        <v>1192</v>
      </c>
      <c r="B375" s="14">
        <v>74214438</v>
      </c>
      <c r="C375" s="18" t="s">
        <v>1193</v>
      </c>
      <c r="D375" s="17" t="s">
        <v>1194</v>
      </c>
      <c r="E375" s="14" t="s">
        <v>1195</v>
      </c>
      <c r="F375" s="22">
        <v>1.45</v>
      </c>
      <c r="G375" s="22"/>
      <c r="H375" s="22">
        <v>0.9</v>
      </c>
      <c r="I375" s="22">
        <v>1.1499999999999999</v>
      </c>
      <c r="J375" s="14">
        <v>1</v>
      </c>
      <c r="K375" s="14" t="s">
        <v>1192</v>
      </c>
      <c r="L375" s="43"/>
      <c r="M375" s="45"/>
      <c r="N375" s="47">
        <v>1</v>
      </c>
      <c r="O375" s="48"/>
    </row>
    <row r="376" spans="1:15">
      <c r="A376" s="14" t="s">
        <v>1196</v>
      </c>
      <c r="B376" s="14">
        <v>12746239</v>
      </c>
      <c r="C376" s="18" t="s">
        <v>1197</v>
      </c>
      <c r="D376" s="17" t="s">
        <v>1198</v>
      </c>
      <c r="E376" s="14" t="s">
        <v>1199</v>
      </c>
      <c r="F376" s="22">
        <v>1.45</v>
      </c>
      <c r="G376" s="22"/>
      <c r="H376" s="22">
        <v>0.9</v>
      </c>
      <c r="I376" s="22">
        <v>1.1499999999999999</v>
      </c>
      <c r="J376" s="51">
        <v>1</v>
      </c>
      <c r="K376" s="14" t="s">
        <v>1196</v>
      </c>
      <c r="L376" s="43">
        <v>1</v>
      </c>
      <c r="M376" s="45"/>
      <c r="N376" s="47"/>
      <c r="O376" s="48"/>
    </row>
    <row r="377" spans="1:15">
      <c r="A377" s="14" t="s">
        <v>764</v>
      </c>
      <c r="B377" s="14">
        <v>261245016</v>
      </c>
      <c r="C377" s="18" t="s">
        <v>765</v>
      </c>
      <c r="D377" s="17" t="s">
        <v>749</v>
      </c>
      <c r="E377" s="14" t="s">
        <v>766</v>
      </c>
      <c r="F377" s="22">
        <v>0.05</v>
      </c>
      <c r="G377" s="22"/>
      <c r="H377" s="22">
        <v>0.08</v>
      </c>
      <c r="I377" s="22"/>
      <c r="J377" s="51">
        <v>1</v>
      </c>
      <c r="K377" s="14" t="s">
        <v>764</v>
      </c>
      <c r="L377" s="43">
        <v>1</v>
      </c>
      <c r="M377" s="45"/>
      <c r="N377" s="47"/>
      <c r="O377" s="48"/>
    </row>
    <row r="378" spans="1:15">
      <c r="A378" s="14" t="s">
        <v>1200</v>
      </c>
      <c r="B378" s="14">
        <v>7108591</v>
      </c>
      <c r="C378" s="18" t="s">
        <v>1201</v>
      </c>
      <c r="D378" s="17" t="s">
        <v>1202</v>
      </c>
      <c r="E378" s="14" t="s">
        <v>1203</v>
      </c>
      <c r="F378" s="22">
        <v>0.57999999999999996</v>
      </c>
      <c r="G378" s="22"/>
      <c r="H378" s="22">
        <v>0.57999999999999996</v>
      </c>
      <c r="I378" s="22">
        <v>0.36</v>
      </c>
      <c r="J378" s="14">
        <v>1</v>
      </c>
      <c r="K378" s="14" t="s">
        <v>1200</v>
      </c>
      <c r="L378" s="43">
        <v>1</v>
      </c>
      <c r="M378" s="45"/>
      <c r="N378" s="47"/>
      <c r="O378" s="48"/>
    </row>
    <row r="379" spans="1:15">
      <c r="A379" s="14" t="s">
        <v>1204</v>
      </c>
      <c r="B379" s="14">
        <v>34785469</v>
      </c>
      <c r="C379" s="18" t="s">
        <v>1205</v>
      </c>
      <c r="D379" s="17" t="s">
        <v>1202</v>
      </c>
      <c r="E379" s="14" t="s">
        <v>1206</v>
      </c>
      <c r="F379" s="22">
        <v>0.39</v>
      </c>
      <c r="G379" s="22"/>
      <c r="H379" s="22">
        <v>0.39</v>
      </c>
      <c r="I379" s="22">
        <v>0.28000000000000003</v>
      </c>
      <c r="J379" s="51">
        <v>1</v>
      </c>
      <c r="K379" s="14" t="s">
        <v>1204</v>
      </c>
      <c r="L379" s="43">
        <v>1</v>
      </c>
      <c r="M379" s="45"/>
      <c r="N379" s="47"/>
      <c r="O379" s="48"/>
    </row>
    <row r="380" spans="1:15">
      <c r="A380" s="14" t="s">
        <v>1207</v>
      </c>
      <c r="B380" s="14">
        <v>26341494</v>
      </c>
      <c r="C380" s="18" t="s">
        <v>1208</v>
      </c>
      <c r="D380" s="17" t="s">
        <v>1209</v>
      </c>
      <c r="E380" s="14" t="s">
        <v>1210</v>
      </c>
      <c r="F380" s="22">
        <v>0.47</v>
      </c>
      <c r="G380" s="22"/>
      <c r="H380" s="22">
        <v>0.33</v>
      </c>
      <c r="I380" s="22"/>
      <c r="J380" s="51">
        <v>1</v>
      </c>
      <c r="K380" s="14" t="s">
        <v>1207</v>
      </c>
      <c r="L380" s="43"/>
      <c r="M380" s="45">
        <v>1</v>
      </c>
      <c r="N380" s="47"/>
      <c r="O380" s="48"/>
    </row>
    <row r="381" spans="1:15">
      <c r="A381" s="14" t="s">
        <v>1211</v>
      </c>
      <c r="B381" s="14">
        <v>21961555</v>
      </c>
      <c r="C381" s="18" t="s">
        <v>1212</v>
      </c>
      <c r="D381" s="17" t="s">
        <v>1213</v>
      </c>
      <c r="E381" s="14" t="s">
        <v>1214</v>
      </c>
      <c r="F381" s="22">
        <v>0.41</v>
      </c>
      <c r="G381" s="22"/>
      <c r="H381" s="22">
        <v>0.28999999999999998</v>
      </c>
      <c r="I381" s="22"/>
      <c r="J381" s="14">
        <v>1</v>
      </c>
      <c r="K381" s="14" t="s">
        <v>1211</v>
      </c>
      <c r="L381" s="43"/>
      <c r="M381" s="45">
        <v>1</v>
      </c>
      <c r="N381" s="47"/>
      <c r="O381" s="48"/>
    </row>
    <row r="382" spans="1:15">
      <c r="A382" s="14" t="s">
        <v>1215</v>
      </c>
      <c r="B382" s="14">
        <v>123230173</v>
      </c>
      <c r="C382" s="18" t="s">
        <v>1216</v>
      </c>
      <c r="D382" s="17" t="s">
        <v>1213</v>
      </c>
      <c r="E382" s="14" t="s">
        <v>1217</v>
      </c>
      <c r="F382" s="22">
        <v>0.37</v>
      </c>
      <c r="G382" s="22"/>
      <c r="H382" s="22">
        <v>0.27</v>
      </c>
      <c r="I382" s="22"/>
      <c r="J382" s="51">
        <v>1</v>
      </c>
      <c r="K382" s="14" t="s">
        <v>1215</v>
      </c>
      <c r="L382" s="43"/>
      <c r="M382" s="45">
        <v>1</v>
      </c>
      <c r="N382" s="47"/>
      <c r="O382" s="48"/>
    </row>
    <row r="383" spans="1:15">
      <c r="A383" s="14" t="s">
        <v>1218</v>
      </c>
      <c r="B383" s="14">
        <v>71059707</v>
      </c>
      <c r="C383" s="18" t="s">
        <v>1219</v>
      </c>
      <c r="D383" s="17" t="s">
        <v>1220</v>
      </c>
      <c r="E383" s="14" t="s">
        <v>1221</v>
      </c>
      <c r="F383" s="22">
        <v>1.1499999999999999</v>
      </c>
      <c r="G383" s="22"/>
      <c r="H383" s="22">
        <v>1.1499999999999999</v>
      </c>
      <c r="I383" s="22"/>
      <c r="J383" s="51">
        <v>1</v>
      </c>
      <c r="K383" s="14" t="s">
        <v>1218</v>
      </c>
      <c r="L383" s="43">
        <v>1</v>
      </c>
      <c r="M383" s="45"/>
      <c r="N383" s="47"/>
      <c r="O383" s="48"/>
    </row>
    <row r="384" spans="1:15">
      <c r="A384" s="14" t="s">
        <v>1222</v>
      </c>
      <c r="B384" s="14">
        <v>71059707</v>
      </c>
      <c r="C384" s="18" t="s">
        <v>1223</v>
      </c>
      <c r="D384" s="17" t="s">
        <v>1220</v>
      </c>
      <c r="E384" s="14" t="s">
        <v>1224</v>
      </c>
      <c r="F384" s="22">
        <v>0.56000000000000005</v>
      </c>
      <c r="G384" s="22"/>
      <c r="H384" s="22">
        <v>0.43</v>
      </c>
      <c r="I384" s="22"/>
      <c r="J384" s="14">
        <v>1</v>
      </c>
      <c r="K384" s="14" t="s">
        <v>1222</v>
      </c>
      <c r="L384" s="43">
        <v>1</v>
      </c>
      <c r="M384" s="45"/>
      <c r="N384" s="47"/>
      <c r="O384" s="48"/>
    </row>
    <row r="385" spans="1:15">
      <c r="A385" s="14" t="s">
        <v>1225</v>
      </c>
      <c r="B385" s="14">
        <v>26328907</v>
      </c>
      <c r="C385" s="18" t="s">
        <v>1226</v>
      </c>
      <c r="D385" s="17" t="s">
        <v>1220</v>
      </c>
      <c r="E385" s="14" t="s">
        <v>1227</v>
      </c>
      <c r="F385" s="22">
        <v>0.53</v>
      </c>
      <c r="G385" s="22"/>
      <c r="H385" s="22">
        <v>0.41</v>
      </c>
      <c r="I385" s="22"/>
      <c r="J385" s="51">
        <v>1</v>
      </c>
      <c r="K385" s="14" t="s">
        <v>1225</v>
      </c>
      <c r="L385" s="43">
        <v>1</v>
      </c>
      <c r="M385" s="45"/>
      <c r="N385" s="47"/>
      <c r="O385" s="48"/>
    </row>
    <row r="386" spans="1:15">
      <c r="A386" s="14" t="s">
        <v>1228</v>
      </c>
      <c r="B386" s="14">
        <v>148701115</v>
      </c>
      <c r="C386" s="18" t="s">
        <v>1229</v>
      </c>
      <c r="D386" s="17" t="s">
        <v>1230</v>
      </c>
      <c r="E386" s="14" t="s">
        <v>1231</v>
      </c>
      <c r="F386" s="22">
        <v>1.08</v>
      </c>
      <c r="G386" s="22"/>
      <c r="H386" s="22">
        <v>0.52</v>
      </c>
      <c r="I386" s="22">
        <v>1.08</v>
      </c>
      <c r="J386" s="51">
        <v>1</v>
      </c>
      <c r="K386" s="14" t="s">
        <v>1228</v>
      </c>
      <c r="L386" s="43"/>
      <c r="M386" s="45">
        <v>1</v>
      </c>
      <c r="N386" s="47"/>
      <c r="O386" s="48"/>
    </row>
    <row r="387" spans="1:15">
      <c r="A387" s="14" t="s">
        <v>1232</v>
      </c>
      <c r="B387" s="14">
        <v>26354092</v>
      </c>
      <c r="C387" s="18" t="s">
        <v>1233</v>
      </c>
      <c r="D387" s="17" t="s">
        <v>1234</v>
      </c>
      <c r="E387" s="14" t="s">
        <v>1235</v>
      </c>
      <c r="F387" s="22">
        <v>1.1499999999999999</v>
      </c>
      <c r="G387" s="22">
        <v>0</v>
      </c>
      <c r="H387" s="22">
        <v>0.85</v>
      </c>
      <c r="I387" s="22">
        <v>0.85</v>
      </c>
      <c r="J387" s="14">
        <v>1</v>
      </c>
      <c r="K387" s="14" t="s">
        <v>1232</v>
      </c>
      <c r="L387" s="43">
        <v>1</v>
      </c>
      <c r="M387" s="45"/>
      <c r="N387" s="47"/>
      <c r="O387" s="48"/>
    </row>
    <row r="388" spans="1:15">
      <c r="A388" s="14" t="s">
        <v>1236</v>
      </c>
      <c r="B388" s="14">
        <v>148682565</v>
      </c>
      <c r="C388" s="18" t="s">
        <v>1237</v>
      </c>
      <c r="D388" s="17" t="s">
        <v>1238</v>
      </c>
      <c r="E388" s="14" t="s">
        <v>1239</v>
      </c>
      <c r="F388" s="22">
        <v>1</v>
      </c>
      <c r="G388" s="22"/>
      <c r="H388" s="22">
        <v>1</v>
      </c>
      <c r="I388" s="22"/>
      <c r="J388" s="51">
        <v>1</v>
      </c>
      <c r="K388" s="14" t="s">
        <v>1236</v>
      </c>
      <c r="L388" s="43"/>
      <c r="M388" s="45"/>
      <c r="N388" s="47"/>
      <c r="O388" s="48">
        <v>1</v>
      </c>
    </row>
    <row r="389" spans="1:15">
      <c r="A389" s="14" t="s">
        <v>1240</v>
      </c>
      <c r="B389" s="14">
        <v>10443237</v>
      </c>
      <c r="C389" s="18" t="s">
        <v>1241</v>
      </c>
      <c r="D389" s="17" t="s">
        <v>1242</v>
      </c>
      <c r="E389" s="14" t="s">
        <v>1243</v>
      </c>
      <c r="F389" s="22">
        <v>0.85</v>
      </c>
      <c r="G389" s="22"/>
      <c r="H389" s="22">
        <v>0.57999999999999996</v>
      </c>
      <c r="I389" s="22">
        <v>0.85</v>
      </c>
      <c r="J389" s="51">
        <v>1</v>
      </c>
      <c r="K389" s="14" t="s">
        <v>1240</v>
      </c>
      <c r="L389" s="43">
        <v>1</v>
      </c>
      <c r="M389" s="45"/>
      <c r="N389" s="47"/>
      <c r="O389" s="48"/>
    </row>
    <row r="390" spans="1:15">
      <c r="A390" s="14" t="s">
        <v>1244</v>
      </c>
      <c r="B390" s="14">
        <v>148695961</v>
      </c>
      <c r="C390" s="18" t="s">
        <v>1245</v>
      </c>
      <c r="D390" s="17" t="s">
        <v>1246</v>
      </c>
      <c r="E390" s="14" t="s">
        <v>1247</v>
      </c>
      <c r="F390" s="22">
        <v>1</v>
      </c>
      <c r="G390" s="22"/>
      <c r="H390" s="22">
        <v>1</v>
      </c>
      <c r="I390" s="22"/>
      <c r="J390" s="14">
        <v>1</v>
      </c>
      <c r="K390" s="14" t="s">
        <v>1244</v>
      </c>
      <c r="L390" s="43">
        <v>1</v>
      </c>
      <c r="M390" s="45"/>
      <c r="N390" s="47"/>
      <c r="O390" s="48"/>
    </row>
    <row r="391" spans="1:15">
      <c r="A391" s="14" t="s">
        <v>1248</v>
      </c>
      <c r="B391" s="14">
        <v>74211740</v>
      </c>
      <c r="C391" s="18" t="s">
        <v>1249</v>
      </c>
      <c r="D391" s="17" t="s">
        <v>1250</v>
      </c>
      <c r="E391" s="14" t="s">
        <v>1251</v>
      </c>
      <c r="F391" s="22">
        <v>0.6</v>
      </c>
      <c r="G391" s="22"/>
      <c r="H391" s="22">
        <v>0.43</v>
      </c>
      <c r="I391" s="22">
        <v>0.34</v>
      </c>
      <c r="J391" s="51">
        <v>1</v>
      </c>
      <c r="K391" s="14" t="s">
        <v>1248</v>
      </c>
      <c r="L391" s="43">
        <v>1</v>
      </c>
      <c r="M391" s="45"/>
      <c r="N391" s="47"/>
      <c r="O391" s="48"/>
    </row>
    <row r="392" spans="1:15">
      <c r="A392" s="14" t="s">
        <v>1252</v>
      </c>
      <c r="B392" s="14">
        <v>74180525</v>
      </c>
      <c r="C392" s="18" t="s">
        <v>1253</v>
      </c>
      <c r="D392" s="17" t="s">
        <v>1254</v>
      </c>
      <c r="E392" s="14" t="s">
        <v>1255</v>
      </c>
      <c r="F392" s="22">
        <v>0.01</v>
      </c>
      <c r="G392" s="22"/>
      <c r="H392" s="22">
        <v>0.01</v>
      </c>
      <c r="I392" s="22">
        <v>0.01</v>
      </c>
      <c r="J392" s="51">
        <v>1</v>
      </c>
      <c r="K392" s="14" t="s">
        <v>1252</v>
      </c>
      <c r="L392" s="43">
        <v>1</v>
      </c>
      <c r="M392" s="45"/>
      <c r="N392" s="47"/>
      <c r="O392" s="48"/>
    </row>
    <row r="393" spans="1:15">
      <c r="A393" s="14" t="s">
        <v>1256</v>
      </c>
      <c r="B393" s="14">
        <v>123232581</v>
      </c>
      <c r="C393" s="18" t="s">
        <v>1257</v>
      </c>
      <c r="D393" s="17" t="s">
        <v>1258</v>
      </c>
      <c r="E393" s="14" t="s">
        <v>1259</v>
      </c>
      <c r="F393" s="22">
        <v>0.01</v>
      </c>
      <c r="G393" s="22">
        <v>0</v>
      </c>
      <c r="H393" s="22">
        <v>0.01</v>
      </c>
      <c r="I393" s="22">
        <v>0.01</v>
      </c>
      <c r="J393" s="14">
        <v>1</v>
      </c>
      <c r="K393" s="14" t="s">
        <v>1256</v>
      </c>
      <c r="L393" s="43"/>
      <c r="M393" s="45">
        <v>1</v>
      </c>
      <c r="N393" s="47"/>
      <c r="O393" s="48"/>
    </row>
    <row r="394" spans="1:15">
      <c r="A394" s="14" t="s">
        <v>1260</v>
      </c>
      <c r="B394" s="14">
        <v>12851187</v>
      </c>
      <c r="C394" s="18" t="s">
        <v>1261</v>
      </c>
      <c r="D394" s="17" t="s">
        <v>1262</v>
      </c>
      <c r="E394" s="14" t="s">
        <v>1263</v>
      </c>
      <c r="F394" s="22">
        <v>1.34</v>
      </c>
      <c r="G394" s="22"/>
      <c r="H394" s="22">
        <v>0.62</v>
      </c>
      <c r="I394" s="22">
        <v>1.07</v>
      </c>
      <c r="J394" s="51">
        <v>1</v>
      </c>
      <c r="K394" s="14" t="s">
        <v>1260</v>
      </c>
      <c r="L394" s="43"/>
      <c r="M394" s="45"/>
      <c r="N394" s="47"/>
      <c r="O394" s="48">
        <v>1</v>
      </c>
    </row>
    <row r="395" spans="1:15">
      <c r="A395" s="14" t="s">
        <v>1264</v>
      </c>
      <c r="B395" s="14">
        <v>55391482</v>
      </c>
      <c r="C395" s="18" t="s">
        <v>1265</v>
      </c>
      <c r="D395" s="17" t="s">
        <v>1266</v>
      </c>
      <c r="E395" s="14" t="s">
        <v>1267</v>
      </c>
      <c r="F395" s="22">
        <v>0.37</v>
      </c>
      <c r="G395" s="22"/>
      <c r="H395" s="22">
        <v>0.27</v>
      </c>
      <c r="I395" s="22">
        <v>0.27</v>
      </c>
      <c r="J395" s="51">
        <v>1</v>
      </c>
      <c r="K395" s="14" t="s">
        <v>1264</v>
      </c>
      <c r="L395" s="43">
        <v>1</v>
      </c>
      <c r="M395" s="45"/>
      <c r="N395" s="47"/>
      <c r="O395" s="48"/>
    </row>
    <row r="396" spans="1:15">
      <c r="A396" s="14" t="s">
        <v>1268</v>
      </c>
      <c r="B396" s="14">
        <v>26327149</v>
      </c>
      <c r="C396" s="18" t="s">
        <v>1269</v>
      </c>
      <c r="D396" s="17" t="s">
        <v>1270</v>
      </c>
      <c r="E396" s="14" t="s">
        <v>1271</v>
      </c>
      <c r="F396" s="22">
        <v>0.13</v>
      </c>
      <c r="G396" s="22"/>
      <c r="H396" s="22">
        <v>0.13</v>
      </c>
      <c r="I396" s="22">
        <v>0</v>
      </c>
      <c r="J396" s="14">
        <v>1</v>
      </c>
      <c r="K396" s="14" t="s">
        <v>1268</v>
      </c>
      <c r="L396" s="43">
        <v>1</v>
      </c>
      <c r="M396" s="45"/>
      <c r="N396" s="47"/>
      <c r="O396" s="48"/>
    </row>
    <row r="397" spans="1:15">
      <c r="A397" s="14" t="s">
        <v>1272</v>
      </c>
      <c r="B397" s="14">
        <v>71679965</v>
      </c>
      <c r="C397" s="18" t="s">
        <v>1273</v>
      </c>
      <c r="D397" s="17" t="s">
        <v>1274</v>
      </c>
      <c r="E397" s="14" t="s">
        <v>1275</v>
      </c>
      <c r="F397" s="22">
        <v>2.16</v>
      </c>
      <c r="G397" s="22"/>
      <c r="H397" s="22">
        <v>2.16</v>
      </c>
      <c r="I397" s="22"/>
      <c r="J397" s="51">
        <v>1</v>
      </c>
      <c r="K397" s="14" t="s">
        <v>1272</v>
      </c>
      <c r="L397" s="43"/>
      <c r="M397" s="45"/>
      <c r="N397" s="47"/>
      <c r="O397" s="48">
        <v>1</v>
      </c>
    </row>
    <row r="398" spans="1:15">
      <c r="A398" s="14" t="s">
        <v>1276</v>
      </c>
      <c r="B398" s="14">
        <v>42490806</v>
      </c>
      <c r="C398" s="18" t="s">
        <v>1277</v>
      </c>
      <c r="D398" s="17" t="s">
        <v>1278</v>
      </c>
      <c r="E398" s="14" t="s">
        <v>1279</v>
      </c>
      <c r="F398" s="22">
        <v>0.2</v>
      </c>
      <c r="G398" s="22"/>
      <c r="H398" s="22">
        <v>0.15</v>
      </c>
      <c r="I398" s="22">
        <v>0</v>
      </c>
      <c r="J398" s="51">
        <v>1</v>
      </c>
      <c r="K398" s="14" t="s">
        <v>1276</v>
      </c>
      <c r="L398" s="43">
        <v>1</v>
      </c>
      <c r="M398" s="45"/>
      <c r="N398" s="47"/>
      <c r="O398" s="48"/>
    </row>
    <row r="399" spans="1:15">
      <c r="A399" s="14" t="s">
        <v>1280</v>
      </c>
      <c r="B399" s="14">
        <v>74142739</v>
      </c>
      <c r="C399" s="18" t="s">
        <v>1281</v>
      </c>
      <c r="D399" s="17" t="s">
        <v>1282</v>
      </c>
      <c r="E399" s="14" t="s">
        <v>1283</v>
      </c>
      <c r="F399" s="22">
        <v>6.2</v>
      </c>
      <c r="G399" s="22"/>
      <c r="H399" s="22">
        <v>2.73</v>
      </c>
      <c r="I399" s="22">
        <v>4.18</v>
      </c>
      <c r="J399" s="14">
        <v>1</v>
      </c>
      <c r="K399" s="14" t="s">
        <v>1280</v>
      </c>
      <c r="L399" s="43">
        <v>1</v>
      </c>
      <c r="M399" s="45"/>
      <c r="N399" s="47"/>
      <c r="O399" s="48"/>
    </row>
    <row r="400" spans="1:15">
      <c r="A400" s="14" t="s">
        <v>1284</v>
      </c>
      <c r="B400" s="14">
        <v>309267288</v>
      </c>
      <c r="C400" s="18" t="s">
        <v>1285</v>
      </c>
      <c r="D400" s="17" t="e">
        <v>#N/A</v>
      </c>
      <c r="E400" s="14" t="s">
        <v>1286</v>
      </c>
      <c r="F400" s="22">
        <v>1.51</v>
      </c>
      <c r="G400" s="22"/>
      <c r="H400" s="22">
        <v>0.85</v>
      </c>
      <c r="I400" s="22">
        <v>1.51</v>
      </c>
      <c r="J400" s="51">
        <v>1</v>
      </c>
      <c r="K400" s="14" t="s">
        <v>1284</v>
      </c>
      <c r="L400" s="43"/>
      <c r="M400" s="45">
        <v>1</v>
      </c>
      <c r="N400" s="47"/>
      <c r="O400" s="48"/>
    </row>
    <row r="401" spans="1:15">
      <c r="A401" s="15"/>
      <c r="B401" s="15"/>
      <c r="C401" s="15"/>
      <c r="D401" s="15"/>
      <c r="E401" s="15"/>
      <c r="F401" s="40"/>
      <c r="G401" s="40"/>
      <c r="H401" s="40"/>
      <c r="I401" s="40"/>
      <c r="J401" s="51">
        <f>SUM(J346:J400)</f>
        <v>55</v>
      </c>
      <c r="K401" s="15"/>
      <c r="L401" s="43"/>
      <c r="M401" s="45"/>
      <c r="N401" s="47"/>
      <c r="O401" s="48"/>
    </row>
    <row r="402" spans="1:15">
      <c r="A402" s="30" t="s">
        <v>2531</v>
      </c>
      <c r="B402" s="25"/>
      <c r="C402" s="25"/>
      <c r="D402" s="19"/>
      <c r="E402" s="26"/>
      <c r="F402" s="63" t="s">
        <v>0</v>
      </c>
      <c r="G402" s="63"/>
      <c r="H402" s="63"/>
      <c r="I402" s="63"/>
      <c r="J402" s="14"/>
      <c r="K402" s="38"/>
      <c r="L402" s="43"/>
      <c r="M402" s="45"/>
      <c r="N402" s="47"/>
      <c r="O402" s="48"/>
    </row>
    <row r="403" spans="1:15">
      <c r="A403" s="60" t="s">
        <v>1</v>
      </c>
      <c r="B403" s="59" t="s">
        <v>2</v>
      </c>
      <c r="C403" s="59" t="s">
        <v>3</v>
      </c>
      <c r="D403" s="59" t="s">
        <v>4</v>
      </c>
      <c r="E403" s="59" t="s">
        <v>5</v>
      </c>
      <c r="F403" s="58" t="s">
        <v>6</v>
      </c>
      <c r="G403" s="27" t="s">
        <v>7</v>
      </c>
      <c r="H403" s="31" t="s">
        <v>2524</v>
      </c>
      <c r="I403" s="61" t="s">
        <v>2525</v>
      </c>
      <c r="J403" s="51"/>
      <c r="K403" s="59"/>
      <c r="L403" s="52"/>
      <c r="M403" s="53"/>
      <c r="N403" s="55"/>
      <c r="O403" s="56"/>
    </row>
    <row r="404" spans="1:15">
      <c r="A404" s="14" t="s">
        <v>1287</v>
      </c>
      <c r="B404" s="14">
        <v>148687055</v>
      </c>
      <c r="C404" s="14" t="s">
        <v>1288</v>
      </c>
      <c r="D404" s="17" t="s">
        <v>1289</v>
      </c>
      <c r="E404" s="14" t="s">
        <v>1290</v>
      </c>
      <c r="F404" s="22">
        <v>1.08</v>
      </c>
      <c r="G404" s="23">
        <v>0.52</v>
      </c>
      <c r="H404" s="22">
        <v>1.08</v>
      </c>
      <c r="I404" s="22">
        <v>0.69</v>
      </c>
      <c r="J404" s="51">
        <v>1</v>
      </c>
      <c r="K404" s="14" t="s">
        <v>1287</v>
      </c>
      <c r="L404" s="43">
        <v>1</v>
      </c>
      <c r="M404" s="45"/>
      <c r="N404" s="47"/>
      <c r="O404" s="48"/>
    </row>
    <row r="405" spans="1:15">
      <c r="A405" s="14" t="s">
        <v>1291</v>
      </c>
      <c r="B405" s="14">
        <v>13905246</v>
      </c>
      <c r="C405" s="14" t="s">
        <v>1292</v>
      </c>
      <c r="D405" s="17" t="s">
        <v>1293</v>
      </c>
      <c r="E405" s="14" t="s">
        <v>1294</v>
      </c>
      <c r="F405" s="22">
        <v>2.16</v>
      </c>
      <c r="G405" s="23">
        <v>1</v>
      </c>
      <c r="H405" s="22">
        <v>2.98</v>
      </c>
      <c r="I405" s="22">
        <v>1.51</v>
      </c>
      <c r="J405" s="14">
        <v>1</v>
      </c>
      <c r="K405" s="14" t="s">
        <v>1291</v>
      </c>
      <c r="L405" s="43"/>
      <c r="M405" s="45">
        <v>1</v>
      </c>
      <c r="N405" s="47"/>
      <c r="O405" s="48"/>
    </row>
    <row r="406" spans="1:15">
      <c r="A406" s="14" t="s">
        <v>1295</v>
      </c>
      <c r="B406" s="14">
        <v>50510485</v>
      </c>
      <c r="C406" s="14" t="s">
        <v>1296</v>
      </c>
      <c r="D406" s="17" t="s">
        <v>1297</v>
      </c>
      <c r="E406" s="14" t="s">
        <v>1298</v>
      </c>
      <c r="F406" s="22">
        <v>1.9</v>
      </c>
      <c r="G406" s="23">
        <v>0.98</v>
      </c>
      <c r="H406" s="22">
        <v>2.0299999999999998</v>
      </c>
      <c r="I406" s="22">
        <v>1.78</v>
      </c>
      <c r="J406" s="51">
        <v>1</v>
      </c>
      <c r="K406" s="14" t="s">
        <v>1295</v>
      </c>
      <c r="L406" s="43">
        <v>1</v>
      </c>
      <c r="M406" s="45"/>
      <c r="N406" s="47"/>
      <c r="O406" s="48"/>
    </row>
    <row r="407" spans="1:15">
      <c r="A407" s="14" t="s">
        <v>1299</v>
      </c>
      <c r="B407" s="14">
        <v>51494815</v>
      </c>
      <c r="C407" s="14" t="s">
        <v>1300</v>
      </c>
      <c r="D407" s="17" t="s">
        <v>1301</v>
      </c>
      <c r="E407" s="14" t="s">
        <v>1302</v>
      </c>
      <c r="F407" s="22">
        <v>1.45</v>
      </c>
      <c r="G407" s="23">
        <v>0.47</v>
      </c>
      <c r="H407" s="22">
        <v>1.45</v>
      </c>
      <c r="I407" s="22">
        <v>1.1499999999999999</v>
      </c>
      <c r="J407" s="51">
        <v>1</v>
      </c>
      <c r="K407" s="14" t="s">
        <v>1299</v>
      </c>
      <c r="L407" s="43">
        <v>1</v>
      </c>
      <c r="M407" s="45"/>
      <c r="N407" s="47"/>
      <c r="O407" s="48"/>
    </row>
    <row r="408" spans="1:15">
      <c r="A408" s="14" t="s">
        <v>1303</v>
      </c>
      <c r="B408" s="14">
        <v>74145343</v>
      </c>
      <c r="C408" s="14" t="s">
        <v>1304</v>
      </c>
      <c r="D408" s="17" t="s">
        <v>1305</v>
      </c>
      <c r="E408" s="14" t="s">
        <v>1306</v>
      </c>
      <c r="F408" s="22">
        <v>0.48</v>
      </c>
      <c r="G408" s="23">
        <v>0.16</v>
      </c>
      <c r="H408" s="22">
        <v>0.34</v>
      </c>
      <c r="I408" s="22">
        <v>0</v>
      </c>
      <c r="J408" s="14">
        <v>1</v>
      </c>
      <c r="K408" s="14" t="s">
        <v>1303</v>
      </c>
      <c r="L408" s="43">
        <v>1</v>
      </c>
      <c r="M408" s="45"/>
      <c r="N408" s="47"/>
      <c r="O408" s="48"/>
    </row>
    <row r="409" spans="1:15">
      <c r="A409" s="14" t="s">
        <v>1307</v>
      </c>
      <c r="B409" s="14">
        <v>74142931</v>
      </c>
      <c r="C409" s="14" t="s">
        <v>1308</v>
      </c>
      <c r="D409" s="17" t="s">
        <v>1309</v>
      </c>
      <c r="E409" s="14" t="s">
        <v>1310</v>
      </c>
      <c r="F409" s="22">
        <v>0.78</v>
      </c>
      <c r="G409" s="23">
        <v>0.41</v>
      </c>
      <c r="H409" s="22">
        <v>0.78</v>
      </c>
      <c r="I409" s="22">
        <v>0.57999999999999996</v>
      </c>
      <c r="J409" s="51">
        <v>1</v>
      </c>
      <c r="K409" s="14" t="s">
        <v>1307</v>
      </c>
      <c r="L409" s="43">
        <v>1</v>
      </c>
      <c r="M409" s="45"/>
      <c r="N409" s="47"/>
      <c r="O409" s="48"/>
    </row>
    <row r="410" spans="1:15">
      <c r="A410" s="14" t="s">
        <v>1311</v>
      </c>
      <c r="B410" s="14">
        <v>12833012</v>
      </c>
      <c r="C410" s="14" t="s">
        <v>1312</v>
      </c>
      <c r="D410" s="17" t="s">
        <v>1313</v>
      </c>
      <c r="E410" s="14" t="s">
        <v>1314</v>
      </c>
      <c r="F410" s="22">
        <v>1.89</v>
      </c>
      <c r="G410" s="23">
        <v>0.7</v>
      </c>
      <c r="H410" s="22"/>
      <c r="I410" s="22">
        <v>1.42</v>
      </c>
      <c r="J410" s="51">
        <v>1</v>
      </c>
      <c r="K410" s="14" t="s">
        <v>1311</v>
      </c>
      <c r="L410" s="43"/>
      <c r="M410" s="45">
        <v>1</v>
      </c>
      <c r="N410" s="47"/>
      <c r="O410" s="48"/>
    </row>
    <row r="411" spans="1:15">
      <c r="A411" s="14" t="s">
        <v>1315</v>
      </c>
      <c r="B411" s="14">
        <v>114108270</v>
      </c>
      <c r="C411" s="14" t="s">
        <v>1316</v>
      </c>
      <c r="D411" s="17" t="s">
        <v>1317</v>
      </c>
      <c r="E411" s="14" t="s">
        <v>1318</v>
      </c>
      <c r="F411" s="22">
        <v>0.62</v>
      </c>
      <c r="G411" s="23">
        <v>0.33</v>
      </c>
      <c r="H411" s="22">
        <v>0.47</v>
      </c>
      <c r="I411" s="22">
        <v>0.78</v>
      </c>
      <c r="J411" s="14">
        <v>1</v>
      </c>
      <c r="K411" s="14" t="s">
        <v>1315</v>
      </c>
      <c r="L411" s="43">
        <v>1</v>
      </c>
      <c r="M411" s="45"/>
      <c r="N411" s="47"/>
      <c r="O411" s="48"/>
    </row>
    <row r="412" spans="1:15">
      <c r="A412" s="14" t="s">
        <v>1125</v>
      </c>
      <c r="B412" s="14">
        <v>149269674</v>
      </c>
      <c r="C412" s="14" t="s">
        <v>1126</v>
      </c>
      <c r="D412" s="17" t="s">
        <v>1127</v>
      </c>
      <c r="E412" s="14" t="s">
        <v>1128</v>
      </c>
      <c r="F412" s="22">
        <v>0.85</v>
      </c>
      <c r="G412" s="23">
        <v>0</v>
      </c>
      <c r="H412" s="22">
        <v>0.85</v>
      </c>
      <c r="I412" s="22">
        <v>0.85</v>
      </c>
      <c r="J412" s="51">
        <v>1</v>
      </c>
      <c r="K412" s="14" t="s">
        <v>1125</v>
      </c>
      <c r="L412" s="43">
        <v>1</v>
      </c>
      <c r="M412" s="45"/>
      <c r="N412" s="47"/>
      <c r="O412" s="48"/>
    </row>
    <row r="413" spans="1:15">
      <c r="A413" s="14" t="s">
        <v>1320</v>
      </c>
      <c r="B413" s="14">
        <v>149251177</v>
      </c>
      <c r="C413" s="14" t="s">
        <v>1321</v>
      </c>
      <c r="D413" s="17" t="s">
        <v>1319</v>
      </c>
      <c r="E413" s="14" t="s">
        <v>1322</v>
      </c>
      <c r="F413" s="22">
        <v>2.36</v>
      </c>
      <c r="G413" s="23">
        <v>1.34</v>
      </c>
      <c r="H413" s="22">
        <v>1.98</v>
      </c>
      <c r="I413" s="22">
        <v>1.98</v>
      </c>
      <c r="J413" s="51">
        <v>1</v>
      </c>
      <c r="K413" s="14" t="s">
        <v>1320</v>
      </c>
      <c r="L413" s="43">
        <v>1</v>
      </c>
      <c r="M413" s="45"/>
      <c r="N413" s="47"/>
      <c r="O413" s="48"/>
    </row>
    <row r="414" spans="1:15">
      <c r="A414" s="14" t="s">
        <v>1323</v>
      </c>
      <c r="B414" s="14">
        <v>149265827</v>
      </c>
      <c r="C414" s="14" t="s">
        <v>1324</v>
      </c>
      <c r="D414" s="17" t="s">
        <v>1325</v>
      </c>
      <c r="E414" s="14" t="s">
        <v>1326</v>
      </c>
      <c r="F414" s="22">
        <v>3.49</v>
      </c>
      <c r="G414" s="23">
        <v>2.3199999999999998</v>
      </c>
      <c r="H414" s="22">
        <v>4.4800000000000004</v>
      </c>
      <c r="I414" s="22">
        <v>3.49</v>
      </c>
      <c r="J414" s="14">
        <v>1</v>
      </c>
      <c r="K414" s="14" t="s">
        <v>1323</v>
      </c>
      <c r="L414" s="43">
        <v>1</v>
      </c>
      <c r="M414" s="45"/>
      <c r="N414" s="47"/>
      <c r="O414" s="48"/>
    </row>
    <row r="415" spans="1:15">
      <c r="A415" s="14" t="s">
        <v>1327</v>
      </c>
      <c r="B415" s="14">
        <v>309262972</v>
      </c>
      <c r="C415" s="14" t="s">
        <v>1328</v>
      </c>
      <c r="D415" s="17" t="s">
        <v>1329</v>
      </c>
      <c r="E415" s="14" t="s">
        <v>1330</v>
      </c>
      <c r="F415" s="22">
        <v>3.92</v>
      </c>
      <c r="G415" s="23">
        <v>2.46</v>
      </c>
      <c r="H415" s="22">
        <v>3.92</v>
      </c>
      <c r="I415" s="22">
        <v>2.46</v>
      </c>
      <c r="J415" s="51">
        <v>1</v>
      </c>
      <c r="K415" s="14" t="s">
        <v>1327</v>
      </c>
      <c r="L415" s="43">
        <v>1</v>
      </c>
      <c r="M415" s="45"/>
      <c r="N415" s="47"/>
      <c r="O415" s="48"/>
    </row>
    <row r="416" spans="1:15">
      <c r="A416" s="14" t="s">
        <v>1129</v>
      </c>
      <c r="B416" s="14">
        <v>149251993</v>
      </c>
      <c r="C416" s="14" t="s">
        <v>1130</v>
      </c>
      <c r="D416" s="17" t="s">
        <v>1131</v>
      </c>
      <c r="E416" s="14" t="s">
        <v>1132</v>
      </c>
      <c r="F416" s="22">
        <v>1.1499999999999999</v>
      </c>
      <c r="G416" s="23">
        <v>0</v>
      </c>
      <c r="H416" s="22">
        <v>0.85</v>
      </c>
      <c r="I416" s="22">
        <v>0.85</v>
      </c>
      <c r="J416" s="51">
        <v>1</v>
      </c>
      <c r="K416" s="14" t="s">
        <v>1129</v>
      </c>
      <c r="L416" s="43">
        <v>1</v>
      </c>
      <c r="M416" s="45"/>
      <c r="N416" s="47"/>
      <c r="O416" s="48"/>
    </row>
    <row r="417" spans="1:15">
      <c r="A417" s="14" t="s">
        <v>1331</v>
      </c>
      <c r="B417" s="14">
        <v>309270584</v>
      </c>
      <c r="C417" s="14" t="s">
        <v>1332</v>
      </c>
      <c r="D417" s="17" t="s">
        <v>1333</v>
      </c>
      <c r="E417" s="14" t="s">
        <v>1334</v>
      </c>
      <c r="F417" s="22">
        <v>3.22</v>
      </c>
      <c r="G417" s="23">
        <v>0.78</v>
      </c>
      <c r="H417" s="22">
        <v>2.16</v>
      </c>
      <c r="I417" s="22">
        <v>3.22</v>
      </c>
      <c r="J417" s="14">
        <v>1</v>
      </c>
      <c r="K417" s="14" t="s">
        <v>1331</v>
      </c>
      <c r="L417" s="43"/>
      <c r="M417" s="45">
        <v>1</v>
      </c>
      <c r="N417" s="47"/>
      <c r="O417" s="48"/>
    </row>
    <row r="418" spans="1:15">
      <c r="A418" s="14" t="s">
        <v>1335</v>
      </c>
      <c r="B418" s="14">
        <v>149255394</v>
      </c>
      <c r="C418" s="14" t="s">
        <v>1336</v>
      </c>
      <c r="D418" s="17" t="s">
        <v>1337</v>
      </c>
      <c r="E418" s="14" t="s">
        <v>1338</v>
      </c>
      <c r="F418" s="22">
        <v>4.18</v>
      </c>
      <c r="G418" s="23">
        <v>2.73</v>
      </c>
      <c r="H418" s="22"/>
      <c r="I418" s="22">
        <v>2.73</v>
      </c>
      <c r="J418" s="51">
        <v>1</v>
      </c>
      <c r="K418" s="14" t="s">
        <v>1335</v>
      </c>
      <c r="L418" s="43"/>
      <c r="M418" s="45"/>
      <c r="N418" s="47"/>
      <c r="O418" s="48">
        <v>1</v>
      </c>
    </row>
    <row r="419" spans="1:15">
      <c r="A419" s="14" t="s">
        <v>1157</v>
      </c>
      <c r="B419" s="14">
        <v>51772073</v>
      </c>
      <c r="C419" s="14" t="s">
        <v>1158</v>
      </c>
      <c r="D419" s="17" t="s">
        <v>1159</v>
      </c>
      <c r="E419" s="14" t="s">
        <v>1160</v>
      </c>
      <c r="F419" s="22">
        <v>0.57999999999999996</v>
      </c>
      <c r="G419" s="23">
        <v>0</v>
      </c>
      <c r="H419" s="22">
        <v>0.57999999999999996</v>
      </c>
      <c r="I419" s="22">
        <v>0.41</v>
      </c>
      <c r="J419" s="51">
        <v>1</v>
      </c>
      <c r="K419" s="14" t="s">
        <v>1157</v>
      </c>
      <c r="L419" s="43">
        <v>1</v>
      </c>
      <c r="M419" s="45"/>
      <c r="N419" s="47"/>
      <c r="O419" s="48"/>
    </row>
    <row r="420" spans="1:15">
      <c r="A420" s="14" t="s">
        <v>1339</v>
      </c>
      <c r="B420" s="14">
        <v>260304980</v>
      </c>
      <c r="C420" s="14" t="s">
        <v>1340</v>
      </c>
      <c r="D420" s="17" t="s">
        <v>1341</v>
      </c>
      <c r="E420" s="14" t="s">
        <v>1342</v>
      </c>
      <c r="F420" s="22">
        <v>4.2699999999999996</v>
      </c>
      <c r="G420" s="23">
        <v>2.16</v>
      </c>
      <c r="H420" s="22">
        <v>3.08</v>
      </c>
      <c r="I420" s="22">
        <v>4.2699999999999996</v>
      </c>
      <c r="J420" s="14">
        <v>1</v>
      </c>
      <c r="K420" s="14" t="s">
        <v>1339</v>
      </c>
      <c r="L420" s="43"/>
      <c r="M420" s="45">
        <v>1</v>
      </c>
      <c r="N420" s="47"/>
      <c r="O420" s="48"/>
    </row>
    <row r="421" spans="1:15">
      <c r="A421" s="14" t="s">
        <v>1343</v>
      </c>
      <c r="B421" s="14">
        <v>309263002</v>
      </c>
      <c r="C421" s="14" t="s">
        <v>1344</v>
      </c>
      <c r="D421" s="17" t="s">
        <v>1345</v>
      </c>
      <c r="E421" s="14" t="s">
        <v>1346</v>
      </c>
      <c r="F421" s="22">
        <v>1.78</v>
      </c>
      <c r="G421" s="23">
        <v>1.1499999999999999</v>
      </c>
      <c r="H421" s="22"/>
      <c r="I421" s="22">
        <v>1.1499999999999999</v>
      </c>
      <c r="J421" s="51">
        <v>1</v>
      </c>
      <c r="K421" s="14" t="s">
        <v>1343</v>
      </c>
      <c r="L421" s="43">
        <v>1</v>
      </c>
      <c r="M421" s="45"/>
      <c r="N421" s="47"/>
      <c r="O421" s="48"/>
    </row>
    <row r="422" spans="1:15">
      <c r="A422" s="14" t="s">
        <v>1347</v>
      </c>
      <c r="B422" s="14">
        <v>82996042</v>
      </c>
      <c r="C422" s="14" t="s">
        <v>1348</v>
      </c>
      <c r="D422" s="17" t="s">
        <v>1349</v>
      </c>
      <c r="E422" s="14" t="s">
        <v>1350</v>
      </c>
      <c r="F422" s="22">
        <v>3.87</v>
      </c>
      <c r="G422" s="23">
        <v>1.37</v>
      </c>
      <c r="H422" s="22">
        <v>3.22</v>
      </c>
      <c r="I422" s="22">
        <v>2.65</v>
      </c>
      <c r="J422" s="51">
        <v>1</v>
      </c>
      <c r="K422" s="14" t="s">
        <v>1347</v>
      </c>
      <c r="L422" s="43"/>
      <c r="M422" s="45">
        <v>1</v>
      </c>
      <c r="N422" s="47"/>
      <c r="O422" s="48"/>
    </row>
    <row r="423" spans="1:15">
      <c r="A423" s="14" t="s">
        <v>1351</v>
      </c>
      <c r="B423" s="14">
        <v>94395665</v>
      </c>
      <c r="C423" s="14" t="s">
        <v>1352</v>
      </c>
      <c r="D423" s="17" t="s">
        <v>1353</v>
      </c>
      <c r="E423" s="14" t="s">
        <v>1354</v>
      </c>
      <c r="F423" s="22">
        <v>3.49</v>
      </c>
      <c r="G423" s="23">
        <v>2.0099999999999998</v>
      </c>
      <c r="H423" s="22">
        <v>3.96</v>
      </c>
      <c r="I423" s="22">
        <v>3.06</v>
      </c>
      <c r="J423" s="14">
        <v>1</v>
      </c>
      <c r="K423" s="14" t="s">
        <v>1351</v>
      </c>
      <c r="L423" s="43">
        <v>1</v>
      </c>
      <c r="M423" s="45"/>
      <c r="N423" s="47"/>
      <c r="O423" s="48"/>
    </row>
    <row r="424" spans="1:15">
      <c r="A424" s="14" t="s">
        <v>1355</v>
      </c>
      <c r="B424" s="14"/>
      <c r="C424" s="14" t="s">
        <v>1356</v>
      </c>
      <c r="D424" s="17" t="s">
        <v>1357</v>
      </c>
      <c r="E424" s="14" t="s">
        <v>1358</v>
      </c>
      <c r="F424" s="22">
        <v>6.02</v>
      </c>
      <c r="G424" s="23">
        <v>1.89</v>
      </c>
      <c r="H424" s="22">
        <v>6.02</v>
      </c>
      <c r="I424" s="22">
        <v>6.02</v>
      </c>
      <c r="J424" s="51">
        <v>1</v>
      </c>
      <c r="K424" s="14" t="s">
        <v>1355</v>
      </c>
      <c r="L424" s="43"/>
      <c r="M424" s="45">
        <v>1</v>
      </c>
      <c r="N424" s="47"/>
      <c r="O424" s="48"/>
    </row>
    <row r="425" spans="1:15">
      <c r="A425" s="14" t="s">
        <v>1359</v>
      </c>
      <c r="B425" s="14">
        <v>309264552</v>
      </c>
      <c r="C425" s="14" t="s">
        <v>1360</v>
      </c>
      <c r="D425" s="17" t="s">
        <v>1361</v>
      </c>
      <c r="E425" s="14" t="s">
        <v>1346</v>
      </c>
      <c r="F425" s="22">
        <v>1.51</v>
      </c>
      <c r="G425" s="23">
        <v>1</v>
      </c>
      <c r="H425" s="22"/>
      <c r="I425" s="22">
        <v>1</v>
      </c>
      <c r="J425" s="51">
        <v>1</v>
      </c>
      <c r="K425" s="14" t="s">
        <v>1359</v>
      </c>
      <c r="L425" s="43">
        <v>1</v>
      </c>
      <c r="M425" s="45"/>
      <c r="N425" s="47"/>
      <c r="O425" s="48"/>
    </row>
    <row r="426" spans="1:15">
      <c r="A426" s="14" t="s">
        <v>1362</v>
      </c>
      <c r="B426" s="14">
        <v>219521468</v>
      </c>
      <c r="C426" s="14" t="s">
        <v>1363</v>
      </c>
      <c r="D426" s="17" t="s">
        <v>1364</v>
      </c>
      <c r="E426" s="14" t="s">
        <v>1365</v>
      </c>
      <c r="F426" s="22">
        <v>10.16</v>
      </c>
      <c r="G426" s="23">
        <v>4.18</v>
      </c>
      <c r="H426" s="22">
        <v>7.96</v>
      </c>
      <c r="I426" s="22">
        <v>10.16</v>
      </c>
      <c r="J426" s="14">
        <v>1</v>
      </c>
      <c r="K426" s="14" t="s">
        <v>1362</v>
      </c>
      <c r="L426" s="43"/>
      <c r="M426" s="45">
        <v>1</v>
      </c>
      <c r="N426" s="47"/>
      <c r="O426" s="48"/>
    </row>
    <row r="427" spans="1:15">
      <c r="A427" s="14" t="s">
        <v>1366</v>
      </c>
      <c r="B427" s="14">
        <v>148701716</v>
      </c>
      <c r="C427" s="14" t="s">
        <v>1367</v>
      </c>
      <c r="D427" s="17" t="s">
        <v>1368</v>
      </c>
      <c r="E427" s="14" t="s">
        <v>1369</v>
      </c>
      <c r="F427" s="22">
        <v>6.63</v>
      </c>
      <c r="G427" s="23">
        <v>4.08</v>
      </c>
      <c r="H427" s="22">
        <v>5.66</v>
      </c>
      <c r="I427" s="22">
        <v>5.66</v>
      </c>
      <c r="J427" s="51">
        <v>1</v>
      </c>
      <c r="K427" s="14" t="s">
        <v>1366</v>
      </c>
      <c r="L427" s="43"/>
      <c r="M427" s="45"/>
      <c r="N427" s="47"/>
      <c r="O427" s="48">
        <v>1</v>
      </c>
    </row>
    <row r="428" spans="1:15">
      <c r="A428" s="14" t="s">
        <v>1370</v>
      </c>
      <c r="B428" s="14">
        <v>532211</v>
      </c>
      <c r="C428" s="14" t="s">
        <v>1371</v>
      </c>
      <c r="D428" s="17" t="s">
        <v>1372</v>
      </c>
      <c r="E428" s="14" t="s">
        <v>1373</v>
      </c>
      <c r="F428" s="22">
        <v>1.68</v>
      </c>
      <c r="G428" s="23">
        <v>0.64</v>
      </c>
      <c r="H428" s="22">
        <v>1.28</v>
      </c>
      <c r="I428" s="22">
        <v>0.93</v>
      </c>
      <c r="J428" s="51">
        <v>1</v>
      </c>
      <c r="K428" s="14" t="s">
        <v>1370</v>
      </c>
      <c r="L428" s="43">
        <v>1</v>
      </c>
      <c r="M428" s="45"/>
      <c r="N428" s="47"/>
      <c r="O428" s="48"/>
    </row>
    <row r="429" spans="1:15">
      <c r="A429" s="14" t="s">
        <v>1374</v>
      </c>
      <c r="B429" s="14">
        <v>18092651</v>
      </c>
      <c r="C429" s="14" t="s">
        <v>1375</v>
      </c>
      <c r="D429" s="17" t="s">
        <v>1376</v>
      </c>
      <c r="E429" s="14" t="s">
        <v>1377</v>
      </c>
      <c r="F429" s="22">
        <v>5.16</v>
      </c>
      <c r="G429" s="23">
        <v>3.28</v>
      </c>
      <c r="H429" s="22">
        <v>3.83</v>
      </c>
      <c r="I429" s="22">
        <v>2.79</v>
      </c>
      <c r="J429" s="14">
        <v>1</v>
      </c>
      <c r="K429" s="14" t="s">
        <v>1374</v>
      </c>
      <c r="L429" s="43">
        <v>1</v>
      </c>
      <c r="M429" s="45"/>
      <c r="N429" s="47"/>
      <c r="O429" s="48"/>
    </row>
    <row r="430" spans="1:15">
      <c r="A430" s="14" t="s">
        <v>1378</v>
      </c>
      <c r="B430" s="14">
        <v>309262784</v>
      </c>
      <c r="C430" s="14" t="s">
        <v>1379</v>
      </c>
      <c r="D430" s="17" t="s">
        <v>1380</v>
      </c>
      <c r="E430" s="14" t="s">
        <v>1381</v>
      </c>
      <c r="F430" s="22">
        <v>5.31</v>
      </c>
      <c r="G430" s="23">
        <v>1.93</v>
      </c>
      <c r="H430" s="22">
        <v>4.41</v>
      </c>
      <c r="I430" s="22">
        <v>3.64</v>
      </c>
      <c r="J430" s="51">
        <v>1</v>
      </c>
      <c r="K430" s="14" t="s">
        <v>1378</v>
      </c>
      <c r="L430" s="43"/>
      <c r="M430" s="45">
        <v>1</v>
      </c>
      <c r="N430" s="47"/>
      <c r="O430" s="48"/>
    </row>
    <row r="431" spans="1:15">
      <c r="A431" s="14" t="s">
        <v>1382</v>
      </c>
      <c r="B431" s="14">
        <v>307691256</v>
      </c>
      <c r="C431" s="14" t="s">
        <v>1383</v>
      </c>
      <c r="D431" s="17" t="s">
        <v>1384</v>
      </c>
      <c r="E431" s="14" t="s">
        <v>1385</v>
      </c>
      <c r="F431" s="22">
        <v>4.18</v>
      </c>
      <c r="G431" s="23">
        <v>2.73</v>
      </c>
      <c r="H431" s="22"/>
      <c r="I431" s="22">
        <v>2.73</v>
      </c>
      <c r="J431" s="51">
        <v>1</v>
      </c>
      <c r="K431" s="14" t="s">
        <v>1382</v>
      </c>
      <c r="L431" s="43"/>
      <c r="M431" s="45"/>
      <c r="N431" s="47"/>
      <c r="O431" s="48">
        <v>1</v>
      </c>
    </row>
    <row r="432" spans="1:15">
      <c r="A432" s="14" t="s">
        <v>1386</v>
      </c>
      <c r="B432" s="14">
        <v>309266782</v>
      </c>
      <c r="C432" s="14" t="s">
        <v>1387</v>
      </c>
      <c r="D432" s="17" t="s">
        <v>1388</v>
      </c>
      <c r="E432" s="14" t="s">
        <v>1381</v>
      </c>
      <c r="F432" s="22">
        <v>4.18</v>
      </c>
      <c r="G432" s="23">
        <v>1.68</v>
      </c>
      <c r="H432" s="22">
        <v>3.39</v>
      </c>
      <c r="I432" s="22">
        <v>2.73</v>
      </c>
      <c r="J432" s="14">
        <v>1</v>
      </c>
      <c r="K432" s="14" t="s">
        <v>1386</v>
      </c>
      <c r="L432" s="43"/>
      <c r="M432" s="45">
        <v>1</v>
      </c>
      <c r="N432" s="47"/>
      <c r="O432" s="48"/>
    </row>
    <row r="433" spans="1:15">
      <c r="A433" s="14" t="s">
        <v>1389</v>
      </c>
      <c r="B433" s="14">
        <v>149274176</v>
      </c>
      <c r="C433" s="14" t="s">
        <v>1390</v>
      </c>
      <c r="D433" s="17" t="s">
        <v>1391</v>
      </c>
      <c r="E433" s="14" t="s">
        <v>1392</v>
      </c>
      <c r="F433" s="22">
        <v>1.78</v>
      </c>
      <c r="G433" s="23">
        <v>1.1499999999999999</v>
      </c>
      <c r="H433" s="22">
        <v>1.78</v>
      </c>
      <c r="I433" s="22">
        <v>1.1499999999999999</v>
      </c>
      <c r="J433" s="51">
        <v>1</v>
      </c>
      <c r="K433" s="14" t="s">
        <v>1389</v>
      </c>
      <c r="L433" s="43"/>
      <c r="M433" s="45"/>
      <c r="N433" s="47"/>
      <c r="O433" s="48">
        <v>1</v>
      </c>
    </row>
    <row r="434" spans="1:15">
      <c r="A434" s="14" t="s">
        <v>1393</v>
      </c>
      <c r="B434" s="14">
        <v>74210112</v>
      </c>
      <c r="C434" s="14" t="s">
        <v>1394</v>
      </c>
      <c r="D434" s="17" t="s">
        <v>1395</v>
      </c>
      <c r="E434" s="14" t="s">
        <v>1396</v>
      </c>
      <c r="F434" s="22">
        <v>1.1499999999999999</v>
      </c>
      <c r="G434" s="23">
        <v>0.72</v>
      </c>
      <c r="H434" s="22">
        <v>0.8</v>
      </c>
      <c r="I434" s="22">
        <v>0.8</v>
      </c>
      <c r="J434" s="51">
        <v>1</v>
      </c>
      <c r="K434" s="14" t="s">
        <v>1393</v>
      </c>
      <c r="L434" s="43"/>
      <c r="M434" s="45">
        <v>1</v>
      </c>
      <c r="N434" s="47"/>
      <c r="O434" s="48"/>
    </row>
    <row r="435" spans="1:15">
      <c r="A435" s="14" t="s">
        <v>1397</v>
      </c>
      <c r="B435" s="14">
        <v>74179984</v>
      </c>
      <c r="C435" s="14" t="s">
        <v>1398</v>
      </c>
      <c r="D435" s="17" t="s">
        <v>1399</v>
      </c>
      <c r="E435" s="14" t="s">
        <v>1400</v>
      </c>
      <c r="F435" s="22">
        <v>8.5399999999999991</v>
      </c>
      <c r="G435" s="23">
        <v>5.25</v>
      </c>
      <c r="H435" s="22">
        <v>7.29</v>
      </c>
      <c r="I435" s="22">
        <v>6.54</v>
      </c>
      <c r="J435" s="14">
        <v>1</v>
      </c>
      <c r="K435" s="14" t="s">
        <v>1397</v>
      </c>
      <c r="L435" s="43"/>
      <c r="M435" s="45">
        <v>1</v>
      </c>
      <c r="N435" s="47"/>
      <c r="O435" s="48"/>
    </row>
    <row r="436" spans="1:15">
      <c r="A436" s="14" t="s">
        <v>1401</v>
      </c>
      <c r="B436" s="14">
        <v>74208223</v>
      </c>
      <c r="C436" s="14" t="s">
        <v>1402</v>
      </c>
      <c r="D436" s="17" t="s">
        <v>1403</v>
      </c>
      <c r="E436" s="14" t="s">
        <v>1404</v>
      </c>
      <c r="F436" s="22">
        <v>0.49</v>
      </c>
      <c r="G436" s="23">
        <v>0.27</v>
      </c>
      <c r="H436" s="22">
        <v>0.37</v>
      </c>
      <c r="I436" s="22">
        <v>0.27</v>
      </c>
      <c r="J436" s="51">
        <v>1</v>
      </c>
      <c r="K436" s="14" t="s">
        <v>1401</v>
      </c>
      <c r="L436" s="43"/>
      <c r="M436" s="45">
        <v>1</v>
      </c>
      <c r="N436" s="47"/>
      <c r="O436" s="48"/>
    </row>
    <row r="437" spans="1:15">
      <c r="A437" s="14" t="s">
        <v>1405</v>
      </c>
      <c r="B437" s="14">
        <v>1167967</v>
      </c>
      <c r="C437" s="14" t="s">
        <v>1406</v>
      </c>
      <c r="D437" s="17" t="s">
        <v>1407</v>
      </c>
      <c r="E437" s="14" t="s">
        <v>1408</v>
      </c>
      <c r="F437" s="22">
        <v>2.78</v>
      </c>
      <c r="G437" s="23">
        <v>1.65</v>
      </c>
      <c r="H437" s="22">
        <v>1.89</v>
      </c>
      <c r="I437" s="22">
        <v>2.78</v>
      </c>
      <c r="J437" s="51">
        <v>1</v>
      </c>
      <c r="K437" s="14" t="s">
        <v>1405</v>
      </c>
      <c r="L437" s="43"/>
      <c r="M437" s="45">
        <v>1</v>
      </c>
      <c r="N437" s="47"/>
      <c r="O437" s="48"/>
    </row>
    <row r="438" spans="1:15">
      <c r="A438" s="14" t="s">
        <v>1409</v>
      </c>
      <c r="B438" s="14">
        <v>31321923</v>
      </c>
      <c r="C438" s="14" t="s">
        <v>1410</v>
      </c>
      <c r="D438" s="17" t="s">
        <v>1411</v>
      </c>
      <c r="E438" s="14" t="s">
        <v>1412</v>
      </c>
      <c r="F438" s="22">
        <v>0.4</v>
      </c>
      <c r="G438" s="23">
        <v>0.17</v>
      </c>
      <c r="H438" s="22">
        <v>0.4</v>
      </c>
      <c r="I438" s="22">
        <v>0.28000000000000003</v>
      </c>
      <c r="J438" s="14">
        <v>1</v>
      </c>
      <c r="K438" s="14" t="s">
        <v>1409</v>
      </c>
      <c r="L438" s="43">
        <v>1</v>
      </c>
      <c r="M438" s="45"/>
      <c r="N438" s="47"/>
      <c r="O438" s="48"/>
    </row>
    <row r="439" spans="1:15">
      <c r="A439" s="14" t="s">
        <v>1413</v>
      </c>
      <c r="B439" s="14">
        <v>74224893</v>
      </c>
      <c r="C439" s="14" t="s">
        <v>1414</v>
      </c>
      <c r="D439" s="17" t="s">
        <v>1415</v>
      </c>
      <c r="E439" s="14" t="s">
        <v>1416</v>
      </c>
      <c r="F439" s="22">
        <v>0.54</v>
      </c>
      <c r="G439" s="23">
        <v>0.19</v>
      </c>
      <c r="H439" s="22">
        <v>0.54</v>
      </c>
      <c r="I439" s="22">
        <v>0.24</v>
      </c>
      <c r="J439" s="51">
        <v>1</v>
      </c>
      <c r="K439" s="14" t="s">
        <v>1413</v>
      </c>
      <c r="L439" s="43">
        <v>1</v>
      </c>
      <c r="M439" s="45"/>
      <c r="N439" s="47"/>
      <c r="O439" s="48"/>
    </row>
    <row r="440" spans="1:15">
      <c r="A440" s="14" t="s">
        <v>1417</v>
      </c>
      <c r="B440" s="14">
        <v>26324348</v>
      </c>
      <c r="C440" s="14" t="s">
        <v>1418</v>
      </c>
      <c r="D440" s="17" t="s">
        <v>1419</v>
      </c>
      <c r="E440" s="14" t="s">
        <v>1420</v>
      </c>
      <c r="F440" s="22">
        <v>1.57</v>
      </c>
      <c r="G440" s="23">
        <v>0.87</v>
      </c>
      <c r="H440" s="22">
        <v>1.08</v>
      </c>
      <c r="I440" s="22">
        <v>1.31</v>
      </c>
      <c r="J440" s="51">
        <v>1</v>
      </c>
      <c r="K440" s="14" t="s">
        <v>1417</v>
      </c>
      <c r="L440" s="43"/>
      <c r="M440" s="45">
        <v>1</v>
      </c>
      <c r="N440" s="47"/>
      <c r="O440" s="48"/>
    </row>
    <row r="441" spans="1:15">
      <c r="A441" s="14" t="s">
        <v>1421</v>
      </c>
      <c r="B441" s="14">
        <v>26353860</v>
      </c>
      <c r="C441" s="14" t="s">
        <v>1422</v>
      </c>
      <c r="D441" s="17" t="s">
        <v>1423</v>
      </c>
      <c r="E441" s="14" t="s">
        <v>1424</v>
      </c>
      <c r="F441" s="22">
        <v>4.34</v>
      </c>
      <c r="G441" s="23">
        <v>1.31</v>
      </c>
      <c r="H441" s="22">
        <v>3.33</v>
      </c>
      <c r="I441" s="22">
        <v>3.33</v>
      </c>
      <c r="J441" s="14">
        <v>1</v>
      </c>
      <c r="K441" s="14" t="s">
        <v>1421</v>
      </c>
      <c r="L441" s="43"/>
      <c r="M441" s="45"/>
      <c r="N441" s="47"/>
      <c r="O441" s="48">
        <v>1</v>
      </c>
    </row>
    <row r="442" spans="1:15">
      <c r="A442" s="14" t="s">
        <v>1425</v>
      </c>
      <c r="B442" s="14">
        <v>26353144</v>
      </c>
      <c r="C442" s="14" t="s">
        <v>1426</v>
      </c>
      <c r="D442" s="17" t="s">
        <v>1427</v>
      </c>
      <c r="E442" s="14" t="s">
        <v>1428</v>
      </c>
      <c r="F442" s="22">
        <v>0.56999999999999995</v>
      </c>
      <c r="G442" s="23">
        <v>0.35</v>
      </c>
      <c r="H442" s="22">
        <v>0.49</v>
      </c>
      <c r="I442" s="22">
        <v>0.65</v>
      </c>
      <c r="J442" s="51">
        <v>1</v>
      </c>
      <c r="K442" s="14" t="s">
        <v>1425</v>
      </c>
      <c r="L442" s="43">
        <v>1</v>
      </c>
      <c r="M442" s="45"/>
      <c r="N442" s="47"/>
      <c r="O442" s="48"/>
    </row>
    <row r="443" spans="1:15">
      <c r="A443" s="14" t="s">
        <v>1429</v>
      </c>
      <c r="B443" s="14">
        <v>148698255</v>
      </c>
      <c r="C443" s="14" t="s">
        <v>1430</v>
      </c>
      <c r="D443" s="17" t="s">
        <v>1431</v>
      </c>
      <c r="E443" s="14" t="s">
        <v>1432</v>
      </c>
      <c r="F443" s="22">
        <v>2.65</v>
      </c>
      <c r="G443" s="23">
        <v>1.74</v>
      </c>
      <c r="H443" s="22">
        <v>2.16</v>
      </c>
      <c r="I443" s="22">
        <v>1.37</v>
      </c>
      <c r="J443" s="51">
        <v>1</v>
      </c>
      <c r="K443" s="14" t="s">
        <v>1429</v>
      </c>
      <c r="L443" s="43">
        <v>1</v>
      </c>
      <c r="M443" s="45"/>
      <c r="N443" s="47"/>
      <c r="O443" s="48"/>
    </row>
    <row r="444" spans="1:15">
      <c r="A444" s="14" t="s">
        <v>1232</v>
      </c>
      <c r="B444" s="14">
        <v>26354092</v>
      </c>
      <c r="C444" s="14" t="s">
        <v>1233</v>
      </c>
      <c r="D444" s="17" t="s">
        <v>1234</v>
      </c>
      <c r="E444" s="14" t="s">
        <v>1235</v>
      </c>
      <c r="F444" s="22">
        <v>1.1499999999999999</v>
      </c>
      <c r="G444" s="23">
        <v>0</v>
      </c>
      <c r="H444" s="22">
        <v>0.85</v>
      </c>
      <c r="I444" s="22">
        <v>0.85</v>
      </c>
      <c r="J444" s="14">
        <v>1</v>
      </c>
      <c r="K444" s="14" t="s">
        <v>1232</v>
      </c>
      <c r="L444" s="43">
        <v>1</v>
      </c>
      <c r="M444" s="45"/>
      <c r="N444" s="47"/>
      <c r="O444" s="48"/>
    </row>
    <row r="445" spans="1:15">
      <c r="A445" s="14" t="s">
        <v>1433</v>
      </c>
      <c r="B445" s="14">
        <v>12833027</v>
      </c>
      <c r="C445" s="14" t="s">
        <v>1434</v>
      </c>
      <c r="D445" s="17" t="s">
        <v>1435</v>
      </c>
      <c r="E445" s="14" t="s">
        <v>1436</v>
      </c>
      <c r="F445" s="22">
        <v>2.36</v>
      </c>
      <c r="G445" s="23">
        <v>1.34</v>
      </c>
      <c r="H445" s="22">
        <v>1.98</v>
      </c>
      <c r="I445" s="22">
        <v>1.98</v>
      </c>
      <c r="J445" s="51">
        <v>1</v>
      </c>
      <c r="K445" s="14" t="s">
        <v>1433</v>
      </c>
      <c r="L445" s="43">
        <v>1</v>
      </c>
      <c r="M445" s="45"/>
      <c r="N445" s="47"/>
      <c r="O445" s="48"/>
    </row>
    <row r="446" spans="1:15">
      <c r="A446" s="14" t="s">
        <v>1437</v>
      </c>
      <c r="B446" s="14">
        <v>148704203</v>
      </c>
      <c r="C446" s="14" t="s">
        <v>1438</v>
      </c>
      <c r="D446" s="17" t="s">
        <v>1439</v>
      </c>
      <c r="E446" s="14" t="s">
        <v>1440</v>
      </c>
      <c r="F446" s="22">
        <v>1.64</v>
      </c>
      <c r="G446" s="23">
        <v>1.07</v>
      </c>
      <c r="H446" s="22">
        <v>1.64</v>
      </c>
      <c r="I446" s="22">
        <v>1.34</v>
      </c>
      <c r="J446" s="51">
        <v>1</v>
      </c>
      <c r="K446" s="14" t="s">
        <v>1437</v>
      </c>
      <c r="L446" s="43">
        <v>1</v>
      </c>
      <c r="M446" s="45"/>
      <c r="N446" s="47"/>
      <c r="O446" s="48"/>
    </row>
    <row r="447" spans="1:15">
      <c r="A447" s="14" t="s">
        <v>771</v>
      </c>
      <c r="B447" s="14">
        <v>56205563</v>
      </c>
      <c r="C447" s="14" t="s">
        <v>772</v>
      </c>
      <c r="D447" s="17" t="s">
        <v>773</v>
      </c>
      <c r="E447" s="14" t="s">
        <v>774</v>
      </c>
      <c r="F447" s="22">
        <v>2.46</v>
      </c>
      <c r="G447" s="23">
        <v>1.42</v>
      </c>
      <c r="H447" s="22">
        <v>3.92</v>
      </c>
      <c r="I447" s="22">
        <v>3.92</v>
      </c>
      <c r="J447" s="14">
        <v>1</v>
      </c>
      <c r="K447" s="14" t="s">
        <v>771</v>
      </c>
      <c r="L447" s="43"/>
      <c r="M447" s="45">
        <v>1</v>
      </c>
      <c r="N447" s="47"/>
      <c r="O447" s="48"/>
    </row>
    <row r="448" spans="1:15">
      <c r="A448" s="14" t="s">
        <v>776</v>
      </c>
      <c r="B448" s="14">
        <v>148704751</v>
      </c>
      <c r="C448" s="14" t="s">
        <v>777</v>
      </c>
      <c r="D448" s="17" t="s">
        <v>778</v>
      </c>
      <c r="E448" s="14" t="s">
        <v>779</v>
      </c>
      <c r="F448" s="22">
        <v>1.61</v>
      </c>
      <c r="G448" s="23">
        <v>0.78</v>
      </c>
      <c r="H448" s="22">
        <v>2.83</v>
      </c>
      <c r="I448" s="22">
        <v>2.83</v>
      </c>
      <c r="J448" s="51">
        <v>1</v>
      </c>
      <c r="K448" s="14" t="s">
        <v>776</v>
      </c>
      <c r="L448" s="43"/>
      <c r="M448" s="45">
        <v>1</v>
      </c>
      <c r="N448" s="47"/>
      <c r="O448" s="48"/>
    </row>
    <row r="449" spans="1:15">
      <c r="A449" s="14" t="s">
        <v>1441</v>
      </c>
      <c r="B449" s="14">
        <v>148702492</v>
      </c>
      <c r="C449" s="14" t="s">
        <v>1442</v>
      </c>
      <c r="D449" s="17" t="s">
        <v>1443</v>
      </c>
      <c r="E449" s="14" t="s">
        <v>1444</v>
      </c>
      <c r="F449" s="22">
        <v>30.62</v>
      </c>
      <c r="G449" s="23">
        <v>4.62</v>
      </c>
      <c r="H449" s="22"/>
      <c r="I449" s="22">
        <v>30.62</v>
      </c>
      <c r="J449" s="51">
        <v>1</v>
      </c>
      <c r="K449" s="14" t="s">
        <v>1441</v>
      </c>
      <c r="L449" s="43"/>
      <c r="M449" s="45">
        <v>1</v>
      </c>
      <c r="N449" s="47"/>
      <c r="O449" s="48"/>
    </row>
    <row r="450" spans="1:15">
      <c r="A450" s="14" t="s">
        <v>1445</v>
      </c>
      <c r="B450" s="14">
        <v>1527178</v>
      </c>
      <c r="C450" s="14" t="s">
        <v>1446</v>
      </c>
      <c r="D450" s="17" t="s">
        <v>1447</v>
      </c>
      <c r="E450" s="14" t="s">
        <v>1448</v>
      </c>
      <c r="F450" s="22">
        <v>1.78</v>
      </c>
      <c r="G450" s="23">
        <v>0.9</v>
      </c>
      <c r="H450" s="22">
        <v>1.78</v>
      </c>
      <c r="I450" s="22">
        <v>1.1499999999999999</v>
      </c>
      <c r="J450" s="14">
        <v>1</v>
      </c>
      <c r="K450" s="14" t="s">
        <v>1445</v>
      </c>
      <c r="L450" s="43">
        <v>1</v>
      </c>
      <c r="M450" s="45"/>
      <c r="N450" s="47"/>
      <c r="O450" s="48"/>
    </row>
    <row r="451" spans="1:15">
      <c r="A451" s="14" t="s">
        <v>1449</v>
      </c>
      <c r="B451" s="14">
        <v>26353788</v>
      </c>
      <c r="C451" s="14" t="s">
        <v>1450</v>
      </c>
      <c r="D451" s="17" t="s">
        <v>1451</v>
      </c>
      <c r="E451" s="14" t="s">
        <v>1452</v>
      </c>
      <c r="F451" s="22">
        <v>1.96</v>
      </c>
      <c r="G451" s="23">
        <v>1.25</v>
      </c>
      <c r="H451" s="22">
        <v>1.58</v>
      </c>
      <c r="I451" s="22">
        <v>2.38</v>
      </c>
      <c r="J451" s="51">
        <v>1</v>
      </c>
      <c r="K451" s="14" t="s">
        <v>1449</v>
      </c>
      <c r="L451" s="43"/>
      <c r="M451" s="45">
        <v>1</v>
      </c>
      <c r="N451" s="47"/>
      <c r="O451" s="48"/>
    </row>
    <row r="452" spans="1:15">
      <c r="A452" s="14" t="s">
        <v>1453</v>
      </c>
      <c r="B452" s="14">
        <v>51980402</v>
      </c>
      <c r="C452" s="14" t="s">
        <v>1454</v>
      </c>
      <c r="D452" s="17" t="s">
        <v>1455</v>
      </c>
      <c r="E452" s="14" t="s">
        <v>1456</v>
      </c>
      <c r="F452" s="22">
        <v>3.92</v>
      </c>
      <c r="G452" s="23">
        <v>2.46</v>
      </c>
      <c r="H452" s="22">
        <v>3.92</v>
      </c>
      <c r="I452" s="22">
        <v>2.46</v>
      </c>
      <c r="J452" s="51">
        <v>1</v>
      </c>
      <c r="K452" s="14" t="s">
        <v>1453</v>
      </c>
      <c r="L452" s="43">
        <v>1</v>
      </c>
      <c r="M452" s="45"/>
      <c r="N452" s="47"/>
      <c r="O452" s="48"/>
    </row>
    <row r="453" spans="1:15">
      <c r="A453" s="14" t="s">
        <v>1457</v>
      </c>
      <c r="B453" s="14">
        <v>12858583</v>
      </c>
      <c r="C453" s="14" t="s">
        <v>1458</v>
      </c>
      <c r="D453" s="17" t="s">
        <v>1459</v>
      </c>
      <c r="E453" s="14" t="s">
        <v>1460</v>
      </c>
      <c r="F453" s="22">
        <v>5.31</v>
      </c>
      <c r="G453" s="23">
        <v>1.93</v>
      </c>
      <c r="H453" s="22">
        <v>4.41</v>
      </c>
      <c r="I453" s="22">
        <v>3.64</v>
      </c>
      <c r="J453" s="14">
        <v>1</v>
      </c>
      <c r="K453" s="14" t="s">
        <v>1457</v>
      </c>
      <c r="L453" s="43"/>
      <c r="M453" s="45">
        <v>1</v>
      </c>
      <c r="N453" s="47"/>
      <c r="O453" s="48"/>
    </row>
    <row r="454" spans="1:15">
      <c r="A454" s="14" t="s">
        <v>1461</v>
      </c>
      <c r="B454" s="14">
        <v>123283982</v>
      </c>
      <c r="C454" s="14" t="s">
        <v>1462</v>
      </c>
      <c r="D454" s="17" t="s">
        <v>1463</v>
      </c>
      <c r="E454" s="14" t="s">
        <v>1464</v>
      </c>
      <c r="F454" s="22">
        <v>2.73</v>
      </c>
      <c r="G454" s="23">
        <v>1.68</v>
      </c>
      <c r="H454" s="22">
        <v>2.73</v>
      </c>
      <c r="I454" s="22">
        <v>2.73</v>
      </c>
      <c r="J454" s="51">
        <v>1</v>
      </c>
      <c r="K454" s="14" t="s">
        <v>1461</v>
      </c>
      <c r="L454" s="43"/>
      <c r="M454" s="45">
        <v>1</v>
      </c>
      <c r="N454" s="47"/>
      <c r="O454" s="48"/>
    </row>
    <row r="455" spans="1:15">
      <c r="A455" s="14" t="s">
        <v>1465</v>
      </c>
      <c r="B455" s="14">
        <v>25123233</v>
      </c>
      <c r="C455" s="14" t="s">
        <v>1466</v>
      </c>
      <c r="D455" s="17" t="s">
        <v>1467</v>
      </c>
      <c r="E455" s="14" t="s">
        <v>1468</v>
      </c>
      <c r="F455" s="22">
        <v>3.49</v>
      </c>
      <c r="G455" s="23">
        <v>2.3199999999999998</v>
      </c>
      <c r="H455" s="22">
        <v>4.4800000000000004</v>
      </c>
      <c r="I455" s="22">
        <v>3.49</v>
      </c>
      <c r="J455" s="51">
        <v>1</v>
      </c>
      <c r="K455" s="14" t="s">
        <v>1465</v>
      </c>
      <c r="L455" s="43">
        <v>1</v>
      </c>
      <c r="M455" s="45"/>
      <c r="N455" s="47"/>
      <c r="O455" s="48"/>
    </row>
    <row r="456" spans="1:15">
      <c r="A456" s="14" t="s">
        <v>1469</v>
      </c>
      <c r="B456" s="14">
        <v>12805115</v>
      </c>
      <c r="C456" s="14" t="s">
        <v>1470</v>
      </c>
      <c r="D456" s="17" t="s">
        <v>1471</v>
      </c>
      <c r="E456" s="14" t="s">
        <v>1472</v>
      </c>
      <c r="F456" s="22">
        <v>7.38</v>
      </c>
      <c r="G456" s="23">
        <v>1.89</v>
      </c>
      <c r="H456" s="22">
        <v>7.38</v>
      </c>
      <c r="I456" s="22">
        <v>7.38</v>
      </c>
      <c r="J456" s="14">
        <v>1</v>
      </c>
      <c r="K456" s="14" t="s">
        <v>1469</v>
      </c>
      <c r="L456" s="43"/>
      <c r="M456" s="45">
        <v>1</v>
      </c>
      <c r="N456" s="47"/>
      <c r="O456" s="48"/>
    </row>
    <row r="457" spans="1:15">
      <c r="A457" s="14" t="s">
        <v>1473</v>
      </c>
      <c r="B457" s="14">
        <v>26325806</v>
      </c>
      <c r="C457" s="14" t="s">
        <v>1474</v>
      </c>
      <c r="D457" s="17" t="s">
        <v>1475</v>
      </c>
      <c r="E457" s="14" t="s">
        <v>1476</v>
      </c>
      <c r="F457" s="22">
        <v>0.56999999999999995</v>
      </c>
      <c r="G457" s="23">
        <v>0.35</v>
      </c>
      <c r="H457" s="22">
        <v>0.56999999999999995</v>
      </c>
      <c r="I457" s="22">
        <v>0.49</v>
      </c>
      <c r="J457" s="51">
        <v>1</v>
      </c>
      <c r="K457" s="14" t="s">
        <v>1473</v>
      </c>
      <c r="L457" s="43"/>
      <c r="M457" s="45">
        <v>1</v>
      </c>
      <c r="N457" s="47"/>
      <c r="O457" s="48"/>
    </row>
    <row r="458" spans="1:15">
      <c r="A458" s="14" t="s">
        <v>1477</v>
      </c>
      <c r="B458" s="14">
        <v>74194964</v>
      </c>
      <c r="C458" s="14" t="s">
        <v>1478</v>
      </c>
      <c r="D458" s="17" t="s">
        <v>1479</v>
      </c>
      <c r="E458" s="14" t="s">
        <v>1480</v>
      </c>
      <c r="F458" s="22">
        <v>6.2</v>
      </c>
      <c r="G458" s="23">
        <v>2.73</v>
      </c>
      <c r="H458" s="22">
        <v>4.78</v>
      </c>
      <c r="I458" s="22">
        <v>4.78</v>
      </c>
      <c r="J458" s="51">
        <v>1</v>
      </c>
      <c r="K458" s="14" t="s">
        <v>1477</v>
      </c>
      <c r="L458" s="43">
        <v>1</v>
      </c>
      <c r="M458" s="45"/>
      <c r="N458" s="47"/>
      <c r="O458" s="48"/>
    </row>
    <row r="459" spans="1:15">
      <c r="A459" s="14" t="s">
        <v>1481</v>
      </c>
      <c r="B459" s="14">
        <v>29144992</v>
      </c>
      <c r="C459" s="14" t="s">
        <v>1482</v>
      </c>
      <c r="D459" s="17" t="s">
        <v>1483</v>
      </c>
      <c r="E459" s="14" t="s">
        <v>1484</v>
      </c>
      <c r="F459" s="22">
        <v>0.89</v>
      </c>
      <c r="G459" s="23">
        <v>0.48</v>
      </c>
      <c r="H459" s="22">
        <v>0.89</v>
      </c>
      <c r="I459" s="22">
        <v>0.71</v>
      </c>
      <c r="J459" s="14">
        <v>1</v>
      </c>
      <c r="K459" s="14" t="s">
        <v>1481</v>
      </c>
      <c r="L459" s="43">
        <v>1</v>
      </c>
      <c r="M459" s="45"/>
      <c r="N459" s="47"/>
      <c r="O459" s="48"/>
    </row>
    <row r="460" spans="1:15">
      <c r="A460" s="14" t="s">
        <v>1485</v>
      </c>
      <c r="B460" s="14">
        <v>66840139</v>
      </c>
      <c r="C460" s="14" t="s">
        <v>1486</v>
      </c>
      <c r="D460" s="17" t="s">
        <v>1487</v>
      </c>
      <c r="E460" s="14" t="s">
        <v>1488</v>
      </c>
      <c r="F460" s="22">
        <v>2.52</v>
      </c>
      <c r="G460" s="23">
        <v>1.37</v>
      </c>
      <c r="H460" s="22">
        <v>1.74</v>
      </c>
      <c r="I460" s="22">
        <v>2.16</v>
      </c>
      <c r="J460" s="51">
        <v>1</v>
      </c>
      <c r="K460" s="14" t="s">
        <v>1485</v>
      </c>
      <c r="L460" s="43"/>
      <c r="M460" s="45">
        <v>1</v>
      </c>
      <c r="N460" s="47"/>
      <c r="O460" s="48"/>
    </row>
    <row r="461" spans="1:15">
      <c r="A461" s="14" t="s">
        <v>1489</v>
      </c>
      <c r="B461" s="14">
        <v>200992</v>
      </c>
      <c r="C461" s="14" t="s">
        <v>1490</v>
      </c>
      <c r="D461" s="17" t="s">
        <v>1491</v>
      </c>
      <c r="E461" s="14" t="s">
        <v>1492</v>
      </c>
      <c r="F461" s="22">
        <v>1.1499999999999999</v>
      </c>
      <c r="G461" s="23">
        <v>0.57999999999999996</v>
      </c>
      <c r="H461" s="22">
        <v>0.85</v>
      </c>
      <c r="I461" s="22">
        <v>0.85</v>
      </c>
      <c r="J461" s="51">
        <v>1</v>
      </c>
      <c r="K461" s="14" t="s">
        <v>1489</v>
      </c>
      <c r="L461" s="43"/>
      <c r="M461" s="45"/>
      <c r="N461" s="47"/>
      <c r="O461" s="48">
        <v>1</v>
      </c>
    </row>
    <row r="462" spans="1:15">
      <c r="A462" s="14" t="s">
        <v>1493</v>
      </c>
      <c r="B462" s="14">
        <v>251642</v>
      </c>
      <c r="C462" s="14" t="s">
        <v>1494</v>
      </c>
      <c r="D462" s="17" t="s">
        <v>1495</v>
      </c>
      <c r="E462" s="14" t="s">
        <v>1496</v>
      </c>
      <c r="F462" s="22">
        <v>1.1499999999999999</v>
      </c>
      <c r="G462" s="23">
        <v>0.57999999999999996</v>
      </c>
      <c r="H462" s="22">
        <v>0.85</v>
      </c>
      <c r="I462" s="22">
        <v>0.85</v>
      </c>
      <c r="J462" s="14">
        <v>1</v>
      </c>
      <c r="K462" s="14" t="s">
        <v>1493</v>
      </c>
      <c r="L462" s="43"/>
      <c r="M462" s="45"/>
      <c r="N462" s="47"/>
      <c r="O462" s="48">
        <v>1</v>
      </c>
    </row>
    <row r="463" spans="1:15">
      <c r="A463" s="14" t="s">
        <v>1497</v>
      </c>
      <c r="B463" s="14">
        <v>74218434</v>
      </c>
      <c r="C463" s="14" t="s">
        <v>1498</v>
      </c>
      <c r="D463" s="17" t="s">
        <v>1499</v>
      </c>
      <c r="E463" s="14" t="s">
        <v>1500</v>
      </c>
      <c r="F463" s="22">
        <v>0.45</v>
      </c>
      <c r="G463" s="23">
        <v>0.24</v>
      </c>
      <c r="H463" s="22">
        <v>0.62</v>
      </c>
      <c r="I463" s="22">
        <v>0.17</v>
      </c>
      <c r="J463" s="51">
        <v>1</v>
      </c>
      <c r="K463" s="14" t="s">
        <v>1497</v>
      </c>
      <c r="L463" s="43"/>
      <c r="M463" s="45"/>
      <c r="N463" s="47"/>
      <c r="O463" s="48">
        <v>1</v>
      </c>
    </row>
    <row r="464" spans="1:15">
      <c r="A464" s="14" t="s">
        <v>1501</v>
      </c>
      <c r="B464" s="14">
        <v>1916290</v>
      </c>
      <c r="C464" s="14" t="s">
        <v>1502</v>
      </c>
      <c r="D464" s="17" t="s">
        <v>1503</v>
      </c>
      <c r="E464" s="14" t="s">
        <v>1504</v>
      </c>
      <c r="F464" s="22">
        <v>1.93</v>
      </c>
      <c r="G464" s="23">
        <v>1.1499999999999999</v>
      </c>
      <c r="H464" s="22">
        <v>1.51</v>
      </c>
      <c r="I464" s="22">
        <v>2.98</v>
      </c>
      <c r="J464" s="51">
        <v>1</v>
      </c>
      <c r="K464" s="14" t="s">
        <v>1501</v>
      </c>
      <c r="L464" s="43"/>
      <c r="M464" s="45">
        <v>1</v>
      </c>
      <c r="N464" s="47"/>
      <c r="O464" s="48"/>
    </row>
    <row r="465" spans="1:15">
      <c r="A465" s="14" t="s">
        <v>1256</v>
      </c>
      <c r="B465" s="14">
        <v>123232581</v>
      </c>
      <c r="C465" s="14" t="s">
        <v>1257</v>
      </c>
      <c r="D465" s="17" t="s">
        <v>1258</v>
      </c>
      <c r="E465" s="14" t="s">
        <v>1259</v>
      </c>
      <c r="F465" s="22">
        <v>0.01</v>
      </c>
      <c r="G465" s="23">
        <v>0</v>
      </c>
      <c r="H465" s="22">
        <v>0.01</v>
      </c>
      <c r="I465" s="22">
        <v>0.01</v>
      </c>
      <c r="J465" s="14">
        <v>1</v>
      </c>
      <c r="K465" s="14" t="s">
        <v>1256</v>
      </c>
      <c r="L465" s="43"/>
      <c r="M465" s="45">
        <v>1</v>
      </c>
      <c r="N465" s="47"/>
      <c r="O465" s="48"/>
    </row>
    <row r="466" spans="1:15">
      <c r="A466" s="14" t="s">
        <v>1505</v>
      </c>
      <c r="B466" s="14">
        <v>53734646</v>
      </c>
      <c r="C466" s="14" t="s">
        <v>1506</v>
      </c>
      <c r="D466" s="17" t="s">
        <v>1507</v>
      </c>
      <c r="E466" s="14" t="s">
        <v>1508</v>
      </c>
      <c r="F466" s="22">
        <v>2.16</v>
      </c>
      <c r="G466" s="23">
        <v>1.24</v>
      </c>
      <c r="H466" s="22">
        <v>1.51</v>
      </c>
      <c r="I466" s="22">
        <v>2.16</v>
      </c>
      <c r="J466" s="51">
        <v>1</v>
      </c>
      <c r="K466" s="14" t="s">
        <v>1505</v>
      </c>
      <c r="L466" s="43"/>
      <c r="M466" s="45"/>
      <c r="N466" s="47"/>
      <c r="O466" s="48">
        <v>1</v>
      </c>
    </row>
    <row r="467" spans="1:15">
      <c r="A467" s="21" t="s">
        <v>1509</v>
      </c>
      <c r="B467" s="21">
        <v>12846758</v>
      </c>
      <c r="C467" s="21" t="s">
        <v>1510</v>
      </c>
      <c r="D467" s="20" t="s">
        <v>1511</v>
      </c>
      <c r="E467" s="21" t="s">
        <v>1512</v>
      </c>
      <c r="F467" s="24">
        <v>3.47</v>
      </c>
      <c r="G467" s="28">
        <v>1.82</v>
      </c>
      <c r="H467" s="24">
        <v>2.98</v>
      </c>
      <c r="I467" s="24">
        <v>4.01</v>
      </c>
      <c r="J467" s="51">
        <v>1</v>
      </c>
      <c r="K467" s="14" t="s">
        <v>1509</v>
      </c>
      <c r="L467" s="43"/>
      <c r="M467" s="45"/>
      <c r="N467" s="47"/>
      <c r="O467" s="48">
        <v>1</v>
      </c>
    </row>
    <row r="468" spans="1:15">
      <c r="A468" s="15"/>
      <c r="B468" s="15"/>
      <c r="C468" s="15"/>
      <c r="D468" s="15"/>
      <c r="E468" s="15"/>
      <c r="F468" s="15"/>
      <c r="G468" s="15"/>
      <c r="H468" s="15"/>
      <c r="I468" s="15"/>
      <c r="J468" s="15">
        <f>SUM(J404:J467)</f>
        <v>64</v>
      </c>
      <c r="K468" s="15"/>
      <c r="L468" s="43"/>
      <c r="M468" s="45"/>
      <c r="N468" s="47"/>
      <c r="O468" s="48"/>
    </row>
    <row r="469" spans="1:15">
      <c r="A469" s="14"/>
      <c r="B469" s="14"/>
      <c r="C469" s="14"/>
      <c r="D469" s="14"/>
      <c r="E469" s="14"/>
      <c r="F469" s="14"/>
      <c r="G469" s="14"/>
      <c r="H469" s="14"/>
      <c r="I469" s="14"/>
      <c r="J469" s="50">
        <f>55+64</f>
        <v>119</v>
      </c>
      <c r="K469" s="14"/>
      <c r="L469" s="43"/>
      <c r="M469" s="43"/>
      <c r="N469" s="43"/>
      <c r="O469" s="43"/>
    </row>
  </sheetData>
  <mergeCells count="7">
    <mergeCell ref="F402:I402"/>
    <mergeCell ref="F1:I1"/>
    <mergeCell ref="L1:N1"/>
    <mergeCell ref="F54:I54"/>
    <mergeCell ref="F141:I141"/>
    <mergeCell ref="F258:I258"/>
    <mergeCell ref="F344:I344"/>
  </mergeCells>
  <pageMargins left="0.25" right="0.25" top="0.75" bottom="0.75" header="0.3" footer="0.3"/>
  <pageSetup scale="36" orientation="portrait" r:id="rId1"/>
  <rowBreaks count="4" manualBreakCount="4">
    <brk id="53" max="16383" man="1"/>
    <brk id="140" max="14" man="1"/>
    <brk id="257" max="14" man="1"/>
    <brk id="343" max="14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Increased with Maj &amp;-or Mex</vt:lpstr>
      <vt:lpstr>Decreased with Maj &amp;-or Mex</vt:lpstr>
      <vt:lpstr>'Decreased with Maj &amp;-or Mex'!Print_Area</vt:lpstr>
      <vt:lpstr>'Increased with Maj &amp;-or Mex'!Print_Area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ine</dc:creator>
  <cp:lastModifiedBy>Amandine</cp:lastModifiedBy>
  <cp:lastPrinted>2014-06-09T17:37:52Z</cp:lastPrinted>
  <dcterms:created xsi:type="dcterms:W3CDTF">2013-06-25T18:17:15Z</dcterms:created>
  <dcterms:modified xsi:type="dcterms:W3CDTF">2014-06-09T17:42:17Z</dcterms:modified>
</cp:coreProperties>
</file>